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_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77" uniqueCount="621">
  <si>
    <t xml:space="preserve">TableS3_coordinates of the very long intereginc regions and their normalized expression levels in each tissue. Coordinates are on HG18. The total number of reads within each regions was normalized to 10M non-ribosomal non-mitochondrial unique reads in each sample.</t>
  </si>
  <si>
    <t xml:space="preserve">ID</t>
  </si>
  <si>
    <t xml:space="preserve">Chromosome</t>
  </si>
  <si>
    <t xml:space="preserve">Start</t>
  </si>
  <si>
    <t xml:space="preserve">Stop</t>
  </si>
  <si>
    <t xml:space="preserve">CHLA-9</t>
  </si>
  <si>
    <t xml:space="preserve">CHLA-10</t>
  </si>
  <si>
    <t xml:space="preserve">Primary #2 tumor</t>
  </si>
  <si>
    <t xml:space="preserve">Metastasis #2 tumor</t>
  </si>
  <si>
    <t xml:space="preserve">Primary #3 tumor</t>
  </si>
  <si>
    <t xml:space="preserve">Metastasis #4 tumor</t>
  </si>
  <si>
    <t xml:space="preserve">K562</t>
  </si>
  <si>
    <t xml:space="preserve">Liver</t>
  </si>
  <si>
    <t xml:space="preserve">Brain</t>
  </si>
  <si>
    <t xml:space="preserve">Max Cancer</t>
  </si>
  <si>
    <t xml:space="preserve">Max Normal</t>
  </si>
  <si>
    <t xml:space="preserve">MaxCancer/MaxNormal</t>
  </si>
  <si>
    <t xml:space="preserve">Vlinc_1</t>
  </si>
  <si>
    <t xml:space="preserve">chr1</t>
  </si>
  <si>
    <t xml:space="preserve">Vlinc_2</t>
  </si>
  <si>
    <t xml:space="preserve">Vlinc_3</t>
  </si>
  <si>
    <t xml:space="preserve">Vlinc_4</t>
  </si>
  <si>
    <t xml:space="preserve">Vlinc_5</t>
  </si>
  <si>
    <t xml:space="preserve">Vlinc_6</t>
  </si>
  <si>
    <t xml:space="preserve">Vlinc_7</t>
  </si>
  <si>
    <t xml:space="preserve">Vlinc_8</t>
  </si>
  <si>
    <t xml:space="preserve">Vlinc_9</t>
  </si>
  <si>
    <t xml:space="preserve">Vlinc_10</t>
  </si>
  <si>
    <t xml:space="preserve">Vlinc_11</t>
  </si>
  <si>
    <t xml:space="preserve">Vlinc_12</t>
  </si>
  <si>
    <t xml:space="preserve">Vlinc_13</t>
  </si>
  <si>
    <t xml:space="preserve">Vlinc_14</t>
  </si>
  <si>
    <t xml:space="preserve">Vlinc_15</t>
  </si>
  <si>
    <t xml:space="preserve">Vlinc_16</t>
  </si>
  <si>
    <t xml:space="preserve">Vlinc_17</t>
  </si>
  <si>
    <t xml:space="preserve">Vlinc_18</t>
  </si>
  <si>
    <t xml:space="preserve">Vlinc_19</t>
  </si>
  <si>
    <t xml:space="preserve">Vlinc_20</t>
  </si>
  <si>
    <t xml:space="preserve">Vlinc_21</t>
  </si>
  <si>
    <t xml:space="preserve">Vlinc_22</t>
  </si>
  <si>
    <t xml:space="preserve">Vlinc_23</t>
  </si>
  <si>
    <t xml:space="preserve">Vlinc_24</t>
  </si>
  <si>
    <t xml:space="preserve">Vlinc_25</t>
  </si>
  <si>
    <t xml:space="preserve">Vlinc_26</t>
  </si>
  <si>
    <t xml:space="preserve">chr10</t>
  </si>
  <si>
    <t xml:space="preserve">Vlinc_27</t>
  </si>
  <si>
    <t xml:space="preserve">Vlinc_28</t>
  </si>
  <si>
    <t xml:space="preserve">Vlinc_29</t>
  </si>
  <si>
    <t xml:space="preserve">Vlinc_30</t>
  </si>
  <si>
    <t xml:space="preserve">Vlinc_31</t>
  </si>
  <si>
    <t xml:space="preserve">Vlinc_32</t>
  </si>
  <si>
    <t xml:space="preserve">Vlinc_33</t>
  </si>
  <si>
    <t xml:space="preserve">Vlinc_34</t>
  </si>
  <si>
    <t xml:space="preserve">Vlinc_35</t>
  </si>
  <si>
    <t xml:space="preserve">Vlinc_36</t>
  </si>
  <si>
    <t xml:space="preserve">Vlinc_37</t>
  </si>
  <si>
    <t xml:space="preserve">Vlinc_38</t>
  </si>
  <si>
    <t xml:space="preserve">Vlinc_39</t>
  </si>
  <si>
    <t xml:space="preserve">Vlinc_40</t>
  </si>
  <si>
    <t xml:space="preserve">Vlinc_41</t>
  </si>
  <si>
    <t xml:space="preserve">Vlinc_42</t>
  </si>
  <si>
    <t xml:space="preserve">Vlinc_43</t>
  </si>
  <si>
    <t xml:space="preserve">Vlinc_44</t>
  </si>
  <si>
    <t xml:space="preserve">Vlinc_45</t>
  </si>
  <si>
    <t xml:space="preserve">Vlinc_46</t>
  </si>
  <si>
    <t xml:space="preserve">Vlinc_47</t>
  </si>
  <si>
    <t xml:space="preserve">chr11</t>
  </si>
  <si>
    <t xml:space="preserve">Vlinc_48</t>
  </si>
  <si>
    <t xml:space="preserve">Vlinc_49</t>
  </si>
  <si>
    <t xml:space="preserve">Vlinc_50</t>
  </si>
  <si>
    <t xml:space="preserve">Vlinc_51</t>
  </si>
  <si>
    <t xml:space="preserve">Vlinc_52</t>
  </si>
  <si>
    <t xml:space="preserve">Vlinc_53</t>
  </si>
  <si>
    <t xml:space="preserve">Vlinc_54</t>
  </si>
  <si>
    <t xml:space="preserve">Vlinc_55</t>
  </si>
  <si>
    <t xml:space="preserve">Vlinc_56</t>
  </si>
  <si>
    <t xml:space="preserve">Vlinc_57</t>
  </si>
  <si>
    <t xml:space="preserve">Vlinc_58</t>
  </si>
  <si>
    <t xml:space="preserve">Vlinc_59</t>
  </si>
  <si>
    <t xml:space="preserve">Vlinc_60</t>
  </si>
  <si>
    <t xml:space="preserve">Vlinc_61</t>
  </si>
  <si>
    <t xml:space="preserve">Vlinc_62</t>
  </si>
  <si>
    <t xml:space="preserve">Vlinc_63</t>
  </si>
  <si>
    <t xml:space="preserve">Vlinc_64</t>
  </si>
  <si>
    <t xml:space="preserve">Vlinc_65</t>
  </si>
  <si>
    <t xml:space="preserve">Vlinc_66</t>
  </si>
  <si>
    <t xml:space="preserve">Vlinc_67</t>
  </si>
  <si>
    <t xml:space="preserve">Vlinc_68</t>
  </si>
  <si>
    <t xml:space="preserve">Vlinc_69</t>
  </si>
  <si>
    <t xml:space="preserve">Vlinc_70</t>
  </si>
  <si>
    <t xml:space="preserve">chr12</t>
  </si>
  <si>
    <t xml:space="preserve">Vlinc_71</t>
  </si>
  <si>
    <t xml:space="preserve">Vlinc_72</t>
  </si>
  <si>
    <t xml:space="preserve">Vlinc_73</t>
  </si>
  <si>
    <t xml:space="preserve">Vlinc_74</t>
  </si>
  <si>
    <t xml:space="preserve">Vlinc_75</t>
  </si>
  <si>
    <t xml:space="preserve">Vlinc_76</t>
  </si>
  <si>
    <t xml:space="preserve">Vlinc_77</t>
  </si>
  <si>
    <t xml:space="preserve">Vlinc_78</t>
  </si>
  <si>
    <t xml:space="preserve">Vlinc_79</t>
  </si>
  <si>
    <t xml:space="preserve">Vlinc_80</t>
  </si>
  <si>
    <t xml:space="preserve">Vlinc_81</t>
  </si>
  <si>
    <t xml:space="preserve">Vlinc_82</t>
  </si>
  <si>
    <t xml:space="preserve">Vlinc_83</t>
  </si>
  <si>
    <t xml:space="preserve">Vlinc_84</t>
  </si>
  <si>
    <t xml:space="preserve">Vlinc_85</t>
  </si>
  <si>
    <t xml:space="preserve">Vlinc_86</t>
  </si>
  <si>
    <t xml:space="preserve">Vlinc_87</t>
  </si>
  <si>
    <t xml:space="preserve">Vlinc_88</t>
  </si>
  <si>
    <t xml:space="preserve">Vlinc_89</t>
  </si>
  <si>
    <t xml:space="preserve">Vlinc_90</t>
  </si>
  <si>
    <t xml:space="preserve">Vlinc_91</t>
  </si>
  <si>
    <t xml:space="preserve">Vlinc_92</t>
  </si>
  <si>
    <t xml:space="preserve">Vlinc_93</t>
  </si>
  <si>
    <t xml:space="preserve">Vlinc_94</t>
  </si>
  <si>
    <t xml:space="preserve">Vlinc_95</t>
  </si>
  <si>
    <t xml:space="preserve">Vlinc_96</t>
  </si>
  <si>
    <t xml:space="preserve">Vlinc_97</t>
  </si>
  <si>
    <t xml:space="preserve">Vlinc_98</t>
  </si>
  <si>
    <t xml:space="preserve">Vlinc_99</t>
  </si>
  <si>
    <t xml:space="preserve">Vlinc_100</t>
  </si>
  <si>
    <t xml:space="preserve">Vlinc_101</t>
  </si>
  <si>
    <t xml:space="preserve">chr13</t>
  </si>
  <si>
    <t xml:space="preserve">Vlinc_102</t>
  </si>
  <si>
    <t xml:space="preserve">Vlinc_103</t>
  </si>
  <si>
    <t xml:space="preserve">Vlinc_104</t>
  </si>
  <si>
    <t xml:space="preserve">Vlinc_105</t>
  </si>
  <si>
    <t xml:space="preserve">Vlinc_106</t>
  </si>
  <si>
    <t xml:space="preserve">Vlinc_107</t>
  </si>
  <si>
    <t xml:space="preserve">Vlinc_108</t>
  </si>
  <si>
    <t xml:space="preserve">Vlinc_109</t>
  </si>
  <si>
    <t xml:space="preserve">Vlinc_110</t>
  </si>
  <si>
    <t xml:space="preserve">Vlinc_111</t>
  </si>
  <si>
    <t xml:space="preserve">Vlinc_112</t>
  </si>
  <si>
    <t xml:space="preserve">Vlinc_113</t>
  </si>
  <si>
    <t xml:space="preserve">chr14</t>
  </si>
  <si>
    <t xml:space="preserve">Vlinc_114</t>
  </si>
  <si>
    <t xml:space="preserve">Vlinc_115</t>
  </si>
  <si>
    <t xml:space="preserve">Vlinc_116</t>
  </si>
  <si>
    <t xml:space="preserve">Vlinc_117</t>
  </si>
  <si>
    <t xml:space="preserve">Vlinc_118</t>
  </si>
  <si>
    <t xml:space="preserve">Vlinc_119</t>
  </si>
  <si>
    <t xml:space="preserve">Vlinc_120</t>
  </si>
  <si>
    <t xml:space="preserve">Vlinc_121</t>
  </si>
  <si>
    <t xml:space="preserve">Vlinc_122</t>
  </si>
  <si>
    <t xml:space="preserve">Vlinc_123</t>
  </si>
  <si>
    <t xml:space="preserve">Vlinc_124</t>
  </si>
  <si>
    <t xml:space="preserve">Vlinc_125</t>
  </si>
  <si>
    <t xml:space="preserve">Vlinc_126</t>
  </si>
  <si>
    <t xml:space="preserve">Vlinc_127</t>
  </si>
  <si>
    <t xml:space="preserve">Vlinc_128</t>
  </si>
  <si>
    <t xml:space="preserve">Vlinc_129</t>
  </si>
  <si>
    <t xml:space="preserve">Vlinc_130</t>
  </si>
  <si>
    <t xml:space="preserve">Vlinc_131</t>
  </si>
  <si>
    <t xml:space="preserve">Vlinc_132</t>
  </si>
  <si>
    <t xml:space="preserve">Vlinc_133</t>
  </si>
  <si>
    <t xml:space="preserve">Vlinc_134</t>
  </si>
  <si>
    <t xml:space="preserve">chr15</t>
  </si>
  <si>
    <t xml:space="preserve">Vlinc_135</t>
  </si>
  <si>
    <t xml:space="preserve">Vlinc_136</t>
  </si>
  <si>
    <t xml:space="preserve">Vlinc_137</t>
  </si>
  <si>
    <t xml:space="preserve">Vlinc_138</t>
  </si>
  <si>
    <t xml:space="preserve">Vlinc_139</t>
  </si>
  <si>
    <t xml:space="preserve">Vlinc_140</t>
  </si>
  <si>
    <t xml:space="preserve">Vlinc_141</t>
  </si>
  <si>
    <t xml:space="preserve">Vlinc_142</t>
  </si>
  <si>
    <t xml:space="preserve">Vlinc_143</t>
  </si>
  <si>
    <t xml:space="preserve">Vlinc_144</t>
  </si>
  <si>
    <t xml:space="preserve">Vlinc_145</t>
  </si>
  <si>
    <t xml:space="preserve">Vlinc_146</t>
  </si>
  <si>
    <t xml:space="preserve">Vlinc_147</t>
  </si>
  <si>
    <t xml:space="preserve">Vlinc_148</t>
  </si>
  <si>
    <t xml:space="preserve">Vlinc_149</t>
  </si>
  <si>
    <t xml:space="preserve">Vlinc_150</t>
  </si>
  <si>
    <t xml:space="preserve">Vlinc_151</t>
  </si>
  <si>
    <t xml:space="preserve">Vlinc_152</t>
  </si>
  <si>
    <t xml:space="preserve">Vlinc_153</t>
  </si>
  <si>
    <t xml:space="preserve">Vlinc_154</t>
  </si>
  <si>
    <t xml:space="preserve">Vlinc_155</t>
  </si>
  <si>
    <t xml:space="preserve">Vlinc_156</t>
  </si>
  <si>
    <t xml:space="preserve">Vlinc_157</t>
  </si>
  <si>
    <t xml:space="preserve">chr16</t>
  </si>
  <si>
    <t xml:space="preserve">Vlinc_158</t>
  </si>
  <si>
    <t xml:space="preserve">Vlinc_159</t>
  </si>
  <si>
    <t xml:space="preserve">Vlinc_160</t>
  </si>
  <si>
    <t xml:space="preserve">Vlinc_161</t>
  </si>
  <si>
    <t xml:space="preserve">Vlinc_162</t>
  </si>
  <si>
    <t xml:space="preserve">Vlinc_163</t>
  </si>
  <si>
    <t xml:space="preserve">Vlinc_164</t>
  </si>
  <si>
    <t xml:space="preserve">Vlinc_165</t>
  </si>
  <si>
    <t xml:space="preserve">Vlinc_166</t>
  </si>
  <si>
    <t xml:space="preserve">Vlinc_167</t>
  </si>
  <si>
    <t xml:space="preserve">Vlinc_168</t>
  </si>
  <si>
    <t xml:space="preserve">Vlinc_169</t>
  </si>
  <si>
    <t xml:space="preserve">Vlinc_170</t>
  </si>
  <si>
    <t xml:space="preserve">Vlinc_171</t>
  </si>
  <si>
    <t xml:space="preserve">Vlinc_172</t>
  </si>
  <si>
    <t xml:space="preserve">Vlinc_173</t>
  </si>
  <si>
    <t xml:space="preserve">Vlinc_174</t>
  </si>
  <si>
    <t xml:space="preserve">Vlinc_175</t>
  </si>
  <si>
    <t xml:space="preserve">Vlinc_176</t>
  </si>
  <si>
    <t xml:space="preserve">Vlinc_177</t>
  </si>
  <si>
    <t xml:space="preserve">Vlinc_178</t>
  </si>
  <si>
    <t xml:space="preserve">Vlinc_179</t>
  </si>
  <si>
    <t xml:space="preserve">Vlinc_180</t>
  </si>
  <si>
    <t xml:space="preserve">Vlinc_181</t>
  </si>
  <si>
    <t xml:space="preserve">chr17</t>
  </si>
  <si>
    <t xml:space="preserve">Vlinc_182</t>
  </si>
  <si>
    <t xml:space="preserve">Vlinc_183</t>
  </si>
  <si>
    <t xml:space="preserve">Vlinc_184</t>
  </si>
  <si>
    <t xml:space="preserve">Vlinc_185</t>
  </si>
  <si>
    <t xml:space="preserve">Vlinc_186</t>
  </si>
  <si>
    <t xml:space="preserve">chr18</t>
  </si>
  <si>
    <t xml:space="preserve">Vlinc_187</t>
  </si>
  <si>
    <t xml:space="preserve">Vlinc_188</t>
  </si>
  <si>
    <t xml:space="preserve">Vlinc_189</t>
  </si>
  <si>
    <t xml:space="preserve">Vlinc_190</t>
  </si>
  <si>
    <t xml:space="preserve">Vlinc_191</t>
  </si>
  <si>
    <t xml:space="preserve">Vlinc_192</t>
  </si>
  <si>
    <t xml:space="preserve">Vlinc_193</t>
  </si>
  <si>
    <t xml:space="preserve">Vlinc_194</t>
  </si>
  <si>
    <t xml:space="preserve">Vlinc_195</t>
  </si>
  <si>
    <t xml:space="preserve">Vlinc_196</t>
  </si>
  <si>
    <t xml:space="preserve">Vlinc_197</t>
  </si>
  <si>
    <t xml:space="preserve">Vlinc_198</t>
  </si>
  <si>
    <t xml:space="preserve">Vlinc_199</t>
  </si>
  <si>
    <t xml:space="preserve">Vlinc_200</t>
  </si>
  <si>
    <t xml:space="preserve">Vlinc_201</t>
  </si>
  <si>
    <t xml:space="preserve">Vlinc_202</t>
  </si>
  <si>
    <t xml:space="preserve">Vlinc_203</t>
  </si>
  <si>
    <t xml:space="preserve">Vlinc_204</t>
  </si>
  <si>
    <t xml:space="preserve">chr19</t>
  </si>
  <si>
    <t xml:space="preserve">Vlinc_205</t>
  </si>
  <si>
    <t xml:space="preserve">Vlinc_206</t>
  </si>
  <si>
    <t xml:space="preserve">Vlinc_207</t>
  </si>
  <si>
    <t xml:space="preserve">Vlinc_208</t>
  </si>
  <si>
    <t xml:space="preserve">Vlinc_209</t>
  </si>
  <si>
    <t xml:space="preserve">chr2</t>
  </si>
  <si>
    <t xml:space="preserve">Vlinc_210</t>
  </si>
  <si>
    <t xml:space="preserve">Vlinc_211</t>
  </si>
  <si>
    <t xml:space="preserve">Vlinc_212</t>
  </si>
  <si>
    <t xml:space="preserve">Vlinc_213</t>
  </si>
  <si>
    <t xml:space="preserve">Vlinc_214</t>
  </si>
  <si>
    <t xml:space="preserve">Vlinc_215</t>
  </si>
  <si>
    <t xml:space="preserve">Vlinc_216</t>
  </si>
  <si>
    <t xml:space="preserve">Vlinc_217</t>
  </si>
  <si>
    <t xml:space="preserve">Vlinc_218</t>
  </si>
  <si>
    <t xml:space="preserve">Vlinc_219</t>
  </si>
  <si>
    <t xml:space="preserve">Vlinc_220</t>
  </si>
  <si>
    <t xml:space="preserve">Vlinc_221</t>
  </si>
  <si>
    <t xml:space="preserve">Vlinc_222</t>
  </si>
  <si>
    <t xml:space="preserve">Vlinc_223</t>
  </si>
  <si>
    <t xml:space="preserve">Vlinc_224</t>
  </si>
  <si>
    <t xml:space="preserve">Vlinc_225</t>
  </si>
  <si>
    <t xml:space="preserve">Vlinc_226</t>
  </si>
  <si>
    <t xml:space="preserve">Vlinc_227</t>
  </si>
  <si>
    <t xml:space="preserve">Vlinc_228</t>
  </si>
  <si>
    <t xml:space="preserve">Vlinc_229</t>
  </si>
  <si>
    <t xml:space="preserve">Vlinc_230</t>
  </si>
  <si>
    <t xml:space="preserve">Vlinc_231</t>
  </si>
  <si>
    <t xml:space="preserve">Vlinc_232</t>
  </si>
  <si>
    <t xml:space="preserve">Vlinc_233</t>
  </si>
  <si>
    <t xml:space="preserve">Vlinc_234</t>
  </si>
  <si>
    <t xml:space="preserve">Vlinc_235</t>
  </si>
  <si>
    <t xml:space="preserve">Vlinc_236</t>
  </si>
  <si>
    <t xml:space="preserve">Vlinc_237</t>
  </si>
  <si>
    <t xml:space="preserve">Vlinc_238</t>
  </si>
  <si>
    <t xml:space="preserve">Vlinc_239</t>
  </si>
  <si>
    <t xml:space="preserve">Vlinc_240</t>
  </si>
  <si>
    <t xml:space="preserve">Vlinc_241</t>
  </si>
  <si>
    <t xml:space="preserve">Vlinc_242</t>
  </si>
  <si>
    <t xml:space="preserve">Vlinc_243</t>
  </si>
  <si>
    <t xml:space="preserve">Vlinc_244</t>
  </si>
  <si>
    <t xml:space="preserve">Vlinc_245</t>
  </si>
  <si>
    <t xml:space="preserve">Vlinc_246</t>
  </si>
  <si>
    <t xml:space="preserve">Vlinc_247</t>
  </si>
  <si>
    <t xml:space="preserve">Vlinc_248</t>
  </si>
  <si>
    <t xml:space="preserve">Vlinc_249</t>
  </si>
  <si>
    <t xml:space="preserve">Vlinc_250</t>
  </si>
  <si>
    <t xml:space="preserve">Vlinc_251</t>
  </si>
  <si>
    <t xml:space="preserve">Vlinc_252</t>
  </si>
  <si>
    <t xml:space="preserve">Vlinc_253</t>
  </si>
  <si>
    <t xml:space="preserve">Vlinc_254</t>
  </si>
  <si>
    <t xml:space="preserve">Vlinc_255</t>
  </si>
  <si>
    <t xml:space="preserve">Vlinc_256</t>
  </si>
  <si>
    <t xml:space="preserve">Vlinc_257</t>
  </si>
  <si>
    <t xml:space="preserve">Vlinc_258</t>
  </si>
  <si>
    <t xml:space="preserve">Vlinc_259</t>
  </si>
  <si>
    <t xml:space="preserve">Vlinc_260</t>
  </si>
  <si>
    <t xml:space="preserve">Vlinc_261</t>
  </si>
  <si>
    <t xml:space="preserve">Vlinc_262</t>
  </si>
  <si>
    <t xml:space="preserve">Vlinc_263</t>
  </si>
  <si>
    <t xml:space="preserve">Vlinc_264</t>
  </si>
  <si>
    <t xml:space="preserve">Vlinc_265</t>
  </si>
  <si>
    <t xml:space="preserve">Vlinc_266</t>
  </si>
  <si>
    <t xml:space="preserve">Vlinc_267</t>
  </si>
  <si>
    <t xml:space="preserve">Vlinc_268</t>
  </si>
  <si>
    <t xml:space="preserve">Vlinc_269</t>
  </si>
  <si>
    <t xml:space="preserve">Vlinc_270</t>
  </si>
  <si>
    <t xml:space="preserve">Vlinc_271</t>
  </si>
  <si>
    <t xml:space="preserve">Vlinc_272</t>
  </si>
  <si>
    <t xml:space="preserve">Vlinc_273</t>
  </si>
  <si>
    <t xml:space="preserve">chr20</t>
  </si>
  <si>
    <t xml:space="preserve">Vlinc_274</t>
  </si>
  <si>
    <t xml:space="preserve">Vlinc_275</t>
  </si>
  <si>
    <t xml:space="preserve">Vlinc_276</t>
  </si>
  <si>
    <t xml:space="preserve">Vlinc_277</t>
  </si>
  <si>
    <t xml:space="preserve">Vlinc_278</t>
  </si>
  <si>
    <t xml:space="preserve">Vlinc_279</t>
  </si>
  <si>
    <t xml:space="preserve">Vlinc_280</t>
  </si>
  <si>
    <t xml:space="preserve">Vlinc_281</t>
  </si>
  <si>
    <t xml:space="preserve">chr21</t>
  </si>
  <si>
    <t xml:space="preserve">Vlinc_282</t>
  </si>
  <si>
    <t xml:space="preserve">Vlinc_283</t>
  </si>
  <si>
    <t xml:space="preserve">Vlinc_284</t>
  </si>
  <si>
    <t xml:space="preserve">Vlinc_285</t>
  </si>
  <si>
    <t xml:space="preserve">Vlinc_286</t>
  </si>
  <si>
    <t xml:space="preserve">chr22</t>
  </si>
  <si>
    <t xml:space="preserve">Vlinc_287</t>
  </si>
  <si>
    <t xml:space="preserve">Vlinc_288</t>
  </si>
  <si>
    <t xml:space="preserve">Vlinc_289</t>
  </si>
  <si>
    <t xml:space="preserve">Vlinc_290</t>
  </si>
  <si>
    <t xml:space="preserve">Vlinc_291</t>
  </si>
  <si>
    <t xml:space="preserve">chr3</t>
  </si>
  <si>
    <t xml:space="preserve">Vlinc_292</t>
  </si>
  <si>
    <t xml:space="preserve">Vlinc_293</t>
  </si>
  <si>
    <t xml:space="preserve">Vlinc_294</t>
  </si>
  <si>
    <t xml:space="preserve">Vlinc_295</t>
  </si>
  <si>
    <t xml:space="preserve">Vlinc_296</t>
  </si>
  <si>
    <t xml:space="preserve">Vlinc_297</t>
  </si>
  <si>
    <t xml:space="preserve">Vlinc_298</t>
  </si>
  <si>
    <t xml:space="preserve">Vlinc_299</t>
  </si>
  <si>
    <t xml:space="preserve">Vlinc_300</t>
  </si>
  <si>
    <t xml:space="preserve">Vlinc_301</t>
  </si>
  <si>
    <t xml:space="preserve">Vlinc_302</t>
  </si>
  <si>
    <t xml:space="preserve">Vlinc_303</t>
  </si>
  <si>
    <t xml:space="preserve">Vlinc_304</t>
  </si>
  <si>
    <t xml:space="preserve">Vlinc_305</t>
  </si>
  <si>
    <t xml:space="preserve">Vlinc_306</t>
  </si>
  <si>
    <t xml:space="preserve">Vlinc_307</t>
  </si>
  <si>
    <t xml:space="preserve">Vlinc_308</t>
  </si>
  <si>
    <t xml:space="preserve">Vlinc_309</t>
  </si>
  <si>
    <t xml:space="preserve">Vlinc_310</t>
  </si>
  <si>
    <t xml:space="preserve">Vlinc_311</t>
  </si>
  <si>
    <t xml:space="preserve">Vlinc_312</t>
  </si>
  <si>
    <t xml:space="preserve">Vlinc_313</t>
  </si>
  <si>
    <t xml:space="preserve">Vlinc_314</t>
  </si>
  <si>
    <t xml:space="preserve">Vlinc_315</t>
  </si>
  <si>
    <t xml:space="preserve">Vlinc_316</t>
  </si>
  <si>
    <t xml:space="preserve">Vlinc_317</t>
  </si>
  <si>
    <t xml:space="preserve">Vlinc_318</t>
  </si>
  <si>
    <t xml:space="preserve">Vlinc_319</t>
  </si>
  <si>
    <t xml:space="preserve">Vlinc_320</t>
  </si>
  <si>
    <t xml:space="preserve">Vlinc_321</t>
  </si>
  <si>
    <t xml:space="preserve">Vlinc_322</t>
  </si>
  <si>
    <t xml:space="preserve">Vlinc_323</t>
  </si>
  <si>
    <t xml:space="preserve">Vlinc_324</t>
  </si>
  <si>
    <t xml:space="preserve">Vlinc_325</t>
  </si>
  <si>
    <t xml:space="preserve">Vlinc_326</t>
  </si>
  <si>
    <t xml:space="preserve">Vlinc_327</t>
  </si>
  <si>
    <t xml:space="preserve">Vlinc_328</t>
  </si>
  <si>
    <t xml:space="preserve">Vlinc_329</t>
  </si>
  <si>
    <t xml:space="preserve">Vlinc_330</t>
  </si>
  <si>
    <t xml:space="preserve">Vlinc_331</t>
  </si>
  <si>
    <t xml:space="preserve">Vlinc_332</t>
  </si>
  <si>
    <t xml:space="preserve">Vlinc_333</t>
  </si>
  <si>
    <t xml:space="preserve">chr4</t>
  </si>
  <si>
    <t xml:space="preserve">Vlinc_334</t>
  </si>
  <si>
    <t xml:space="preserve">Vlinc_335</t>
  </si>
  <si>
    <t xml:space="preserve">Vlinc_336</t>
  </si>
  <si>
    <t xml:space="preserve">Vlinc_337</t>
  </si>
  <si>
    <t xml:space="preserve">Vlinc_338</t>
  </si>
  <si>
    <t xml:space="preserve">Vlinc_339</t>
  </si>
  <si>
    <t xml:space="preserve">Vlinc_340</t>
  </si>
  <si>
    <t xml:space="preserve">Vlinc_341</t>
  </si>
  <si>
    <t xml:space="preserve">Vlinc_342</t>
  </si>
  <si>
    <t xml:space="preserve">Vlinc_343</t>
  </si>
  <si>
    <t xml:space="preserve">Vlinc_344</t>
  </si>
  <si>
    <t xml:space="preserve">Vlinc_345</t>
  </si>
  <si>
    <t xml:space="preserve">Vlinc_346</t>
  </si>
  <si>
    <t xml:space="preserve">Vlinc_347</t>
  </si>
  <si>
    <t xml:space="preserve">Vlinc_348</t>
  </si>
  <si>
    <t xml:space="preserve">Vlinc_349</t>
  </si>
  <si>
    <t xml:space="preserve">Vlinc_350</t>
  </si>
  <si>
    <t xml:space="preserve">Vlinc_351</t>
  </si>
  <si>
    <t xml:space="preserve">Vlinc_352</t>
  </si>
  <si>
    <t xml:space="preserve">Vlinc_353</t>
  </si>
  <si>
    <t xml:space="preserve">Vlinc_354</t>
  </si>
  <si>
    <t xml:space="preserve">Vlinc_355</t>
  </si>
  <si>
    <t xml:space="preserve">Vlinc_356</t>
  </si>
  <si>
    <t xml:space="preserve">Vlinc_357</t>
  </si>
  <si>
    <t xml:space="preserve">Vlinc_358</t>
  </si>
  <si>
    <t xml:space="preserve">Vlinc_359</t>
  </si>
  <si>
    <t xml:space="preserve">Vlinc_360</t>
  </si>
  <si>
    <t xml:space="preserve">Vlinc_361</t>
  </si>
  <si>
    <t xml:space="preserve">Vlinc_362</t>
  </si>
  <si>
    <t xml:space="preserve">Vlinc_363</t>
  </si>
  <si>
    <t xml:space="preserve">Vlinc_364</t>
  </si>
  <si>
    <t xml:space="preserve">Vlinc_365</t>
  </si>
  <si>
    <t xml:space="preserve">Vlinc_366</t>
  </si>
  <si>
    <t xml:space="preserve">Vlinc_367</t>
  </si>
  <si>
    <t xml:space="preserve">Vlinc_368</t>
  </si>
  <si>
    <t xml:space="preserve">Vlinc_369</t>
  </si>
  <si>
    <t xml:space="preserve">Vlinc_370</t>
  </si>
  <si>
    <t xml:space="preserve">Vlinc_371</t>
  </si>
  <si>
    <t xml:space="preserve">Vlinc_372</t>
  </si>
  <si>
    <t xml:space="preserve">chr5</t>
  </si>
  <si>
    <t xml:space="preserve">Vlinc_373</t>
  </si>
  <si>
    <t xml:space="preserve">Vlinc_374</t>
  </si>
  <si>
    <t xml:space="preserve">Vlinc_375</t>
  </si>
  <si>
    <t xml:space="preserve">Vlinc_376</t>
  </si>
  <si>
    <t xml:space="preserve">Vlinc_377</t>
  </si>
  <si>
    <t xml:space="preserve">Vlinc_378</t>
  </si>
  <si>
    <t xml:space="preserve">Vlinc_379</t>
  </si>
  <si>
    <t xml:space="preserve">Vlinc_380</t>
  </si>
  <si>
    <t xml:space="preserve">Vlinc_381</t>
  </si>
  <si>
    <t xml:space="preserve">Vlinc_382</t>
  </si>
  <si>
    <t xml:space="preserve">Vlinc_383</t>
  </si>
  <si>
    <t xml:space="preserve">Vlinc_384</t>
  </si>
  <si>
    <t xml:space="preserve">Vlinc_385</t>
  </si>
  <si>
    <t xml:space="preserve">Vlinc_386</t>
  </si>
  <si>
    <t xml:space="preserve">Vlinc_387</t>
  </si>
  <si>
    <t xml:space="preserve">Vlinc_388</t>
  </si>
  <si>
    <t xml:space="preserve">Vlinc_389</t>
  </si>
  <si>
    <t xml:space="preserve">Vlinc_390</t>
  </si>
  <si>
    <t xml:space="preserve">Vlinc_391</t>
  </si>
  <si>
    <t xml:space="preserve">Vlinc_392</t>
  </si>
  <si>
    <t xml:space="preserve">Vlinc_393</t>
  </si>
  <si>
    <t xml:space="preserve">Vlinc_394</t>
  </si>
  <si>
    <t xml:space="preserve">Vlinc_395</t>
  </si>
  <si>
    <t xml:space="preserve">Vlinc_396</t>
  </si>
  <si>
    <t xml:space="preserve">Vlinc_397</t>
  </si>
  <si>
    <t xml:space="preserve">Vlinc_398</t>
  </si>
  <si>
    <t xml:space="preserve">Vlinc_399</t>
  </si>
  <si>
    <t xml:space="preserve">Vlinc_400</t>
  </si>
  <si>
    <t xml:space="preserve">Vlinc_401</t>
  </si>
  <si>
    <t xml:space="preserve">Vlinc_402</t>
  </si>
  <si>
    <t xml:space="preserve">Vlinc_403</t>
  </si>
  <si>
    <t xml:space="preserve">Vlinc_404</t>
  </si>
  <si>
    <t xml:space="preserve">Vlinc_405</t>
  </si>
  <si>
    <t xml:space="preserve">Vlinc_406</t>
  </si>
  <si>
    <t xml:space="preserve">Vlinc_407</t>
  </si>
  <si>
    <t xml:space="preserve">chr6</t>
  </si>
  <si>
    <t xml:space="preserve">Vlinc_408</t>
  </si>
  <si>
    <t xml:space="preserve">Vlinc_409</t>
  </si>
  <si>
    <t xml:space="preserve">Vlinc_410</t>
  </si>
  <si>
    <t xml:space="preserve">Vlinc_411</t>
  </si>
  <si>
    <t xml:space="preserve">Vlinc_412</t>
  </si>
  <si>
    <t xml:space="preserve">Vlinc_413</t>
  </si>
  <si>
    <t xml:space="preserve">Vlinc_414</t>
  </si>
  <si>
    <t xml:space="preserve">Vlinc_415</t>
  </si>
  <si>
    <t xml:space="preserve">Vlinc_416</t>
  </si>
  <si>
    <t xml:space="preserve">Vlinc_417</t>
  </si>
  <si>
    <t xml:space="preserve">Vlinc_418</t>
  </si>
  <si>
    <t xml:space="preserve">Vlinc_419</t>
  </si>
  <si>
    <t xml:space="preserve">Vlinc_420</t>
  </si>
  <si>
    <t xml:space="preserve">Vlinc_421</t>
  </si>
  <si>
    <t xml:space="preserve">Vlinc_422</t>
  </si>
  <si>
    <t xml:space="preserve">Vlinc_423</t>
  </si>
  <si>
    <t xml:space="preserve">Vlinc_424</t>
  </si>
  <si>
    <t xml:space="preserve">Vlinc_425</t>
  </si>
  <si>
    <t xml:space="preserve">Vlinc_426</t>
  </si>
  <si>
    <t xml:space="preserve">Vlinc_427</t>
  </si>
  <si>
    <t xml:space="preserve">Vlinc_428</t>
  </si>
  <si>
    <t xml:space="preserve">Vlinc_429</t>
  </si>
  <si>
    <t xml:space="preserve">Vlinc_430</t>
  </si>
  <si>
    <t xml:space="preserve">Vlinc_431</t>
  </si>
  <si>
    <t xml:space="preserve">Vlinc_432</t>
  </si>
  <si>
    <t xml:space="preserve">Vlinc_433</t>
  </si>
  <si>
    <t xml:space="preserve">Vlinc_434</t>
  </si>
  <si>
    <t xml:space="preserve">Vlinc_435</t>
  </si>
  <si>
    <t xml:space="preserve">Vlinc_436</t>
  </si>
  <si>
    <t xml:space="preserve">Vlinc_437</t>
  </si>
  <si>
    <t xml:space="preserve">Vlinc_438</t>
  </si>
  <si>
    <t xml:space="preserve">Vlinc_439</t>
  </si>
  <si>
    <t xml:space="preserve">Vlinc_440</t>
  </si>
  <si>
    <t xml:space="preserve">Vlinc_441</t>
  </si>
  <si>
    <t xml:space="preserve">Vlinc_442</t>
  </si>
  <si>
    <t xml:space="preserve">Vlinc_443</t>
  </si>
  <si>
    <t xml:space="preserve">Vlinc_444</t>
  </si>
  <si>
    <t xml:space="preserve">Vlinc_445</t>
  </si>
  <si>
    <t xml:space="preserve">Vlinc_446</t>
  </si>
  <si>
    <t xml:space="preserve">Vlinc_447</t>
  </si>
  <si>
    <t xml:space="preserve">Vlinc_448</t>
  </si>
  <si>
    <t xml:space="preserve">Vlinc_449</t>
  </si>
  <si>
    <t xml:space="preserve">Vlinc_450</t>
  </si>
  <si>
    <t xml:space="preserve">Vlinc_451</t>
  </si>
  <si>
    <t xml:space="preserve">Vlinc_452</t>
  </si>
  <si>
    <t xml:space="preserve">chr7</t>
  </si>
  <si>
    <t xml:space="preserve">Vlinc_453</t>
  </si>
  <si>
    <t xml:space="preserve">Vlinc_454</t>
  </si>
  <si>
    <t xml:space="preserve">Vlinc_455</t>
  </si>
  <si>
    <t xml:space="preserve">Vlinc_456</t>
  </si>
  <si>
    <t xml:space="preserve">Vlinc_457</t>
  </si>
  <si>
    <t xml:space="preserve">Vlinc_458</t>
  </si>
  <si>
    <t xml:space="preserve">Vlinc_459</t>
  </si>
  <si>
    <t xml:space="preserve">Vlinc_460</t>
  </si>
  <si>
    <t xml:space="preserve">Vlinc_461</t>
  </si>
  <si>
    <t xml:space="preserve">Vlinc_462</t>
  </si>
  <si>
    <t xml:space="preserve">Vlinc_463</t>
  </si>
  <si>
    <t xml:space="preserve">Vlinc_464</t>
  </si>
  <si>
    <t xml:space="preserve">Vlinc_465</t>
  </si>
  <si>
    <t xml:space="preserve">Vlinc_466</t>
  </si>
  <si>
    <t xml:space="preserve">Vlinc_467</t>
  </si>
  <si>
    <t xml:space="preserve">Vlinc_468</t>
  </si>
  <si>
    <t xml:space="preserve">Vlinc_469</t>
  </si>
  <si>
    <t xml:space="preserve">Vlinc_470</t>
  </si>
  <si>
    <t xml:space="preserve">Vlinc_471</t>
  </si>
  <si>
    <t xml:space="preserve">Vlinc_472</t>
  </si>
  <si>
    <t xml:space="preserve">Vlinc_473</t>
  </si>
  <si>
    <t xml:space="preserve">Vlinc_474</t>
  </si>
  <si>
    <t xml:space="preserve">Vlinc_475</t>
  </si>
  <si>
    <t xml:space="preserve">Vlinc_476</t>
  </si>
  <si>
    <t xml:space="preserve">Vlinc_477</t>
  </si>
  <si>
    <t xml:space="preserve">Vlinc_478</t>
  </si>
  <si>
    <t xml:space="preserve">Vlinc_479</t>
  </si>
  <si>
    <t xml:space="preserve">Vlinc_480</t>
  </si>
  <si>
    <t xml:space="preserve">Vlinc_481</t>
  </si>
  <si>
    <t xml:space="preserve">Vlinc_482</t>
  </si>
  <si>
    <t xml:space="preserve">chr8</t>
  </si>
  <si>
    <t xml:space="preserve">Vlinc_483</t>
  </si>
  <si>
    <t xml:space="preserve">Vlinc_484</t>
  </si>
  <si>
    <t xml:space="preserve">Vlinc_485</t>
  </si>
  <si>
    <t xml:space="preserve">Vlinc_486</t>
  </si>
  <si>
    <t xml:space="preserve">Vlinc_487</t>
  </si>
  <si>
    <t xml:space="preserve">Vlinc_488</t>
  </si>
  <si>
    <t xml:space="preserve">Vlinc_489</t>
  </si>
  <si>
    <t xml:space="preserve">Vlinc_490</t>
  </si>
  <si>
    <t xml:space="preserve">Vlinc_491</t>
  </si>
  <si>
    <t xml:space="preserve">Vlinc_492</t>
  </si>
  <si>
    <t xml:space="preserve">Vlinc_493</t>
  </si>
  <si>
    <t xml:space="preserve">Vlinc_494</t>
  </si>
  <si>
    <t xml:space="preserve">Vlinc_495</t>
  </si>
  <si>
    <t xml:space="preserve">Vlinc_496</t>
  </si>
  <si>
    <t xml:space="preserve">Vlinc_497</t>
  </si>
  <si>
    <t xml:space="preserve">Vlinc_498</t>
  </si>
  <si>
    <t xml:space="preserve">Vlinc_499</t>
  </si>
  <si>
    <t xml:space="preserve">Vlinc_500</t>
  </si>
  <si>
    <t xml:space="preserve">Vlinc_501</t>
  </si>
  <si>
    <t xml:space="preserve">Vlinc_502</t>
  </si>
  <si>
    <t xml:space="preserve">Vlinc_503</t>
  </si>
  <si>
    <t xml:space="preserve">Vlinc_504</t>
  </si>
  <si>
    <t xml:space="preserve">Vlinc_505</t>
  </si>
  <si>
    <t xml:space="preserve">Vlinc_506</t>
  </si>
  <si>
    <t xml:space="preserve">Vlinc_507</t>
  </si>
  <si>
    <t xml:space="preserve">Vlinc_508</t>
  </si>
  <si>
    <t xml:space="preserve">Vlinc_509</t>
  </si>
  <si>
    <t xml:space="preserve">Vlinc_510</t>
  </si>
  <si>
    <t xml:space="preserve">Vlinc_511</t>
  </si>
  <si>
    <t xml:space="preserve">Vlinc_512</t>
  </si>
  <si>
    <t xml:space="preserve">Vlinc_513</t>
  </si>
  <si>
    <t xml:space="preserve">Vlinc_514</t>
  </si>
  <si>
    <t xml:space="preserve">Vlinc_515</t>
  </si>
  <si>
    <t xml:space="preserve">Vlinc_516</t>
  </si>
  <si>
    <t xml:space="preserve">Vlinc_517</t>
  </si>
  <si>
    <t xml:space="preserve">Vlinc_518</t>
  </si>
  <si>
    <t xml:space="preserve">Vlinc_519</t>
  </si>
  <si>
    <t xml:space="preserve">Vlinc_520</t>
  </si>
  <si>
    <t xml:space="preserve">Vlinc_521</t>
  </si>
  <si>
    <t xml:space="preserve">chr9</t>
  </si>
  <si>
    <t xml:space="preserve">Vlinc_522</t>
  </si>
  <si>
    <t xml:space="preserve">Vlinc_523</t>
  </si>
  <si>
    <t xml:space="preserve">Vlinc_524</t>
  </si>
  <si>
    <t xml:space="preserve">Vlinc_525</t>
  </si>
  <si>
    <t xml:space="preserve">Vlinc_526</t>
  </si>
  <si>
    <t xml:space="preserve">Vlinc_527</t>
  </si>
  <si>
    <t xml:space="preserve">Vlinc_528</t>
  </si>
  <si>
    <t xml:space="preserve">Vlinc_529</t>
  </si>
  <si>
    <t xml:space="preserve">Vlinc_530</t>
  </si>
  <si>
    <t xml:space="preserve">Vlinc_531</t>
  </si>
  <si>
    <t xml:space="preserve">Vlinc_532</t>
  </si>
  <si>
    <t xml:space="preserve">Vlinc_533</t>
  </si>
  <si>
    <t xml:space="preserve">Vlinc_534</t>
  </si>
  <si>
    <t xml:space="preserve">Vlinc_535</t>
  </si>
  <si>
    <t xml:space="preserve">Vlinc_536</t>
  </si>
  <si>
    <t xml:space="preserve">Vlinc_537</t>
  </si>
  <si>
    <t xml:space="preserve">chrX</t>
  </si>
  <si>
    <t xml:space="preserve">Vlinc_538</t>
  </si>
  <si>
    <t xml:space="preserve">Vlinc_539</t>
  </si>
  <si>
    <t xml:space="preserve">Vlinc_540</t>
  </si>
  <si>
    <t xml:space="preserve">Vlinc_541</t>
  </si>
  <si>
    <t xml:space="preserve">Vlinc_542</t>
  </si>
  <si>
    <t xml:space="preserve">Vlinc_543</t>
  </si>
  <si>
    <t xml:space="preserve">Vlinc_544</t>
  </si>
  <si>
    <t xml:space="preserve">Vlinc_545</t>
  </si>
  <si>
    <t xml:space="preserve">Vlinc_546</t>
  </si>
  <si>
    <t xml:space="preserve">Vlinc_547</t>
  </si>
  <si>
    <t xml:space="preserve">Vlinc_548</t>
  </si>
  <si>
    <t xml:space="preserve">Vlinc_549</t>
  </si>
  <si>
    <t xml:space="preserve">Vlinc_550</t>
  </si>
  <si>
    <t xml:space="preserve">Vlinc_551</t>
  </si>
  <si>
    <t xml:space="preserve">Vlinc_552</t>
  </si>
  <si>
    <t xml:space="preserve">Vlinc_553</t>
  </si>
  <si>
    <t xml:space="preserve">Vlinc_554</t>
  </si>
  <si>
    <t xml:space="preserve">Vlinc_555</t>
  </si>
  <si>
    <t xml:space="preserve">Vlinc_556</t>
  </si>
  <si>
    <t xml:space="preserve">Vlinc_557</t>
  </si>
  <si>
    <t xml:space="preserve">Vlinc_558</t>
  </si>
  <si>
    <t xml:space="preserve">Vlinc_559</t>
  </si>
  <si>
    <t xml:space="preserve">Vlinc_560</t>
  </si>
  <si>
    <t xml:space="preserve">Vlinc_561</t>
  </si>
  <si>
    <t xml:space="preserve">Vlinc_562</t>
  </si>
  <si>
    <t xml:space="preserve">Vlinc_563</t>
  </si>
  <si>
    <t xml:space="preserve">Vlinc_564</t>
  </si>
  <si>
    <t xml:space="preserve">Vlinc_565</t>
  </si>
  <si>
    <t xml:space="preserve">Vlinc_566</t>
  </si>
  <si>
    <t xml:space="preserve">Vlinc_567</t>
  </si>
  <si>
    <t xml:space="preserve">Vlinc_568</t>
  </si>
  <si>
    <t xml:space="preserve">Vlinc_569</t>
  </si>
  <si>
    <t xml:space="preserve">Vlinc_570</t>
  </si>
  <si>
    <t xml:space="preserve">Vlinc_571</t>
  </si>
  <si>
    <t xml:space="preserve">Vlinc_572</t>
  </si>
  <si>
    <t xml:space="preserve">Vlinc_573</t>
  </si>
  <si>
    <t xml:space="preserve">Vlinc_574</t>
  </si>
  <si>
    <t xml:space="preserve">Vlinc_575</t>
  </si>
  <si>
    <t xml:space="preserve">Vlinc_576</t>
  </si>
  <si>
    <t xml:space="preserve">Vlinc_577</t>
  </si>
  <si>
    <t xml:space="preserve">chrY</t>
  </si>
  <si>
    <t xml:space="preserve">Vlinc_578</t>
  </si>
  <si>
    <t xml:space="preserve">Vlinc_579</t>
  </si>
  <si>
    <t xml:space="preserve">Vlinc_580</t>
  </si>
</sst>
</file>

<file path=xl/styles.xml><?xml version="1.0" encoding="utf-8"?>
<styleSheet xmlns="http://schemas.openxmlformats.org/spreadsheetml/2006/main">
  <numFmts count="3">
    <numFmt numFmtId="164" formatCode="General"/>
    <numFmt numFmtId="165" formatCode="0"/>
    <numFmt numFmtId="166" formatCode="0.00"/>
  </numFmts>
  <fonts count="5">
    <font>
      <sz val="10"/>
      <name val="Arial"/>
      <family val="0"/>
    </font>
    <font>
      <sz val="10"/>
      <name val="Arial"/>
      <family val="0"/>
    </font>
    <font>
      <sz val="10"/>
      <name val="Arial"/>
      <family val="0"/>
    </font>
    <font>
      <sz val="10"/>
      <name val="Arial"/>
      <family val="0"/>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general" vertical="bottom" textRotation="0" wrapText="tru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82"/>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1" activeCellId="0" sqref="A1:N1"/>
    </sheetView>
  </sheetViews>
  <sheetFormatPr defaultColWidth="9.13671875" defaultRowHeight="12.75" zeroHeight="false" outlineLevelRow="0" outlineLevelCol="0"/>
  <cols>
    <col collapsed="false" customWidth="false" hidden="false" outlineLevel="0" max="2" min="1" style="1" width="9.14"/>
    <col collapsed="false" customWidth="true" hidden="false" outlineLevel="0" max="4" min="3" style="1" width="10.85"/>
    <col collapsed="false" customWidth="false" hidden="false" outlineLevel="0" max="5" min="5" style="1" width="9.14"/>
    <col collapsed="false" customWidth="true" hidden="false" outlineLevel="0" max="7" min="6" style="2" width="9.28"/>
    <col collapsed="false" customWidth="true" hidden="false" outlineLevel="0" max="8" min="8" style="2" width="11.42"/>
    <col collapsed="false" customWidth="true" hidden="false" outlineLevel="0" max="9" min="9" style="2" width="11.7"/>
    <col collapsed="false" customWidth="true" hidden="false" outlineLevel="0" max="10" min="10" style="2" width="11.42"/>
    <col collapsed="false" customWidth="true" hidden="false" outlineLevel="0" max="11" min="11" style="2" width="11.7"/>
    <col collapsed="false" customWidth="true" hidden="false" outlineLevel="0" max="14" min="12" style="2" width="9.28"/>
    <col collapsed="false" customWidth="false" hidden="false" outlineLevel="0" max="15" min="15" style="1" width="9.14"/>
    <col collapsed="false" customWidth="true" hidden="false" outlineLevel="0" max="17" min="16" style="2" width="12.7"/>
    <col collapsed="false" customWidth="true" hidden="false" outlineLevel="0" max="18" min="18" style="3" width="20.85"/>
    <col collapsed="false" customWidth="false" hidden="false" outlineLevel="0" max="257" min="19" style="1" width="9.14"/>
  </cols>
  <sheetData>
    <row r="1" customFormat="false" ht="40.5" hidden="false" customHeight="true" outlineLevel="0" collapsed="false">
      <c r="A1" s="4" t="s">
        <v>0</v>
      </c>
      <c r="B1" s="4"/>
      <c r="C1" s="4"/>
      <c r="D1" s="4"/>
      <c r="E1" s="4"/>
      <c r="F1" s="4"/>
      <c r="G1" s="4"/>
      <c r="H1" s="4"/>
      <c r="I1" s="4"/>
      <c r="J1" s="4"/>
      <c r="K1" s="4"/>
      <c r="L1" s="4"/>
      <c r="M1" s="4"/>
      <c r="N1" s="4"/>
    </row>
    <row r="2" s="5" customFormat="true" ht="36.75" hidden="false" customHeight="true" outlineLevel="0" collapsed="false">
      <c r="A2" s="5" t="s">
        <v>1</v>
      </c>
      <c r="B2" s="5" t="s">
        <v>2</v>
      </c>
      <c r="C2" s="5" t="s">
        <v>3</v>
      </c>
      <c r="D2" s="5" t="s">
        <v>4</v>
      </c>
      <c r="F2" s="6" t="s">
        <v>5</v>
      </c>
      <c r="G2" s="6" t="s">
        <v>6</v>
      </c>
      <c r="H2" s="7" t="s">
        <v>7</v>
      </c>
      <c r="I2" s="7" t="s">
        <v>8</v>
      </c>
      <c r="J2" s="7" t="s">
        <v>9</v>
      </c>
      <c r="K2" s="7" t="s">
        <v>10</v>
      </c>
      <c r="L2" s="8" t="s">
        <v>11</v>
      </c>
      <c r="M2" s="6" t="s">
        <v>12</v>
      </c>
      <c r="N2" s="6" t="s">
        <v>13</v>
      </c>
      <c r="P2" s="6" t="s">
        <v>14</v>
      </c>
      <c r="Q2" s="6" t="s">
        <v>15</v>
      </c>
      <c r="R2" s="9" t="s">
        <v>16</v>
      </c>
    </row>
    <row r="3" customFormat="false" ht="12.75" hidden="false" customHeight="false" outlineLevel="0" collapsed="false">
      <c r="A3" s="1" t="s">
        <v>17</v>
      </c>
      <c r="B3" s="1" t="s">
        <v>18</v>
      </c>
      <c r="C3" s="1" t="n">
        <v>14091816</v>
      </c>
      <c r="D3" s="1" t="n">
        <v>14324605</v>
      </c>
      <c r="F3" s="2" t="n">
        <v>614.07</v>
      </c>
      <c r="G3" s="2" t="n">
        <v>134.403</v>
      </c>
      <c r="H3" s="2" t="n">
        <v>2084.392</v>
      </c>
      <c r="I3" s="2" t="n">
        <v>1526.024</v>
      </c>
      <c r="J3" s="2" t="n">
        <v>1933.083</v>
      </c>
      <c r="K3" s="2" t="n">
        <v>303.194</v>
      </c>
      <c r="L3" s="2" t="n">
        <v>43.794</v>
      </c>
      <c r="M3" s="2" t="n">
        <v>63.922</v>
      </c>
      <c r="N3" s="2" t="n">
        <v>1150.037</v>
      </c>
      <c r="P3" s="2" t="n">
        <f aca="false">MAX(F3:L3)</f>
        <v>2084.392</v>
      </c>
      <c r="Q3" s="2" t="n">
        <f aca="false">MAX(M3:N3)</f>
        <v>1150.037</v>
      </c>
      <c r="R3" s="3" t="n">
        <f aca="false">P3/Q3</f>
        <v>1.81245646879187</v>
      </c>
    </row>
    <row r="4" customFormat="false" ht="12.75" hidden="false" customHeight="false" outlineLevel="0" collapsed="false">
      <c r="A4" s="1" t="s">
        <v>19</v>
      </c>
      <c r="B4" s="1" t="s">
        <v>18</v>
      </c>
      <c r="C4" s="1" t="n">
        <v>14378227</v>
      </c>
      <c r="D4" s="1" t="n">
        <v>14772554</v>
      </c>
      <c r="F4" s="2" t="n">
        <v>1380.224</v>
      </c>
      <c r="G4" s="2" t="n">
        <v>293.311</v>
      </c>
      <c r="H4" s="2" t="n">
        <v>5964.18</v>
      </c>
      <c r="I4" s="2" t="n">
        <v>3916.51</v>
      </c>
      <c r="J4" s="2" t="n">
        <v>5202.632</v>
      </c>
      <c r="K4" s="2" t="n">
        <v>565.574</v>
      </c>
      <c r="L4" s="2" t="n">
        <v>771.756</v>
      </c>
      <c r="M4" s="2" t="n">
        <v>223.728</v>
      </c>
      <c r="N4" s="2" t="n">
        <v>2230.14</v>
      </c>
      <c r="P4" s="2" t="n">
        <f aca="false">MAX(F4:L4)</f>
        <v>5964.18</v>
      </c>
      <c r="Q4" s="2" t="n">
        <f aca="false">MAX(M4:N4)</f>
        <v>2230.14</v>
      </c>
      <c r="R4" s="3" t="n">
        <f aca="false">P4/Q4</f>
        <v>2.67435228281633</v>
      </c>
    </row>
    <row r="5" customFormat="false" ht="12.75" hidden="false" customHeight="false" outlineLevel="0" collapsed="false">
      <c r="A5" s="1" t="s">
        <v>20</v>
      </c>
      <c r="B5" s="1" t="s">
        <v>18</v>
      </c>
      <c r="C5" s="1" t="n">
        <v>38263169</v>
      </c>
      <c r="D5" s="1" t="n">
        <v>38415147</v>
      </c>
      <c r="F5" s="2" t="n">
        <v>990.93</v>
      </c>
      <c r="G5" s="2" t="n">
        <v>662.363</v>
      </c>
      <c r="H5" s="2" t="n">
        <v>2508.255</v>
      </c>
      <c r="I5" s="2" t="n">
        <v>2003.264</v>
      </c>
      <c r="J5" s="2" t="n">
        <v>5779.326</v>
      </c>
      <c r="K5" s="2" t="n">
        <v>840.448</v>
      </c>
      <c r="L5" s="2" t="n">
        <v>61.312</v>
      </c>
      <c r="M5" s="2" t="n">
        <v>191.767</v>
      </c>
      <c r="N5" s="2" t="n">
        <v>253.837</v>
      </c>
      <c r="P5" s="2" t="n">
        <f aca="false">MAX(F5:L5)</f>
        <v>5779.326</v>
      </c>
      <c r="Q5" s="2" t="n">
        <f aca="false">MAX(M5:N5)</f>
        <v>253.837</v>
      </c>
      <c r="R5" s="3" t="n">
        <f aca="false">P5/Q5</f>
        <v>22.7678628411146</v>
      </c>
    </row>
    <row r="6" customFormat="false" ht="12.75" hidden="false" customHeight="false" outlineLevel="0" collapsed="false">
      <c r="A6" s="1" t="s">
        <v>21</v>
      </c>
      <c r="B6" s="1" t="s">
        <v>18</v>
      </c>
      <c r="C6" s="1" t="n">
        <v>62944402</v>
      </c>
      <c r="D6" s="1" t="n">
        <v>62995872</v>
      </c>
      <c r="F6" s="2" t="n">
        <v>206.603</v>
      </c>
      <c r="G6" s="2" t="n">
        <v>77.969</v>
      </c>
      <c r="H6" s="2" t="n">
        <v>125.232</v>
      </c>
      <c r="I6" s="2" t="n">
        <v>144.315</v>
      </c>
      <c r="J6" s="2" t="n">
        <v>150.231</v>
      </c>
      <c r="K6" s="2" t="n">
        <v>558.078</v>
      </c>
      <c r="L6" s="2" t="n">
        <v>31.143</v>
      </c>
      <c r="M6" s="2" t="n">
        <v>86.295</v>
      </c>
      <c r="N6" s="2" t="n">
        <v>170.951</v>
      </c>
      <c r="P6" s="2" t="n">
        <f aca="false">MAX(F6:L6)</f>
        <v>558.078</v>
      </c>
      <c r="Q6" s="2" t="n">
        <f aca="false">MAX(M6:N6)</f>
        <v>170.951</v>
      </c>
      <c r="R6" s="3" t="n">
        <f aca="false">P6/Q6</f>
        <v>3.26454949078976</v>
      </c>
    </row>
    <row r="7" customFormat="false" ht="12.75" hidden="false" customHeight="false" outlineLevel="0" collapsed="false">
      <c r="A7" s="1" t="s">
        <v>22</v>
      </c>
      <c r="B7" s="1" t="s">
        <v>18</v>
      </c>
      <c r="C7" s="1" t="n">
        <v>65240768</v>
      </c>
      <c r="D7" s="1" t="n">
        <v>65315739</v>
      </c>
      <c r="F7" s="2" t="n">
        <v>678.156</v>
      </c>
      <c r="G7" s="2" t="n">
        <v>529.445</v>
      </c>
      <c r="H7" s="2" t="n">
        <v>1600.322</v>
      </c>
      <c r="I7" s="2" t="n">
        <v>1949.682</v>
      </c>
      <c r="J7" s="2" t="n">
        <v>926.695</v>
      </c>
      <c r="K7" s="2" t="n">
        <v>624.714</v>
      </c>
      <c r="L7" s="2" t="n">
        <v>472.007</v>
      </c>
      <c r="M7" s="2" t="n">
        <v>661.594</v>
      </c>
      <c r="N7" s="2" t="n">
        <v>1336.53</v>
      </c>
      <c r="P7" s="2" t="n">
        <f aca="false">MAX(F7:L7)</f>
        <v>1949.682</v>
      </c>
      <c r="Q7" s="2" t="n">
        <f aca="false">MAX(M7:N7)</f>
        <v>1336.53</v>
      </c>
      <c r="R7" s="3" t="n">
        <f aca="false">P7/Q7</f>
        <v>1.45876411303899</v>
      </c>
    </row>
    <row r="8" customFormat="false" ht="12.75" hidden="false" customHeight="false" outlineLevel="0" collapsed="false">
      <c r="A8" s="1" t="s">
        <v>23</v>
      </c>
      <c r="B8" s="1" t="s">
        <v>18</v>
      </c>
      <c r="C8" s="1" t="n">
        <v>72943757</v>
      </c>
      <c r="D8" s="1" t="n">
        <v>72994415</v>
      </c>
      <c r="F8" s="2" t="n">
        <v>16.26</v>
      </c>
      <c r="G8" s="2" t="n">
        <v>426.229</v>
      </c>
      <c r="H8" s="2" t="n">
        <v>78.27</v>
      </c>
      <c r="I8" s="2" t="n">
        <v>99.306</v>
      </c>
      <c r="J8" s="2" t="n">
        <v>453.386</v>
      </c>
      <c r="K8" s="2" t="n">
        <v>561.41</v>
      </c>
      <c r="L8" s="2" t="n">
        <v>6.812</v>
      </c>
      <c r="M8" s="2" t="n">
        <v>6.392</v>
      </c>
      <c r="N8" s="2" t="n">
        <v>67.345</v>
      </c>
      <c r="P8" s="2" t="n">
        <f aca="false">MAX(F8:L8)</f>
        <v>561.41</v>
      </c>
      <c r="Q8" s="2" t="n">
        <f aca="false">MAX(M8:N8)</f>
        <v>67.345</v>
      </c>
      <c r="R8" s="3" t="n">
        <f aca="false">P8/Q8</f>
        <v>8.33632786398396</v>
      </c>
    </row>
    <row r="9" customFormat="false" ht="12.75" hidden="false" customHeight="false" outlineLevel="0" collapsed="false">
      <c r="A9" s="1" t="s">
        <v>24</v>
      </c>
      <c r="B9" s="1" t="s">
        <v>18</v>
      </c>
      <c r="C9" s="1" t="n">
        <v>79399205</v>
      </c>
      <c r="D9" s="1" t="n">
        <v>79453051</v>
      </c>
      <c r="F9" s="2" t="n">
        <v>4.782</v>
      </c>
      <c r="G9" s="2" t="n">
        <v>15.594</v>
      </c>
      <c r="H9" s="2" t="n">
        <v>68.637</v>
      </c>
      <c r="I9" s="2" t="n">
        <v>417.228</v>
      </c>
      <c r="J9" s="2" t="n">
        <v>29.615</v>
      </c>
      <c r="K9" s="2" t="n">
        <v>13.327</v>
      </c>
      <c r="L9" s="2" t="n">
        <v>3.893</v>
      </c>
      <c r="M9" s="2" t="n">
        <v>9.588</v>
      </c>
      <c r="N9" s="2" t="n">
        <v>23.312</v>
      </c>
      <c r="P9" s="2" t="n">
        <f aca="false">MAX(F9:L9)</f>
        <v>417.228</v>
      </c>
      <c r="Q9" s="2" t="n">
        <f aca="false">MAX(M9:N9)</f>
        <v>23.312</v>
      </c>
      <c r="R9" s="3" t="n">
        <f aca="false">P9/Q9</f>
        <v>17.8975634866163</v>
      </c>
    </row>
    <row r="10" customFormat="false" ht="12.75" hidden="false" customHeight="false" outlineLevel="0" collapsed="false">
      <c r="A10" s="1" t="s">
        <v>25</v>
      </c>
      <c r="B10" s="1" t="s">
        <v>18</v>
      </c>
      <c r="C10" s="1" t="n">
        <v>90266709</v>
      </c>
      <c r="D10" s="1" t="n">
        <v>90537312</v>
      </c>
      <c r="F10" s="2" t="n">
        <v>373.033</v>
      </c>
      <c r="G10" s="2" t="n">
        <v>615.581</v>
      </c>
      <c r="H10" s="2" t="n">
        <v>2068.738</v>
      </c>
      <c r="I10" s="2" t="n">
        <v>2207.591</v>
      </c>
      <c r="J10" s="2" t="n">
        <v>4317.398</v>
      </c>
      <c r="K10" s="2" t="n">
        <v>7322.48</v>
      </c>
      <c r="L10" s="2" t="n">
        <v>181.99</v>
      </c>
      <c r="M10" s="2" t="n">
        <v>150.217</v>
      </c>
      <c r="N10" s="2" t="n">
        <v>222.755</v>
      </c>
      <c r="P10" s="2" t="n">
        <f aca="false">MAX(F10:L10)</f>
        <v>7322.48</v>
      </c>
      <c r="Q10" s="2" t="n">
        <f aca="false">MAX(M10:N10)</f>
        <v>222.755</v>
      </c>
      <c r="R10" s="3" t="n">
        <f aca="false">P10/Q10</f>
        <v>32.8723485443649</v>
      </c>
    </row>
    <row r="11" customFormat="false" ht="12.75" hidden="false" customHeight="false" outlineLevel="0" collapsed="false">
      <c r="A11" s="1" t="s">
        <v>26</v>
      </c>
      <c r="B11" s="1" t="s">
        <v>18</v>
      </c>
      <c r="C11" s="1" t="n">
        <v>90840644</v>
      </c>
      <c r="D11" s="1" t="n">
        <v>90950134</v>
      </c>
      <c r="F11" s="2" t="n">
        <v>138.692</v>
      </c>
      <c r="G11" s="2" t="n">
        <v>207.917</v>
      </c>
      <c r="H11" s="2" t="n">
        <v>1104.21</v>
      </c>
      <c r="I11" s="2" t="n">
        <v>1583.179</v>
      </c>
      <c r="J11" s="2" t="n">
        <v>42.539</v>
      </c>
      <c r="K11" s="2" t="n">
        <v>583.066</v>
      </c>
      <c r="L11" s="2" t="n">
        <v>119.705</v>
      </c>
      <c r="M11" s="2" t="n">
        <v>111.864</v>
      </c>
      <c r="N11" s="2" t="n">
        <v>31.082</v>
      </c>
      <c r="P11" s="2" t="n">
        <f aca="false">MAX(F11:L11)</f>
        <v>1583.179</v>
      </c>
      <c r="Q11" s="2" t="n">
        <f aca="false">MAX(M11:N11)</f>
        <v>111.864</v>
      </c>
      <c r="R11" s="3" t="n">
        <f aca="false">P11/Q11</f>
        <v>14.1527122219838</v>
      </c>
    </row>
    <row r="12" customFormat="false" ht="12.75" hidden="false" customHeight="false" outlineLevel="0" collapsed="false">
      <c r="A12" s="1" t="s">
        <v>27</v>
      </c>
      <c r="B12" s="1" t="s">
        <v>18</v>
      </c>
      <c r="C12" s="1" t="n">
        <v>98291748</v>
      </c>
      <c r="D12" s="1" t="n">
        <v>98345196</v>
      </c>
      <c r="F12" s="2" t="n">
        <v>7.652</v>
      </c>
      <c r="G12" s="2" t="n">
        <v>59.405</v>
      </c>
      <c r="H12" s="2" t="n">
        <v>12.042</v>
      </c>
      <c r="I12" s="2" t="n">
        <v>15.003</v>
      </c>
      <c r="J12" s="2" t="n">
        <v>7</v>
      </c>
      <c r="K12" s="2" t="n">
        <v>916.247</v>
      </c>
      <c r="L12" s="2" t="n">
        <v>4.866</v>
      </c>
      <c r="M12" s="2" t="n">
        <v>9.588</v>
      </c>
      <c r="N12" s="2" t="n">
        <v>12.951</v>
      </c>
      <c r="P12" s="2" t="n">
        <f aca="false">MAX(F12:L12)</f>
        <v>916.247</v>
      </c>
      <c r="Q12" s="2" t="n">
        <f aca="false">MAX(M12:N12)</f>
        <v>12.951</v>
      </c>
      <c r="R12" s="3" t="n">
        <f aca="false">P12/Q12</f>
        <v>70.7472009883407</v>
      </c>
    </row>
    <row r="13" customFormat="false" ht="12.75" hidden="false" customHeight="false" outlineLevel="0" collapsed="false">
      <c r="A13" s="1" t="s">
        <v>28</v>
      </c>
      <c r="B13" s="1" t="s">
        <v>18</v>
      </c>
      <c r="C13" s="1" t="n">
        <v>98351866</v>
      </c>
      <c r="D13" s="1" t="n">
        <v>98447546</v>
      </c>
      <c r="F13" s="2" t="n">
        <v>13.391</v>
      </c>
      <c r="G13" s="2" t="n">
        <v>60.89</v>
      </c>
      <c r="H13" s="2" t="n">
        <v>19.266</v>
      </c>
      <c r="I13" s="2" t="n">
        <v>30.006</v>
      </c>
      <c r="J13" s="2" t="n">
        <v>14</v>
      </c>
      <c r="K13" s="2" t="n">
        <v>1531.799</v>
      </c>
      <c r="L13" s="2" t="n">
        <v>13.625</v>
      </c>
      <c r="M13" s="2" t="n">
        <v>31.961</v>
      </c>
      <c r="N13" s="2" t="n">
        <v>28.492</v>
      </c>
      <c r="P13" s="2" t="n">
        <f aca="false">MAX(F13:L13)</f>
        <v>1531.799</v>
      </c>
      <c r="Q13" s="2" t="n">
        <f aca="false">MAX(M13:N13)</f>
        <v>31.961</v>
      </c>
      <c r="R13" s="3" t="n">
        <f aca="false">P13/Q13</f>
        <v>47.9271299396139</v>
      </c>
    </row>
    <row r="14" customFormat="false" ht="12.75" hidden="false" customHeight="false" outlineLevel="0" collapsed="false">
      <c r="A14" s="1" t="s">
        <v>29</v>
      </c>
      <c r="B14" s="1" t="s">
        <v>18</v>
      </c>
      <c r="C14" s="1" t="n">
        <v>101989560</v>
      </c>
      <c r="D14" s="1" t="n">
        <v>102040705</v>
      </c>
      <c r="F14" s="2" t="n">
        <v>60.259</v>
      </c>
      <c r="G14" s="2" t="n">
        <v>141.829</v>
      </c>
      <c r="H14" s="2" t="n">
        <v>68.637</v>
      </c>
      <c r="I14" s="2" t="n">
        <v>44.295</v>
      </c>
      <c r="J14" s="2" t="n">
        <v>1014.465</v>
      </c>
      <c r="K14" s="2" t="n">
        <v>74.133</v>
      </c>
      <c r="L14" s="2" t="n">
        <v>41.848</v>
      </c>
      <c r="M14" s="2" t="n">
        <v>12.784</v>
      </c>
      <c r="N14" s="2" t="n">
        <v>46.623</v>
      </c>
      <c r="P14" s="2" t="n">
        <f aca="false">MAX(F14:L14)</f>
        <v>1014.465</v>
      </c>
      <c r="Q14" s="2" t="n">
        <f aca="false">MAX(M14:N14)</f>
        <v>46.623</v>
      </c>
      <c r="R14" s="3" t="n">
        <f aca="false">P14/Q14</f>
        <v>21.7588958239496</v>
      </c>
    </row>
    <row r="15" customFormat="false" ht="12.75" hidden="false" customHeight="false" outlineLevel="0" collapsed="false">
      <c r="A15" s="1" t="s">
        <v>30</v>
      </c>
      <c r="B15" s="1" t="s">
        <v>18</v>
      </c>
      <c r="C15" s="1" t="n">
        <v>142716671</v>
      </c>
      <c r="D15" s="1" t="n">
        <v>142785737</v>
      </c>
      <c r="F15" s="2" t="n">
        <v>100.432</v>
      </c>
      <c r="G15" s="2" t="n">
        <v>123.265</v>
      </c>
      <c r="H15" s="2" t="n">
        <v>120.415</v>
      </c>
      <c r="I15" s="2" t="n">
        <v>182.894</v>
      </c>
      <c r="J15" s="2" t="n">
        <v>183.616</v>
      </c>
      <c r="K15" s="2" t="n">
        <v>202.407</v>
      </c>
      <c r="L15" s="2" t="n">
        <v>193.669</v>
      </c>
      <c r="M15" s="2" t="n">
        <v>140.629</v>
      </c>
      <c r="N15" s="2" t="n">
        <v>378.165</v>
      </c>
      <c r="P15" s="2" t="n">
        <f aca="false">MAX(F15:L15)</f>
        <v>202.407</v>
      </c>
      <c r="Q15" s="2" t="n">
        <f aca="false">MAX(M15:N15)</f>
        <v>378.165</v>
      </c>
      <c r="R15" s="3" t="n">
        <f aca="false">P15/Q15</f>
        <v>0.535234619808814</v>
      </c>
    </row>
    <row r="16" customFormat="false" ht="12.75" hidden="false" customHeight="false" outlineLevel="0" collapsed="false">
      <c r="A16" s="1" t="s">
        <v>31</v>
      </c>
      <c r="B16" s="1" t="s">
        <v>18</v>
      </c>
      <c r="C16" s="1" t="n">
        <v>161992596</v>
      </c>
      <c r="D16" s="1" t="n">
        <v>162073076</v>
      </c>
      <c r="F16" s="2" t="n">
        <v>4.782</v>
      </c>
      <c r="G16" s="2" t="n">
        <v>15.594</v>
      </c>
      <c r="H16" s="2" t="n">
        <v>1016.307</v>
      </c>
      <c r="I16" s="2" t="n">
        <v>335.782</v>
      </c>
      <c r="J16" s="2" t="n">
        <v>542.771</v>
      </c>
      <c r="K16" s="2" t="n">
        <v>19.158</v>
      </c>
      <c r="L16" s="2" t="n">
        <v>5.839</v>
      </c>
      <c r="M16" s="2" t="n">
        <v>12.784</v>
      </c>
      <c r="N16" s="2" t="n">
        <v>33.672</v>
      </c>
      <c r="P16" s="2" t="n">
        <f aca="false">MAX(F16:L16)</f>
        <v>1016.307</v>
      </c>
      <c r="Q16" s="2" t="n">
        <f aca="false">MAX(M16:N16)</f>
        <v>33.672</v>
      </c>
      <c r="R16" s="3" t="n">
        <f aca="false">P16/Q16</f>
        <v>30.1825552387741</v>
      </c>
    </row>
    <row r="17" customFormat="false" ht="12.75" hidden="false" customHeight="false" outlineLevel="0" collapsed="false">
      <c r="A17" s="1" t="s">
        <v>32</v>
      </c>
      <c r="B17" s="1" t="s">
        <v>18</v>
      </c>
      <c r="C17" s="1" t="n">
        <v>175651923</v>
      </c>
      <c r="D17" s="1" t="n">
        <v>175869687</v>
      </c>
      <c r="F17" s="2" t="n">
        <v>32.521</v>
      </c>
      <c r="G17" s="2" t="n">
        <v>77.969</v>
      </c>
      <c r="H17" s="2" t="n">
        <v>39.737</v>
      </c>
      <c r="I17" s="2" t="n">
        <v>82.874</v>
      </c>
      <c r="J17" s="2" t="n">
        <v>56.539</v>
      </c>
      <c r="K17" s="2" t="n">
        <v>8472.787</v>
      </c>
      <c r="L17" s="2" t="n">
        <v>29.196</v>
      </c>
      <c r="M17" s="2" t="n">
        <v>115.06</v>
      </c>
      <c r="N17" s="2" t="n">
        <v>75.115</v>
      </c>
      <c r="P17" s="2" t="n">
        <f aca="false">MAX(F17:L17)</f>
        <v>8472.787</v>
      </c>
      <c r="Q17" s="2" t="n">
        <f aca="false">MAX(M17:N17)</f>
        <v>115.06</v>
      </c>
      <c r="R17" s="3" t="n">
        <f aca="false">P17/Q17</f>
        <v>73.6379888753694</v>
      </c>
    </row>
    <row r="18" customFormat="false" ht="12.75" hidden="false" customHeight="false" outlineLevel="0" collapsed="false">
      <c r="A18" s="1" t="s">
        <v>33</v>
      </c>
      <c r="B18" s="1" t="s">
        <v>18</v>
      </c>
      <c r="C18" s="1" t="n">
        <v>175875798</v>
      </c>
      <c r="D18" s="1" t="n">
        <v>175968215</v>
      </c>
      <c r="F18" s="2" t="n">
        <v>10.521</v>
      </c>
      <c r="G18" s="2" t="n">
        <v>23.762</v>
      </c>
      <c r="H18" s="2" t="n">
        <v>25.287</v>
      </c>
      <c r="I18" s="2" t="n">
        <v>15.003</v>
      </c>
      <c r="J18" s="2" t="n">
        <v>36.077</v>
      </c>
      <c r="K18" s="2" t="n">
        <v>4121.446</v>
      </c>
      <c r="L18" s="2" t="n">
        <v>11.679</v>
      </c>
      <c r="M18" s="2" t="n">
        <v>25.569</v>
      </c>
      <c r="N18" s="2" t="n">
        <v>33.672</v>
      </c>
      <c r="P18" s="2" t="n">
        <f aca="false">MAX(F18:L18)</f>
        <v>4121.446</v>
      </c>
      <c r="Q18" s="2" t="n">
        <f aca="false">MAX(M18:N18)</f>
        <v>33.672</v>
      </c>
      <c r="R18" s="3" t="n">
        <f aca="false">P18/Q18</f>
        <v>122.399798051794</v>
      </c>
    </row>
    <row r="19" customFormat="false" ht="12.75" hidden="false" customHeight="false" outlineLevel="0" collapsed="false">
      <c r="A19" s="1" t="s">
        <v>34</v>
      </c>
      <c r="B19" s="1" t="s">
        <v>18</v>
      </c>
      <c r="C19" s="1" t="n">
        <v>190258030</v>
      </c>
      <c r="D19" s="1" t="n">
        <v>190394113</v>
      </c>
      <c r="F19" s="2" t="n">
        <v>48.781</v>
      </c>
      <c r="G19" s="2" t="n">
        <v>86.137</v>
      </c>
      <c r="H19" s="2" t="n">
        <v>21.675</v>
      </c>
      <c r="I19" s="2" t="n">
        <v>17.146</v>
      </c>
      <c r="J19" s="2" t="n">
        <v>3580.242</v>
      </c>
      <c r="K19" s="2" t="n">
        <v>426.471</v>
      </c>
      <c r="L19" s="2" t="n">
        <v>25.303</v>
      </c>
      <c r="M19" s="2" t="n">
        <v>67.118</v>
      </c>
      <c r="N19" s="2" t="n">
        <v>25.902</v>
      </c>
      <c r="P19" s="2" t="n">
        <f aca="false">MAX(F19:L19)</f>
        <v>3580.242</v>
      </c>
      <c r="Q19" s="2" t="n">
        <f aca="false">MAX(M19:N19)</f>
        <v>67.118</v>
      </c>
      <c r="R19" s="3" t="n">
        <f aca="false">P19/Q19</f>
        <v>53.3425012664263</v>
      </c>
    </row>
    <row r="20" customFormat="false" ht="12.75" hidden="false" customHeight="false" outlineLevel="0" collapsed="false">
      <c r="A20" s="1" t="s">
        <v>35</v>
      </c>
      <c r="B20" s="1" t="s">
        <v>18</v>
      </c>
      <c r="C20" s="1" t="n">
        <v>190421632</v>
      </c>
      <c r="D20" s="1" t="n">
        <v>190552624</v>
      </c>
      <c r="F20" s="2" t="n">
        <v>116.693</v>
      </c>
      <c r="G20" s="2" t="n">
        <v>142.571</v>
      </c>
      <c r="H20" s="2" t="n">
        <v>92.72</v>
      </c>
      <c r="I20" s="2" t="n">
        <v>66.442</v>
      </c>
      <c r="J20" s="2" t="n">
        <v>7786.717</v>
      </c>
      <c r="K20" s="2" t="n">
        <v>1473.492</v>
      </c>
      <c r="L20" s="2" t="n">
        <v>93.428</v>
      </c>
      <c r="M20" s="2" t="n">
        <v>92.687</v>
      </c>
      <c r="N20" s="2" t="n">
        <v>38.853</v>
      </c>
      <c r="P20" s="2" t="n">
        <f aca="false">MAX(F20:L20)</f>
        <v>7786.717</v>
      </c>
      <c r="Q20" s="2" t="n">
        <f aca="false">MAX(M20:N20)</f>
        <v>92.687</v>
      </c>
      <c r="R20" s="3" t="n">
        <f aca="false">P20/Q20</f>
        <v>84.0108861005319</v>
      </c>
    </row>
    <row r="21" customFormat="false" ht="12.75" hidden="false" customHeight="false" outlineLevel="0" collapsed="false">
      <c r="A21" s="1" t="s">
        <v>36</v>
      </c>
      <c r="B21" s="1" t="s">
        <v>18</v>
      </c>
      <c r="C21" s="1" t="n">
        <v>190603076</v>
      </c>
      <c r="D21" s="1" t="n">
        <v>190674664</v>
      </c>
      <c r="F21" s="2" t="n">
        <v>13.391</v>
      </c>
      <c r="G21" s="2" t="n">
        <v>49.751</v>
      </c>
      <c r="H21" s="2" t="n">
        <v>33.716</v>
      </c>
      <c r="I21" s="2" t="n">
        <v>16.432</v>
      </c>
      <c r="J21" s="2" t="n">
        <v>4278.629</v>
      </c>
      <c r="K21" s="2" t="n">
        <v>1348.549</v>
      </c>
      <c r="L21" s="2" t="n">
        <v>27.25</v>
      </c>
      <c r="M21" s="2" t="n">
        <v>35.157</v>
      </c>
      <c r="N21" s="2" t="n">
        <v>18.131</v>
      </c>
      <c r="P21" s="2" t="n">
        <f aca="false">MAX(F21:L21)</f>
        <v>4278.629</v>
      </c>
      <c r="Q21" s="2" t="n">
        <f aca="false">MAX(M21:N21)</f>
        <v>35.157</v>
      </c>
      <c r="R21" s="3" t="n">
        <f aca="false">P21/Q21</f>
        <v>121.700628608812</v>
      </c>
    </row>
    <row r="22" customFormat="false" ht="12.75" hidden="false" customHeight="false" outlineLevel="0" collapsed="false">
      <c r="A22" s="1" t="s">
        <v>37</v>
      </c>
      <c r="B22" s="1" t="s">
        <v>18</v>
      </c>
      <c r="C22" s="1" t="n">
        <v>191173519</v>
      </c>
      <c r="D22" s="1" t="n">
        <v>191251516</v>
      </c>
      <c r="F22" s="2" t="n">
        <v>573.898</v>
      </c>
      <c r="G22" s="2" t="n">
        <v>233.164</v>
      </c>
      <c r="H22" s="2" t="n">
        <v>428.679</v>
      </c>
      <c r="I22" s="2" t="n">
        <v>307.92</v>
      </c>
      <c r="J22" s="2" t="n">
        <v>514.232</v>
      </c>
      <c r="K22" s="2" t="n">
        <v>195.744</v>
      </c>
      <c r="L22" s="2" t="n">
        <v>698.765</v>
      </c>
      <c r="M22" s="2" t="n">
        <v>220.531</v>
      </c>
      <c r="N22" s="2" t="n">
        <v>183.902</v>
      </c>
      <c r="P22" s="2" t="n">
        <f aca="false">MAX(F22:L22)</f>
        <v>698.765</v>
      </c>
      <c r="Q22" s="2" t="n">
        <f aca="false">MAX(M22:N22)</f>
        <v>220.531</v>
      </c>
      <c r="R22" s="3" t="n">
        <f aca="false">P22/Q22</f>
        <v>3.16855680153811</v>
      </c>
    </row>
    <row r="23" customFormat="false" ht="12.75" hidden="false" customHeight="false" outlineLevel="0" collapsed="false">
      <c r="A23" s="1" t="s">
        <v>38</v>
      </c>
      <c r="B23" s="1" t="s">
        <v>18</v>
      </c>
      <c r="C23" s="1" t="n">
        <v>192975778</v>
      </c>
      <c r="D23" s="1" t="n">
        <v>193097115</v>
      </c>
      <c r="F23" s="2" t="n">
        <v>17.217</v>
      </c>
      <c r="G23" s="2" t="n">
        <v>14.109</v>
      </c>
      <c r="H23" s="2" t="n">
        <v>18.062</v>
      </c>
      <c r="I23" s="2" t="n">
        <v>9.288</v>
      </c>
      <c r="J23" s="2" t="n">
        <v>18.846</v>
      </c>
      <c r="K23" s="2" t="n">
        <v>16.659</v>
      </c>
      <c r="L23" s="2" t="n">
        <v>4251.958</v>
      </c>
      <c r="M23" s="2" t="n">
        <v>44.746</v>
      </c>
      <c r="N23" s="2" t="n">
        <v>20.721</v>
      </c>
      <c r="P23" s="2" t="n">
        <f aca="false">MAX(F23:L23)</f>
        <v>4251.958</v>
      </c>
      <c r="Q23" s="2" t="n">
        <f aca="false">MAX(M23:N23)</f>
        <v>44.746</v>
      </c>
      <c r="R23" s="3" t="n">
        <f aca="false">P23/Q23</f>
        <v>95.0243150225718</v>
      </c>
    </row>
    <row r="24" customFormat="false" ht="12.75" hidden="false" customHeight="false" outlineLevel="0" collapsed="false">
      <c r="A24" s="1" t="s">
        <v>39</v>
      </c>
      <c r="B24" s="1" t="s">
        <v>18</v>
      </c>
      <c r="C24" s="1" t="n">
        <v>196993508</v>
      </c>
      <c r="D24" s="1" t="n">
        <v>197134221</v>
      </c>
      <c r="F24" s="2" t="n">
        <v>4015.37</v>
      </c>
      <c r="G24" s="2" t="n">
        <v>1999.712</v>
      </c>
      <c r="H24" s="2" t="n">
        <v>3935.178</v>
      </c>
      <c r="I24" s="2" t="n">
        <v>3647.884</v>
      </c>
      <c r="J24" s="2" t="n">
        <v>11568.344</v>
      </c>
      <c r="K24" s="2" t="n">
        <v>2223.982</v>
      </c>
      <c r="L24" s="2" t="n">
        <v>30.17</v>
      </c>
      <c r="M24" s="2" t="n">
        <v>121.452</v>
      </c>
      <c r="N24" s="2" t="n">
        <v>453.28</v>
      </c>
      <c r="P24" s="2" t="n">
        <f aca="false">MAX(F24:L24)</f>
        <v>11568.344</v>
      </c>
      <c r="Q24" s="2" t="n">
        <f aca="false">MAX(M24:N24)</f>
        <v>453.28</v>
      </c>
      <c r="R24" s="3" t="n">
        <f aca="false">P24/Q24</f>
        <v>25.5214084009884</v>
      </c>
    </row>
    <row r="25" customFormat="false" ht="12.75" hidden="false" customHeight="false" outlineLevel="0" collapsed="false">
      <c r="A25" s="1" t="s">
        <v>40</v>
      </c>
      <c r="B25" s="1" t="s">
        <v>18</v>
      </c>
      <c r="C25" s="1" t="n">
        <v>199766905</v>
      </c>
      <c r="D25" s="1" t="n">
        <v>199884034</v>
      </c>
      <c r="F25" s="2" t="n">
        <v>1576.305</v>
      </c>
      <c r="G25" s="2" t="n">
        <v>454.446</v>
      </c>
      <c r="H25" s="2" t="n">
        <v>736.943</v>
      </c>
      <c r="I25" s="2" t="n">
        <v>733.006</v>
      </c>
      <c r="J25" s="2" t="n">
        <v>243.924</v>
      </c>
      <c r="K25" s="2" t="n">
        <v>737.162</v>
      </c>
      <c r="L25" s="2" t="n">
        <v>48.661</v>
      </c>
      <c r="M25" s="2" t="n">
        <v>230.12</v>
      </c>
      <c r="N25" s="2" t="n">
        <v>453.28</v>
      </c>
      <c r="P25" s="2" t="n">
        <f aca="false">MAX(F25:L25)</f>
        <v>1576.305</v>
      </c>
      <c r="Q25" s="2" t="n">
        <f aca="false">MAX(M25:N25)</f>
        <v>453.28</v>
      </c>
      <c r="R25" s="3" t="n">
        <f aca="false">P25/Q25</f>
        <v>3.4775525061772</v>
      </c>
    </row>
    <row r="26" customFormat="false" ht="12.75" hidden="false" customHeight="false" outlineLevel="0" collapsed="false">
      <c r="A26" s="1" t="s">
        <v>41</v>
      </c>
      <c r="B26" s="1" t="s">
        <v>18</v>
      </c>
      <c r="C26" s="1" t="n">
        <v>217453474</v>
      </c>
      <c r="D26" s="1" t="n">
        <v>217684452</v>
      </c>
      <c r="F26" s="2" t="n">
        <v>934.497</v>
      </c>
      <c r="G26" s="2" t="n">
        <v>444.05</v>
      </c>
      <c r="H26" s="2" t="n">
        <v>1463.048</v>
      </c>
      <c r="I26" s="2" t="n">
        <v>2258.316</v>
      </c>
      <c r="J26" s="2" t="n">
        <v>1015.003</v>
      </c>
      <c r="K26" s="2" t="n">
        <v>1510.975</v>
      </c>
      <c r="L26" s="2" t="n">
        <v>644.266</v>
      </c>
      <c r="M26" s="2" t="n">
        <v>485.808</v>
      </c>
      <c r="N26" s="2" t="n">
        <v>595.74</v>
      </c>
      <c r="P26" s="2" t="n">
        <f aca="false">MAX(F26:L26)</f>
        <v>2258.316</v>
      </c>
      <c r="Q26" s="2" t="n">
        <f aca="false">MAX(M26:N26)</f>
        <v>595.74</v>
      </c>
      <c r="R26" s="3" t="n">
        <f aca="false">P26/Q26</f>
        <v>3.79077449894249</v>
      </c>
    </row>
    <row r="27" customFormat="false" ht="12.75" hidden="false" customHeight="false" outlineLevel="0" collapsed="false">
      <c r="A27" s="1" t="s">
        <v>42</v>
      </c>
      <c r="B27" s="1" t="s">
        <v>18</v>
      </c>
      <c r="C27" s="1" t="n">
        <v>221054993</v>
      </c>
      <c r="D27" s="1" t="n">
        <v>221136978</v>
      </c>
      <c r="F27" s="2" t="n">
        <v>189.386</v>
      </c>
      <c r="G27" s="2" t="n">
        <v>137.373</v>
      </c>
      <c r="H27" s="2" t="n">
        <v>126.436</v>
      </c>
      <c r="I27" s="2" t="n">
        <v>319.351</v>
      </c>
      <c r="J27" s="2" t="n">
        <v>311.77</v>
      </c>
      <c r="K27" s="2" t="n">
        <v>407.313</v>
      </c>
      <c r="L27" s="2" t="n">
        <v>40.875</v>
      </c>
      <c r="M27" s="2" t="n">
        <v>153.413</v>
      </c>
      <c r="N27" s="2" t="n">
        <v>196.853</v>
      </c>
      <c r="P27" s="2" t="n">
        <f aca="false">MAX(F27:L27)</f>
        <v>407.313</v>
      </c>
      <c r="Q27" s="2" t="n">
        <f aca="false">MAX(M27:N27)</f>
        <v>196.853</v>
      </c>
      <c r="R27" s="3" t="n">
        <f aca="false">P27/Q27</f>
        <v>2.06912264481618</v>
      </c>
    </row>
    <row r="28" customFormat="false" ht="12.75" hidden="false" customHeight="false" outlineLevel="0" collapsed="false">
      <c r="A28" s="1" t="s">
        <v>43</v>
      </c>
      <c r="B28" s="1" t="s">
        <v>44</v>
      </c>
      <c r="C28" s="1" t="n">
        <v>921722</v>
      </c>
      <c r="D28" s="1" t="n">
        <v>972622</v>
      </c>
      <c r="F28" s="2" t="n">
        <v>220.951</v>
      </c>
      <c r="G28" s="2" t="n">
        <v>189.353</v>
      </c>
      <c r="H28" s="2" t="n">
        <v>369.676</v>
      </c>
      <c r="I28" s="2" t="n">
        <v>523.678</v>
      </c>
      <c r="J28" s="2" t="n">
        <v>478.694</v>
      </c>
      <c r="K28" s="2" t="n">
        <v>491.442</v>
      </c>
      <c r="L28" s="2" t="n">
        <v>579.06</v>
      </c>
      <c r="M28" s="2" t="n">
        <v>297.238</v>
      </c>
      <c r="N28" s="2" t="n">
        <v>352.264</v>
      </c>
      <c r="P28" s="2" t="n">
        <f aca="false">MAX(F28:L28)</f>
        <v>579.06</v>
      </c>
      <c r="Q28" s="2" t="n">
        <f aca="false">MAX(M28:N28)</f>
        <v>352.264</v>
      </c>
      <c r="R28" s="3" t="n">
        <f aca="false">P28/Q28</f>
        <v>1.64382395021915</v>
      </c>
    </row>
    <row r="29" customFormat="false" ht="12.75" hidden="false" customHeight="false" outlineLevel="0" collapsed="false">
      <c r="A29" s="1" t="s">
        <v>45</v>
      </c>
      <c r="B29" s="1" t="s">
        <v>44</v>
      </c>
      <c r="C29" s="1" t="n">
        <v>19017451</v>
      </c>
      <c r="D29" s="1" t="n">
        <v>19246570</v>
      </c>
      <c r="F29" s="2" t="n">
        <v>38.26</v>
      </c>
      <c r="G29" s="2" t="n">
        <v>37.871</v>
      </c>
      <c r="H29" s="2" t="n">
        <v>6691.489</v>
      </c>
      <c r="I29" s="2" t="n">
        <v>765.155</v>
      </c>
      <c r="J29" s="2" t="n">
        <v>4999.093</v>
      </c>
      <c r="K29" s="2" t="n">
        <v>111.616</v>
      </c>
      <c r="L29" s="2" t="n">
        <v>50.607</v>
      </c>
      <c r="M29" s="2" t="n">
        <v>169.394</v>
      </c>
      <c r="N29" s="2" t="n">
        <v>67.345</v>
      </c>
      <c r="P29" s="2" t="n">
        <f aca="false">MAX(F29:L29)</f>
        <v>6691.489</v>
      </c>
      <c r="Q29" s="2" t="n">
        <f aca="false">MAX(M29:N29)</f>
        <v>169.394</v>
      </c>
      <c r="R29" s="3" t="n">
        <f aca="false">P29/Q29</f>
        <v>39.502514847043</v>
      </c>
    </row>
    <row r="30" customFormat="false" ht="12.75" hidden="false" customHeight="false" outlineLevel="0" collapsed="false">
      <c r="A30" s="1" t="s">
        <v>46</v>
      </c>
      <c r="B30" s="1" t="s">
        <v>44</v>
      </c>
      <c r="C30" s="1" t="n">
        <v>21582394</v>
      </c>
      <c r="D30" s="1" t="n">
        <v>21701885</v>
      </c>
      <c r="F30" s="2" t="n">
        <v>55.477</v>
      </c>
      <c r="G30" s="2" t="n">
        <v>76.484</v>
      </c>
      <c r="H30" s="2" t="n">
        <v>44.554</v>
      </c>
      <c r="I30" s="2" t="n">
        <v>35.007</v>
      </c>
      <c r="J30" s="2" t="n">
        <v>1219.619</v>
      </c>
      <c r="K30" s="2" t="n">
        <v>645.538</v>
      </c>
      <c r="L30" s="2" t="n">
        <v>78.83</v>
      </c>
      <c r="M30" s="2" t="n">
        <v>367.552</v>
      </c>
      <c r="N30" s="2" t="n">
        <v>106.197</v>
      </c>
      <c r="P30" s="2" t="n">
        <f aca="false">MAX(F30:L30)</f>
        <v>1219.619</v>
      </c>
      <c r="Q30" s="2" t="n">
        <f aca="false">MAX(M30:N30)</f>
        <v>367.552</v>
      </c>
      <c r="R30" s="3" t="n">
        <f aca="false">P30/Q30</f>
        <v>3.31822163938708</v>
      </c>
    </row>
    <row r="31" customFormat="false" ht="12.75" hidden="false" customHeight="false" outlineLevel="0" collapsed="false">
      <c r="A31" s="1" t="s">
        <v>47</v>
      </c>
      <c r="B31" s="1" t="s">
        <v>44</v>
      </c>
      <c r="C31" s="1" t="n">
        <v>27268930</v>
      </c>
      <c r="D31" s="1" t="n">
        <v>27333006</v>
      </c>
      <c r="F31" s="2" t="n">
        <v>335.73</v>
      </c>
      <c r="G31" s="2" t="n">
        <v>152.967</v>
      </c>
      <c r="H31" s="2" t="n">
        <v>473.233</v>
      </c>
      <c r="I31" s="2" t="n">
        <v>454.378</v>
      </c>
      <c r="J31" s="2" t="n">
        <v>663.387</v>
      </c>
      <c r="K31" s="2" t="n">
        <v>148.265</v>
      </c>
      <c r="L31" s="2" t="n">
        <v>58.393</v>
      </c>
      <c r="M31" s="2" t="n">
        <v>124.648</v>
      </c>
      <c r="N31" s="2" t="n">
        <v>173.542</v>
      </c>
      <c r="P31" s="2" t="n">
        <f aca="false">MAX(F31:L31)</f>
        <v>663.387</v>
      </c>
      <c r="Q31" s="2" t="n">
        <f aca="false">MAX(M31:N31)</f>
        <v>173.542</v>
      </c>
      <c r="R31" s="3" t="n">
        <f aca="false">P31/Q31</f>
        <v>3.82263083288195</v>
      </c>
    </row>
    <row r="32" customFormat="false" ht="12.75" hidden="false" customHeight="false" outlineLevel="0" collapsed="false">
      <c r="A32" s="1" t="s">
        <v>48</v>
      </c>
      <c r="B32" s="1" t="s">
        <v>44</v>
      </c>
      <c r="C32" s="1" t="n">
        <v>30445333</v>
      </c>
      <c r="D32" s="1" t="n">
        <v>30537739</v>
      </c>
      <c r="F32" s="2" t="n">
        <v>68.868</v>
      </c>
      <c r="G32" s="2" t="n">
        <v>100.245</v>
      </c>
      <c r="H32" s="2" t="n">
        <v>205.91</v>
      </c>
      <c r="I32" s="2" t="n">
        <v>162.176</v>
      </c>
      <c r="J32" s="2" t="n">
        <v>641.848</v>
      </c>
      <c r="K32" s="2" t="n">
        <v>174.92</v>
      </c>
      <c r="L32" s="2" t="n">
        <v>21.411</v>
      </c>
      <c r="M32" s="2" t="n">
        <v>47.942</v>
      </c>
      <c r="N32" s="2" t="n">
        <v>56.984</v>
      </c>
      <c r="P32" s="2" t="n">
        <f aca="false">MAX(F32:L32)</f>
        <v>641.848</v>
      </c>
      <c r="Q32" s="2" t="n">
        <f aca="false">MAX(M32:N32)</f>
        <v>56.984</v>
      </c>
      <c r="R32" s="3" t="n">
        <f aca="false">P32/Q32</f>
        <v>11.2636529552155</v>
      </c>
    </row>
    <row r="33" customFormat="false" ht="12.75" hidden="false" customHeight="false" outlineLevel="0" collapsed="false">
      <c r="A33" s="1" t="s">
        <v>49</v>
      </c>
      <c r="B33" s="1" t="s">
        <v>44</v>
      </c>
      <c r="C33" s="1" t="n">
        <v>50417608</v>
      </c>
      <c r="D33" s="1" t="n">
        <v>50486850</v>
      </c>
      <c r="F33" s="2" t="n">
        <v>40.173</v>
      </c>
      <c r="G33" s="2" t="n">
        <v>47.524</v>
      </c>
      <c r="H33" s="2" t="n">
        <v>81.883</v>
      </c>
      <c r="I33" s="2" t="n">
        <v>120.739</v>
      </c>
      <c r="J33" s="2" t="n">
        <v>1141.542</v>
      </c>
      <c r="K33" s="2" t="n">
        <v>248.22</v>
      </c>
      <c r="L33" s="2" t="n">
        <v>8.759</v>
      </c>
      <c r="M33" s="2" t="n">
        <v>22.373</v>
      </c>
      <c r="N33" s="2" t="n">
        <v>10.361</v>
      </c>
      <c r="P33" s="2" t="n">
        <f aca="false">MAX(F33:L33)</f>
        <v>1141.542</v>
      </c>
      <c r="Q33" s="2" t="n">
        <f aca="false">MAX(M33:N33)</f>
        <v>22.373</v>
      </c>
      <c r="R33" s="3" t="n">
        <f aca="false">P33/Q33</f>
        <v>51.0231976042551</v>
      </c>
    </row>
    <row r="34" customFormat="false" ht="12.75" hidden="false" customHeight="false" outlineLevel="0" collapsed="false">
      <c r="A34" s="1" t="s">
        <v>50</v>
      </c>
      <c r="B34" s="1" t="s">
        <v>44</v>
      </c>
      <c r="C34" s="1" t="n">
        <v>64104992</v>
      </c>
      <c r="D34" s="1" t="n">
        <v>64241720</v>
      </c>
      <c r="F34" s="2" t="n">
        <v>329.991</v>
      </c>
      <c r="G34" s="2" t="n">
        <v>533.157</v>
      </c>
      <c r="H34" s="2" t="n">
        <v>569.565</v>
      </c>
      <c r="I34" s="2" t="n">
        <v>463.666</v>
      </c>
      <c r="J34" s="2" t="n">
        <v>1452.235</v>
      </c>
      <c r="K34" s="2" t="n">
        <v>48.311</v>
      </c>
      <c r="L34" s="2" t="n">
        <v>135.276</v>
      </c>
      <c r="M34" s="2" t="n">
        <v>175.786</v>
      </c>
      <c r="N34" s="2" t="n">
        <v>168.361</v>
      </c>
      <c r="P34" s="2" t="n">
        <f aca="false">MAX(F34:L34)</f>
        <v>1452.235</v>
      </c>
      <c r="Q34" s="2" t="n">
        <f aca="false">MAX(M34:N34)</f>
        <v>175.786</v>
      </c>
      <c r="R34" s="3" t="n">
        <f aca="false">P34/Q34</f>
        <v>8.26138031470083</v>
      </c>
    </row>
    <row r="35" customFormat="false" ht="12.75" hidden="false" customHeight="false" outlineLevel="0" collapsed="false">
      <c r="A35" s="1" t="s">
        <v>51</v>
      </c>
      <c r="B35" s="1" t="s">
        <v>44</v>
      </c>
      <c r="C35" s="1" t="n">
        <v>64895745</v>
      </c>
      <c r="D35" s="1" t="n">
        <v>64950979</v>
      </c>
      <c r="F35" s="2" t="n">
        <v>489.726</v>
      </c>
      <c r="G35" s="2" t="n">
        <v>270.292</v>
      </c>
      <c r="H35" s="2" t="n">
        <v>673.123</v>
      </c>
      <c r="I35" s="2" t="n">
        <v>1023.779</v>
      </c>
      <c r="J35" s="2" t="n">
        <v>1072.619</v>
      </c>
      <c r="K35" s="2" t="n">
        <v>475.616</v>
      </c>
      <c r="L35" s="2" t="n">
        <v>590.739</v>
      </c>
      <c r="M35" s="2" t="n">
        <v>265.277</v>
      </c>
      <c r="N35" s="2" t="n">
        <v>673.445</v>
      </c>
      <c r="P35" s="2" t="n">
        <f aca="false">MAX(F35:L35)</f>
        <v>1072.619</v>
      </c>
      <c r="Q35" s="2" t="n">
        <f aca="false">MAX(M35:N35)</f>
        <v>673.445</v>
      </c>
      <c r="R35" s="3" t="n">
        <f aca="false">P35/Q35</f>
        <v>1.59273437325988</v>
      </c>
    </row>
    <row r="36" customFormat="false" ht="12.75" hidden="false" customHeight="false" outlineLevel="0" collapsed="false">
      <c r="A36" s="1" t="s">
        <v>52</v>
      </c>
      <c r="B36" s="1" t="s">
        <v>44</v>
      </c>
      <c r="C36" s="1" t="n">
        <v>67045418</v>
      </c>
      <c r="D36" s="1" t="n">
        <v>67184616</v>
      </c>
      <c r="F36" s="2" t="n">
        <v>382.598</v>
      </c>
      <c r="G36" s="2" t="n">
        <v>193.065</v>
      </c>
      <c r="H36" s="2" t="n">
        <v>1177.664</v>
      </c>
      <c r="I36" s="2" t="n">
        <v>1399.57</v>
      </c>
      <c r="J36" s="2" t="n">
        <v>991.311</v>
      </c>
      <c r="K36" s="2" t="n">
        <v>354.005</v>
      </c>
      <c r="L36" s="2" t="n">
        <v>44.768</v>
      </c>
      <c r="M36" s="2" t="n">
        <v>169.394</v>
      </c>
      <c r="N36" s="2" t="n">
        <v>85.476</v>
      </c>
      <c r="P36" s="2" t="n">
        <f aca="false">MAX(F36:L36)</f>
        <v>1399.57</v>
      </c>
      <c r="Q36" s="2" t="n">
        <f aca="false">MAX(M36:N36)</f>
        <v>169.394</v>
      </c>
      <c r="R36" s="3" t="n">
        <f aca="false">P36/Q36</f>
        <v>8.26221707970766</v>
      </c>
    </row>
    <row r="37" customFormat="false" ht="12.75" hidden="false" customHeight="false" outlineLevel="0" collapsed="false">
      <c r="A37" s="1" t="s">
        <v>53</v>
      </c>
      <c r="B37" s="1" t="s">
        <v>44</v>
      </c>
      <c r="C37" s="1" t="n">
        <v>67197188</v>
      </c>
      <c r="D37" s="1" t="n">
        <v>67252909</v>
      </c>
      <c r="F37" s="2" t="n">
        <v>76.52</v>
      </c>
      <c r="G37" s="2" t="n">
        <v>23.762</v>
      </c>
      <c r="H37" s="2" t="n">
        <v>439.517</v>
      </c>
      <c r="I37" s="2" t="n">
        <v>378.648</v>
      </c>
      <c r="J37" s="2" t="n">
        <v>236.924</v>
      </c>
      <c r="K37" s="2" t="n">
        <v>27.487</v>
      </c>
      <c r="L37" s="2" t="n">
        <v>17.518</v>
      </c>
      <c r="M37" s="2" t="n">
        <v>54.334</v>
      </c>
      <c r="N37" s="2" t="n">
        <v>36.262</v>
      </c>
      <c r="P37" s="2" t="n">
        <f aca="false">MAX(F37:L37)</f>
        <v>439.517</v>
      </c>
      <c r="Q37" s="2" t="n">
        <f aca="false">MAX(M37:N37)</f>
        <v>54.334</v>
      </c>
      <c r="R37" s="3" t="n">
        <f aca="false">P37/Q37</f>
        <v>8.08917068502227</v>
      </c>
    </row>
    <row r="38" customFormat="false" ht="12.75" hidden="false" customHeight="false" outlineLevel="0" collapsed="false">
      <c r="A38" s="1" t="s">
        <v>54</v>
      </c>
      <c r="B38" s="1" t="s">
        <v>44</v>
      </c>
      <c r="C38" s="1" t="n">
        <v>75006157</v>
      </c>
      <c r="D38" s="1" t="n">
        <v>75060914</v>
      </c>
      <c r="F38" s="2" t="n">
        <v>153.996</v>
      </c>
      <c r="G38" s="2" t="n">
        <v>74.256</v>
      </c>
      <c r="H38" s="2" t="n">
        <v>186.644</v>
      </c>
      <c r="I38" s="2" t="n">
        <v>187.895</v>
      </c>
      <c r="J38" s="2" t="n">
        <v>189.539</v>
      </c>
      <c r="K38" s="2" t="n">
        <v>119.112</v>
      </c>
      <c r="L38" s="2" t="n">
        <v>205.347</v>
      </c>
      <c r="M38" s="2" t="n">
        <v>99.079</v>
      </c>
      <c r="N38" s="2" t="n">
        <v>458.461</v>
      </c>
      <c r="P38" s="2" t="n">
        <f aca="false">MAX(F38:L38)</f>
        <v>205.347</v>
      </c>
      <c r="Q38" s="2" t="n">
        <f aca="false">MAX(M38:N38)</f>
        <v>458.461</v>
      </c>
      <c r="R38" s="3" t="n">
        <f aca="false">P38/Q38</f>
        <v>0.447905056264328</v>
      </c>
    </row>
    <row r="39" customFormat="false" ht="12.75" hidden="false" customHeight="false" outlineLevel="0" collapsed="false">
      <c r="A39" s="1" t="s">
        <v>55</v>
      </c>
      <c r="B39" s="1" t="s">
        <v>44</v>
      </c>
      <c r="C39" s="1" t="n">
        <v>76861197</v>
      </c>
      <c r="D39" s="1" t="n">
        <v>76911690</v>
      </c>
      <c r="F39" s="2" t="n">
        <v>15.304</v>
      </c>
      <c r="G39" s="2" t="n">
        <v>11.138</v>
      </c>
      <c r="H39" s="2" t="n">
        <v>59.004</v>
      </c>
      <c r="I39" s="2" t="n">
        <v>470.095</v>
      </c>
      <c r="J39" s="2" t="n">
        <v>26.923</v>
      </c>
      <c r="K39" s="2" t="n">
        <v>36.65</v>
      </c>
      <c r="L39" s="2" t="n">
        <v>6.812</v>
      </c>
      <c r="M39" s="2" t="n">
        <v>799.027</v>
      </c>
      <c r="N39" s="2" t="n">
        <v>372.985</v>
      </c>
      <c r="P39" s="2" t="n">
        <f aca="false">MAX(F39:L39)</f>
        <v>470.095</v>
      </c>
      <c r="Q39" s="2" t="n">
        <f aca="false">MAX(M39:N39)</f>
        <v>799.027</v>
      </c>
      <c r="R39" s="3" t="n">
        <f aca="false">P39/Q39</f>
        <v>0.588334311606491</v>
      </c>
    </row>
    <row r="40" customFormat="false" ht="12.75" hidden="false" customHeight="false" outlineLevel="0" collapsed="false">
      <c r="A40" s="1" t="s">
        <v>56</v>
      </c>
      <c r="B40" s="1" t="s">
        <v>44</v>
      </c>
      <c r="C40" s="1" t="n">
        <v>76951640</v>
      </c>
      <c r="D40" s="1" t="n">
        <v>77045855</v>
      </c>
      <c r="F40" s="2" t="n">
        <v>43.999</v>
      </c>
      <c r="G40" s="2" t="n">
        <v>13.366</v>
      </c>
      <c r="H40" s="2" t="n">
        <v>132.457</v>
      </c>
      <c r="I40" s="2" t="n">
        <v>990.201</v>
      </c>
      <c r="J40" s="2" t="n">
        <v>46.308</v>
      </c>
      <c r="K40" s="2" t="n">
        <v>41.648</v>
      </c>
      <c r="L40" s="2" t="n">
        <v>16.545</v>
      </c>
      <c r="M40" s="2" t="n">
        <v>1419.072</v>
      </c>
      <c r="N40" s="2" t="n">
        <v>600.92</v>
      </c>
      <c r="P40" s="2" t="n">
        <f aca="false">MAX(F40:L40)</f>
        <v>990.201</v>
      </c>
      <c r="Q40" s="2" t="n">
        <f aca="false">MAX(M40:N40)</f>
        <v>1419.072</v>
      </c>
      <c r="R40" s="3" t="n">
        <f aca="false">P40/Q40</f>
        <v>0.697780662291977</v>
      </c>
    </row>
    <row r="41" customFormat="false" ht="12.75" hidden="false" customHeight="false" outlineLevel="0" collapsed="false">
      <c r="A41" s="1" t="s">
        <v>57</v>
      </c>
      <c r="B41" s="1" t="s">
        <v>44</v>
      </c>
      <c r="C41" s="1" t="n">
        <v>77123480</v>
      </c>
      <c r="D41" s="1" t="n">
        <v>77182832</v>
      </c>
      <c r="F41" s="2" t="n">
        <v>27.738</v>
      </c>
      <c r="G41" s="2" t="n">
        <v>8.911</v>
      </c>
      <c r="H41" s="2" t="n">
        <v>95.128</v>
      </c>
      <c r="I41" s="2" t="n">
        <v>585.119</v>
      </c>
      <c r="J41" s="2" t="n">
        <v>25.846</v>
      </c>
      <c r="K41" s="2" t="n">
        <v>44.979</v>
      </c>
      <c r="L41" s="2" t="n">
        <v>10.705</v>
      </c>
      <c r="M41" s="2" t="n">
        <v>843.773</v>
      </c>
      <c r="N41" s="2" t="n">
        <v>427.379</v>
      </c>
      <c r="P41" s="2" t="n">
        <f aca="false">MAX(F41:L41)</f>
        <v>585.119</v>
      </c>
      <c r="Q41" s="2" t="n">
        <f aca="false">MAX(M41:N41)</f>
        <v>843.773</v>
      </c>
      <c r="R41" s="3" t="n">
        <f aca="false">P41/Q41</f>
        <v>0.693455467288003</v>
      </c>
    </row>
    <row r="42" customFormat="false" ht="12.75" hidden="false" customHeight="false" outlineLevel="0" collapsed="false">
      <c r="A42" s="1" t="s">
        <v>58</v>
      </c>
      <c r="B42" s="1" t="s">
        <v>44</v>
      </c>
      <c r="C42" s="1" t="n">
        <v>107797191</v>
      </c>
      <c r="D42" s="1" t="n">
        <v>107889878</v>
      </c>
      <c r="F42" s="2" t="n">
        <v>128.17</v>
      </c>
      <c r="G42" s="2" t="n">
        <v>217.57</v>
      </c>
      <c r="H42" s="2" t="n">
        <v>19.266</v>
      </c>
      <c r="I42" s="2" t="n">
        <v>9.288</v>
      </c>
      <c r="J42" s="2" t="n">
        <v>3238.318</v>
      </c>
      <c r="K42" s="2" t="n">
        <v>216.567</v>
      </c>
      <c r="L42" s="2" t="n">
        <v>7.786</v>
      </c>
      <c r="M42" s="2" t="n">
        <v>514.573</v>
      </c>
      <c r="N42" s="2" t="n">
        <v>44.033</v>
      </c>
      <c r="P42" s="2" t="n">
        <f aca="false">MAX(F42:L42)</f>
        <v>3238.318</v>
      </c>
      <c r="Q42" s="2" t="n">
        <f aca="false">MAX(M42:N42)</f>
        <v>514.573</v>
      </c>
      <c r="R42" s="3" t="n">
        <f aca="false">P42/Q42</f>
        <v>6.29321398518772</v>
      </c>
    </row>
    <row r="43" customFormat="false" ht="12.75" hidden="false" customHeight="false" outlineLevel="0" collapsed="false">
      <c r="A43" s="1" t="s">
        <v>59</v>
      </c>
      <c r="B43" s="1" t="s">
        <v>44</v>
      </c>
      <c r="C43" s="1" t="n">
        <v>107913554</v>
      </c>
      <c r="D43" s="1" t="n">
        <v>108300874</v>
      </c>
      <c r="F43" s="2" t="n">
        <v>1569.61</v>
      </c>
      <c r="G43" s="2" t="n">
        <v>2566.284</v>
      </c>
      <c r="H43" s="2" t="n">
        <v>215.544</v>
      </c>
      <c r="I43" s="2" t="n">
        <v>40.723</v>
      </c>
      <c r="J43" s="2" t="n">
        <v>37551.888</v>
      </c>
      <c r="K43" s="2" t="n">
        <v>5993.922</v>
      </c>
      <c r="L43" s="2" t="n">
        <v>102.187</v>
      </c>
      <c r="M43" s="2" t="n">
        <v>357.964</v>
      </c>
      <c r="N43" s="2" t="n">
        <v>113.968</v>
      </c>
      <c r="P43" s="2" t="n">
        <f aca="false">MAX(F43:L43)</f>
        <v>37551.888</v>
      </c>
      <c r="Q43" s="2" t="n">
        <f aca="false">MAX(M43:N43)</f>
        <v>357.964</v>
      </c>
      <c r="R43" s="3" t="n">
        <f aca="false">P43/Q43</f>
        <v>104.90409091417</v>
      </c>
    </row>
    <row r="44" customFormat="false" ht="12.75" hidden="false" customHeight="false" outlineLevel="0" collapsed="false">
      <c r="A44" s="1" t="s">
        <v>60</v>
      </c>
      <c r="B44" s="1" t="s">
        <v>44</v>
      </c>
      <c r="C44" s="1" t="n">
        <v>111014737</v>
      </c>
      <c r="D44" s="1" t="n">
        <v>111206866</v>
      </c>
      <c r="F44" s="2" t="n">
        <v>46.868</v>
      </c>
      <c r="G44" s="2" t="n">
        <v>57.92</v>
      </c>
      <c r="H44" s="2" t="n">
        <v>78.27</v>
      </c>
      <c r="I44" s="2" t="n">
        <v>71.443</v>
      </c>
      <c r="J44" s="2" t="n">
        <v>5808.403</v>
      </c>
      <c r="K44" s="2" t="n">
        <v>52.476</v>
      </c>
      <c r="L44" s="2" t="n">
        <v>21.411</v>
      </c>
      <c r="M44" s="2" t="n">
        <v>41.549</v>
      </c>
      <c r="N44" s="2" t="n">
        <v>28.492</v>
      </c>
      <c r="P44" s="2" t="n">
        <f aca="false">MAX(F44:L44)</f>
        <v>5808.403</v>
      </c>
      <c r="Q44" s="2" t="n">
        <f aca="false">MAX(M44:N44)</f>
        <v>41.549</v>
      </c>
      <c r="R44" s="3" t="n">
        <f aca="false">P44/Q44</f>
        <v>139.796457195119</v>
      </c>
    </row>
    <row r="45" customFormat="false" ht="12.75" hidden="false" customHeight="false" outlineLevel="0" collapsed="false">
      <c r="A45" s="1" t="s">
        <v>61</v>
      </c>
      <c r="B45" s="1" t="s">
        <v>44</v>
      </c>
      <c r="C45" s="1" t="n">
        <v>115779766</v>
      </c>
      <c r="D45" s="1" t="n">
        <v>115852556</v>
      </c>
      <c r="F45" s="2" t="n">
        <v>109.041</v>
      </c>
      <c r="G45" s="2" t="n">
        <v>528.702</v>
      </c>
      <c r="H45" s="2" t="n">
        <v>413.025</v>
      </c>
      <c r="I45" s="2" t="n">
        <v>452.949</v>
      </c>
      <c r="J45" s="2" t="n">
        <v>854.003</v>
      </c>
      <c r="K45" s="2" t="n">
        <v>22.49</v>
      </c>
      <c r="L45" s="2" t="n">
        <v>37.955</v>
      </c>
      <c r="M45" s="2" t="n">
        <v>57.53</v>
      </c>
      <c r="N45" s="2" t="n">
        <v>152.82</v>
      </c>
      <c r="P45" s="2" t="n">
        <f aca="false">MAX(F45:L45)</f>
        <v>854.003</v>
      </c>
      <c r="Q45" s="2" t="n">
        <f aca="false">MAX(M45:N45)</f>
        <v>152.82</v>
      </c>
      <c r="R45" s="3" t="n">
        <f aca="false">P45/Q45</f>
        <v>5.588293417092</v>
      </c>
    </row>
    <row r="46" customFormat="false" ht="12.75" hidden="false" customHeight="false" outlineLevel="0" collapsed="false">
      <c r="A46" s="1" t="s">
        <v>62</v>
      </c>
      <c r="B46" s="1" t="s">
        <v>44</v>
      </c>
      <c r="C46" s="1" t="n">
        <v>122673892</v>
      </c>
      <c r="D46" s="1" t="n">
        <v>122730208</v>
      </c>
      <c r="F46" s="2" t="n">
        <v>1.913</v>
      </c>
      <c r="G46" s="2" t="n">
        <v>6.683</v>
      </c>
      <c r="H46" s="2" t="n">
        <v>6.021</v>
      </c>
      <c r="I46" s="2" t="n">
        <v>830.169</v>
      </c>
      <c r="J46" s="2" t="n">
        <v>3.231</v>
      </c>
      <c r="K46" s="2" t="n">
        <v>5.831</v>
      </c>
      <c r="L46" s="2" t="n">
        <v>6.812</v>
      </c>
      <c r="M46" s="2" t="n">
        <v>12.784</v>
      </c>
      <c r="N46" s="2" t="n">
        <v>2.59</v>
      </c>
      <c r="P46" s="2" t="n">
        <f aca="false">MAX(F46:L46)</f>
        <v>830.169</v>
      </c>
      <c r="Q46" s="2" t="n">
        <f aca="false">MAX(M46:N46)</f>
        <v>12.784</v>
      </c>
      <c r="R46" s="3" t="n">
        <f aca="false">P46/Q46</f>
        <v>64.9381257822278</v>
      </c>
    </row>
    <row r="47" customFormat="false" ht="12.75" hidden="false" customHeight="false" outlineLevel="0" collapsed="false">
      <c r="A47" s="1" t="s">
        <v>63</v>
      </c>
      <c r="B47" s="1" t="s">
        <v>44</v>
      </c>
      <c r="C47" s="1" t="n">
        <v>124914963</v>
      </c>
      <c r="D47" s="1" t="n">
        <v>124984133</v>
      </c>
      <c r="F47" s="2" t="n">
        <v>245.819</v>
      </c>
      <c r="G47" s="2" t="n">
        <v>237.619</v>
      </c>
      <c r="H47" s="2" t="n">
        <v>221.565</v>
      </c>
      <c r="I47" s="2" t="n">
        <v>277.199</v>
      </c>
      <c r="J47" s="2" t="n">
        <v>421.078</v>
      </c>
      <c r="K47" s="2" t="n">
        <v>182.416</v>
      </c>
      <c r="L47" s="2" t="n">
        <v>80.776</v>
      </c>
      <c r="M47" s="2" t="n">
        <v>108.668</v>
      </c>
      <c r="N47" s="2" t="n">
        <v>204.624</v>
      </c>
      <c r="P47" s="2" t="n">
        <f aca="false">MAX(F47:L47)</f>
        <v>421.078</v>
      </c>
      <c r="Q47" s="2" t="n">
        <f aca="false">MAX(M47:N47)</f>
        <v>204.624</v>
      </c>
      <c r="R47" s="3" t="n">
        <f aca="false">P47/Q47</f>
        <v>2.05781335522715</v>
      </c>
    </row>
    <row r="48" customFormat="false" ht="12.75" hidden="false" customHeight="false" outlineLevel="0" collapsed="false">
      <c r="A48" s="1" t="s">
        <v>64</v>
      </c>
      <c r="B48" s="1" t="s">
        <v>44</v>
      </c>
      <c r="C48" s="1" t="n">
        <v>135235109</v>
      </c>
      <c r="D48" s="1" t="n">
        <v>135285409</v>
      </c>
      <c r="F48" s="2" t="n">
        <v>9.565</v>
      </c>
      <c r="G48" s="2" t="n">
        <v>2.228</v>
      </c>
      <c r="H48" s="2" t="n">
        <v>10.837</v>
      </c>
      <c r="I48" s="2" t="n">
        <v>8.573</v>
      </c>
      <c r="J48" s="2" t="n">
        <v>475.463</v>
      </c>
      <c r="K48" s="2" t="n">
        <v>492.275</v>
      </c>
      <c r="L48" s="2" t="n">
        <v>12.652</v>
      </c>
      <c r="M48" s="2" t="n">
        <v>41.549</v>
      </c>
      <c r="N48" s="2" t="n">
        <v>49.213</v>
      </c>
      <c r="P48" s="2" t="n">
        <f aca="false">MAX(F48:L48)</f>
        <v>492.275</v>
      </c>
      <c r="Q48" s="2" t="n">
        <f aca="false">MAX(M48:N48)</f>
        <v>49.213</v>
      </c>
      <c r="R48" s="3" t="n">
        <f aca="false">P48/Q48</f>
        <v>10.0029463759576</v>
      </c>
    </row>
    <row r="49" customFormat="false" ht="12.75" hidden="false" customHeight="false" outlineLevel="0" collapsed="false">
      <c r="A49" s="1" t="s">
        <v>65</v>
      </c>
      <c r="B49" s="1" t="s">
        <v>66</v>
      </c>
      <c r="C49" s="1" t="n">
        <v>14883125</v>
      </c>
      <c r="D49" s="1" t="n">
        <v>14944674</v>
      </c>
      <c r="F49" s="2" t="n">
        <v>114.78</v>
      </c>
      <c r="G49" s="2" t="n">
        <v>108.414</v>
      </c>
      <c r="H49" s="2" t="n">
        <v>2824.948</v>
      </c>
      <c r="I49" s="2" t="n">
        <v>2076.85</v>
      </c>
      <c r="J49" s="2" t="n">
        <v>10.769</v>
      </c>
      <c r="K49" s="2" t="n">
        <v>56.641</v>
      </c>
      <c r="L49" s="2" t="n">
        <v>12.652</v>
      </c>
      <c r="M49" s="2" t="n">
        <v>255.689</v>
      </c>
      <c r="N49" s="2" t="n">
        <v>38.853</v>
      </c>
      <c r="P49" s="2" t="n">
        <f aca="false">MAX(F49:L49)</f>
        <v>2824.948</v>
      </c>
      <c r="Q49" s="2" t="n">
        <f aca="false">MAX(M49:N49)</f>
        <v>255.689</v>
      </c>
      <c r="R49" s="3" t="n">
        <f aca="false">P49/Q49</f>
        <v>11.0483751745284</v>
      </c>
    </row>
    <row r="50" customFormat="false" ht="12.75" hidden="false" customHeight="false" outlineLevel="0" collapsed="false">
      <c r="A50" s="1" t="s">
        <v>67</v>
      </c>
      <c r="B50" s="1" t="s">
        <v>66</v>
      </c>
      <c r="C50" s="1" t="n">
        <v>22989319</v>
      </c>
      <c r="D50" s="1" t="n">
        <v>23133430</v>
      </c>
      <c r="F50" s="2" t="n">
        <v>42.086</v>
      </c>
      <c r="G50" s="2" t="n">
        <v>46.039</v>
      </c>
      <c r="H50" s="2" t="n">
        <v>481.662</v>
      </c>
      <c r="I50" s="2" t="n">
        <v>478.669</v>
      </c>
      <c r="J50" s="2" t="n">
        <v>399.54</v>
      </c>
      <c r="K50" s="2" t="n">
        <v>163.259</v>
      </c>
      <c r="L50" s="2" t="n">
        <v>36.009</v>
      </c>
      <c r="M50" s="2" t="n">
        <v>140.629</v>
      </c>
      <c r="N50" s="2" t="n">
        <v>137.279</v>
      </c>
      <c r="P50" s="2" t="n">
        <f aca="false">MAX(F50:L50)</f>
        <v>481.662</v>
      </c>
      <c r="Q50" s="2" t="n">
        <f aca="false">MAX(M50:N50)</f>
        <v>140.629</v>
      </c>
      <c r="R50" s="3" t="n">
        <f aca="false">P50/Q50</f>
        <v>3.42505457622539</v>
      </c>
    </row>
    <row r="51" customFormat="false" ht="12.75" hidden="false" customHeight="false" outlineLevel="0" collapsed="false">
      <c r="A51" s="1" t="s">
        <v>68</v>
      </c>
      <c r="B51" s="1" t="s">
        <v>66</v>
      </c>
      <c r="C51" s="1" t="n">
        <v>28402455</v>
      </c>
      <c r="D51" s="1" t="n">
        <v>28474891</v>
      </c>
      <c r="F51" s="2" t="n">
        <v>66.955</v>
      </c>
      <c r="G51" s="2" t="n">
        <v>32.673</v>
      </c>
      <c r="H51" s="2" t="n">
        <v>185.44</v>
      </c>
      <c r="I51" s="2" t="n">
        <v>193.611</v>
      </c>
      <c r="J51" s="2" t="n">
        <v>178.77</v>
      </c>
      <c r="K51" s="2" t="n">
        <v>59.14</v>
      </c>
      <c r="L51" s="2" t="n">
        <v>76.884</v>
      </c>
      <c r="M51" s="2" t="n">
        <v>60.726</v>
      </c>
      <c r="N51" s="2" t="n">
        <v>44.033</v>
      </c>
      <c r="P51" s="2" t="n">
        <f aca="false">MAX(F51:L51)</f>
        <v>193.611</v>
      </c>
      <c r="Q51" s="2" t="n">
        <f aca="false">MAX(M51:N51)</f>
        <v>60.726</v>
      </c>
      <c r="R51" s="3" t="n">
        <f aca="false">P51/Q51</f>
        <v>3.18827190989033</v>
      </c>
    </row>
    <row r="52" customFormat="false" ht="12.75" hidden="false" customHeight="false" outlineLevel="0" collapsed="false">
      <c r="A52" s="1" t="s">
        <v>69</v>
      </c>
      <c r="B52" s="1" t="s">
        <v>66</v>
      </c>
      <c r="C52" s="1" t="n">
        <v>33974633</v>
      </c>
      <c r="D52" s="1" t="n">
        <v>34029804</v>
      </c>
      <c r="F52" s="2" t="n">
        <v>65.998</v>
      </c>
      <c r="G52" s="2" t="n">
        <v>30.445</v>
      </c>
      <c r="H52" s="2" t="n">
        <v>111.986</v>
      </c>
      <c r="I52" s="2" t="n">
        <v>77.873</v>
      </c>
      <c r="J52" s="2" t="n">
        <v>324.693</v>
      </c>
      <c r="K52" s="2" t="n">
        <v>44.979</v>
      </c>
      <c r="L52" s="2" t="n">
        <v>24.33</v>
      </c>
      <c r="M52" s="2" t="n">
        <v>54.334</v>
      </c>
      <c r="N52" s="2" t="n">
        <v>28.492</v>
      </c>
      <c r="P52" s="2" t="n">
        <f aca="false">MAX(F52:L52)</f>
        <v>324.693</v>
      </c>
      <c r="Q52" s="2" t="n">
        <f aca="false">MAX(M52:N52)</f>
        <v>54.334</v>
      </c>
      <c r="R52" s="3" t="n">
        <f aca="false">P52/Q52</f>
        <v>5.97587146169986</v>
      </c>
    </row>
    <row r="53" customFormat="false" ht="12.75" hidden="false" customHeight="false" outlineLevel="0" collapsed="false">
      <c r="A53" s="1" t="s">
        <v>70</v>
      </c>
      <c r="B53" s="1" t="s">
        <v>66</v>
      </c>
      <c r="C53" s="1" t="n">
        <v>38751395</v>
      </c>
      <c r="D53" s="1" t="n">
        <v>39098763</v>
      </c>
      <c r="F53" s="2" t="n">
        <v>42.086</v>
      </c>
      <c r="G53" s="2" t="n">
        <v>28.96</v>
      </c>
      <c r="H53" s="2" t="n">
        <v>50.575</v>
      </c>
      <c r="I53" s="2" t="n">
        <v>80.731</v>
      </c>
      <c r="J53" s="2" t="n">
        <v>44.154</v>
      </c>
      <c r="K53" s="2" t="n">
        <v>6312.943</v>
      </c>
      <c r="L53" s="2" t="n">
        <v>95.375</v>
      </c>
      <c r="M53" s="2" t="n">
        <v>121.452</v>
      </c>
      <c r="N53" s="2" t="n">
        <v>116.558</v>
      </c>
      <c r="P53" s="2" t="n">
        <f aca="false">MAX(F53:L53)</f>
        <v>6312.943</v>
      </c>
      <c r="Q53" s="2" t="n">
        <f aca="false">MAX(M53:N53)</f>
        <v>121.452</v>
      </c>
      <c r="R53" s="3" t="n">
        <f aca="false">P53/Q53</f>
        <v>51.9789134802226</v>
      </c>
    </row>
    <row r="54" customFormat="false" ht="12.75" hidden="false" customHeight="false" outlineLevel="0" collapsed="false">
      <c r="A54" s="1" t="s">
        <v>71</v>
      </c>
      <c r="B54" s="1" t="s">
        <v>66</v>
      </c>
      <c r="C54" s="1" t="n">
        <v>65246390</v>
      </c>
      <c r="D54" s="1" t="n">
        <v>65307790</v>
      </c>
      <c r="F54" s="2" t="n">
        <v>193.212</v>
      </c>
      <c r="G54" s="2" t="n">
        <v>191.58</v>
      </c>
      <c r="H54" s="2" t="n">
        <v>221.565</v>
      </c>
      <c r="I54" s="2" t="n">
        <v>370.79</v>
      </c>
      <c r="J54" s="2" t="n">
        <v>321.463</v>
      </c>
      <c r="K54" s="2" t="n">
        <v>99.954</v>
      </c>
      <c r="L54" s="2" t="n">
        <v>132.357</v>
      </c>
      <c r="M54" s="2" t="n">
        <v>57.53</v>
      </c>
      <c r="N54" s="2" t="n">
        <v>269.378</v>
      </c>
      <c r="P54" s="2" t="n">
        <f aca="false">MAX(F54:L54)</f>
        <v>370.79</v>
      </c>
      <c r="Q54" s="2" t="n">
        <f aca="false">MAX(M54:N54)</f>
        <v>269.378</v>
      </c>
      <c r="R54" s="3" t="n">
        <f aca="false">P54/Q54</f>
        <v>1.37646726904202</v>
      </c>
    </row>
    <row r="55" customFormat="false" ht="12.75" hidden="false" customHeight="false" outlineLevel="0" collapsed="false">
      <c r="A55" s="1" t="s">
        <v>72</v>
      </c>
      <c r="B55" s="1" t="s">
        <v>66</v>
      </c>
      <c r="C55" s="1" t="n">
        <v>71242499</v>
      </c>
      <c r="D55" s="1" t="n">
        <v>71305211</v>
      </c>
      <c r="F55" s="2" t="n">
        <v>170.256</v>
      </c>
      <c r="G55" s="2" t="n">
        <v>129.948</v>
      </c>
      <c r="H55" s="2" t="n">
        <v>221.565</v>
      </c>
      <c r="I55" s="2" t="n">
        <v>235.762</v>
      </c>
      <c r="J55" s="2" t="n">
        <v>295.616</v>
      </c>
      <c r="K55" s="2" t="n">
        <v>187.414</v>
      </c>
      <c r="L55" s="2" t="n">
        <v>266.66</v>
      </c>
      <c r="M55" s="2" t="n">
        <v>115.06</v>
      </c>
      <c r="N55" s="2" t="n">
        <v>129.509</v>
      </c>
      <c r="P55" s="2" t="n">
        <f aca="false">MAX(F55:L55)</f>
        <v>295.616</v>
      </c>
      <c r="Q55" s="2" t="n">
        <f aca="false">MAX(M55:N55)</f>
        <v>129.509</v>
      </c>
      <c r="R55" s="3" t="n">
        <f aca="false">P55/Q55</f>
        <v>2.28259039912284</v>
      </c>
    </row>
    <row r="56" customFormat="false" ht="12.75" hidden="false" customHeight="false" outlineLevel="0" collapsed="false">
      <c r="A56" s="1" t="s">
        <v>73</v>
      </c>
      <c r="B56" s="1" t="s">
        <v>66</v>
      </c>
      <c r="C56" s="1" t="n">
        <v>73888315</v>
      </c>
      <c r="D56" s="1" t="n">
        <v>73939578</v>
      </c>
      <c r="F56" s="2" t="n">
        <v>23.912</v>
      </c>
      <c r="G56" s="2" t="n">
        <v>35.643</v>
      </c>
      <c r="H56" s="2" t="n">
        <v>73.453</v>
      </c>
      <c r="I56" s="2" t="n">
        <v>68.585</v>
      </c>
      <c r="J56" s="2" t="n">
        <v>58.692</v>
      </c>
      <c r="K56" s="2" t="n">
        <v>185.748</v>
      </c>
      <c r="L56" s="2" t="n">
        <v>17.518</v>
      </c>
      <c r="M56" s="2" t="n">
        <v>38.353</v>
      </c>
      <c r="N56" s="2" t="n">
        <v>67.345</v>
      </c>
      <c r="P56" s="2" t="n">
        <f aca="false">MAX(F56:L56)</f>
        <v>185.748</v>
      </c>
      <c r="Q56" s="2" t="n">
        <f aca="false">MAX(M56:N56)</f>
        <v>67.345</v>
      </c>
      <c r="R56" s="3" t="n">
        <f aca="false">P56/Q56</f>
        <v>2.75815576509021</v>
      </c>
    </row>
    <row r="57" customFormat="false" ht="12.75" hidden="false" customHeight="false" outlineLevel="0" collapsed="false">
      <c r="A57" s="1" t="s">
        <v>74</v>
      </c>
      <c r="B57" s="1" t="s">
        <v>66</v>
      </c>
      <c r="C57" s="1" t="n">
        <v>86061190</v>
      </c>
      <c r="D57" s="1" t="n">
        <v>86136848</v>
      </c>
      <c r="F57" s="2" t="n">
        <v>13.391</v>
      </c>
      <c r="G57" s="2" t="n">
        <v>51.237</v>
      </c>
      <c r="H57" s="2" t="n">
        <v>561.136</v>
      </c>
      <c r="I57" s="2" t="n">
        <v>443.662</v>
      </c>
      <c r="J57" s="2" t="n">
        <v>84.539</v>
      </c>
      <c r="K57" s="2" t="n">
        <v>48.311</v>
      </c>
      <c r="L57" s="2" t="n">
        <v>11.679</v>
      </c>
      <c r="M57" s="2" t="n">
        <v>70.314</v>
      </c>
      <c r="N57" s="2" t="n">
        <v>90.656</v>
      </c>
      <c r="P57" s="2" t="n">
        <f aca="false">MAX(F57:L57)</f>
        <v>561.136</v>
      </c>
      <c r="Q57" s="2" t="n">
        <f aca="false">MAX(M57:N57)</f>
        <v>90.656</v>
      </c>
      <c r="R57" s="3" t="n">
        <f aca="false">P57/Q57</f>
        <v>6.18972820331804</v>
      </c>
    </row>
    <row r="58" customFormat="false" ht="12.75" hidden="false" customHeight="false" outlineLevel="0" collapsed="false">
      <c r="A58" s="1" t="s">
        <v>75</v>
      </c>
      <c r="B58" s="1" t="s">
        <v>66</v>
      </c>
      <c r="C58" s="1" t="n">
        <v>86712244</v>
      </c>
      <c r="D58" s="1" t="n">
        <v>86789472</v>
      </c>
      <c r="F58" s="2" t="n">
        <v>91.824</v>
      </c>
      <c r="G58" s="2" t="n">
        <v>166.333</v>
      </c>
      <c r="H58" s="2" t="n">
        <v>120.415</v>
      </c>
      <c r="I58" s="2" t="n">
        <v>142.886</v>
      </c>
      <c r="J58" s="2" t="n">
        <v>728.541</v>
      </c>
      <c r="K58" s="2" t="n">
        <v>47.478</v>
      </c>
      <c r="L58" s="2" t="n">
        <v>143.062</v>
      </c>
      <c r="M58" s="2" t="n">
        <v>207.747</v>
      </c>
      <c r="N58" s="2" t="n">
        <v>155.41</v>
      </c>
      <c r="P58" s="2" t="n">
        <f aca="false">MAX(F58:L58)</f>
        <v>728.541</v>
      </c>
      <c r="Q58" s="2" t="n">
        <f aca="false">MAX(M58:N58)</f>
        <v>207.747</v>
      </c>
      <c r="R58" s="3" t="n">
        <f aca="false">P58/Q58</f>
        <v>3.50686652514838</v>
      </c>
    </row>
    <row r="59" customFormat="false" ht="12.75" hidden="false" customHeight="false" outlineLevel="0" collapsed="false">
      <c r="A59" s="1" t="s">
        <v>76</v>
      </c>
      <c r="B59" s="1" t="s">
        <v>66</v>
      </c>
      <c r="C59" s="1" t="n">
        <v>89623239</v>
      </c>
      <c r="D59" s="1" t="n">
        <v>89695937</v>
      </c>
      <c r="F59" s="2" t="n">
        <v>188.43</v>
      </c>
      <c r="G59" s="2" t="n">
        <v>227.223</v>
      </c>
      <c r="H59" s="2" t="n">
        <v>184.236</v>
      </c>
      <c r="I59" s="2" t="n">
        <v>157.889</v>
      </c>
      <c r="J59" s="2" t="n">
        <v>207.847</v>
      </c>
      <c r="K59" s="2" t="n">
        <v>178.252</v>
      </c>
      <c r="L59" s="2" t="n">
        <v>217.026</v>
      </c>
      <c r="M59" s="2" t="n">
        <v>76.707</v>
      </c>
      <c r="N59" s="2" t="n">
        <v>137.279</v>
      </c>
      <c r="P59" s="2" t="n">
        <f aca="false">MAX(F59:L59)</f>
        <v>227.223</v>
      </c>
      <c r="Q59" s="2" t="n">
        <f aca="false">MAX(M59:N59)</f>
        <v>137.279</v>
      </c>
      <c r="R59" s="3" t="n">
        <f aca="false">P59/Q59</f>
        <v>1.65519125285004</v>
      </c>
    </row>
    <row r="60" customFormat="false" ht="12.75" hidden="false" customHeight="false" outlineLevel="0" collapsed="false">
      <c r="A60" s="1" t="s">
        <v>77</v>
      </c>
      <c r="B60" s="1" t="s">
        <v>66</v>
      </c>
      <c r="C60" s="1" t="n">
        <v>89702640</v>
      </c>
      <c r="D60" s="1" t="n">
        <v>89770431</v>
      </c>
      <c r="F60" s="2" t="n">
        <v>48.781</v>
      </c>
      <c r="G60" s="2" t="n">
        <v>75.741</v>
      </c>
      <c r="H60" s="2" t="n">
        <v>115.599</v>
      </c>
      <c r="I60" s="2" t="n">
        <v>102.878</v>
      </c>
      <c r="J60" s="2" t="n">
        <v>172.847</v>
      </c>
      <c r="K60" s="2" t="n">
        <v>73.3</v>
      </c>
      <c r="L60" s="2" t="n">
        <v>49.634</v>
      </c>
      <c r="M60" s="2" t="n">
        <v>105.472</v>
      </c>
      <c r="N60" s="2" t="n">
        <v>72.525</v>
      </c>
      <c r="P60" s="2" t="n">
        <f aca="false">MAX(F60:L60)</f>
        <v>172.847</v>
      </c>
      <c r="Q60" s="2" t="n">
        <f aca="false">MAX(M60:N60)</f>
        <v>105.472</v>
      </c>
      <c r="R60" s="3" t="n">
        <f aca="false">P60/Q60</f>
        <v>1.63879513046117</v>
      </c>
    </row>
    <row r="61" customFormat="false" ht="12.75" hidden="false" customHeight="false" outlineLevel="0" collapsed="false">
      <c r="A61" s="1" t="s">
        <v>78</v>
      </c>
      <c r="B61" s="1" t="s">
        <v>66</v>
      </c>
      <c r="C61" s="1" t="n">
        <v>90001028</v>
      </c>
      <c r="D61" s="1" t="n">
        <v>90090375</v>
      </c>
      <c r="F61" s="2" t="n">
        <v>78.433</v>
      </c>
      <c r="G61" s="2" t="n">
        <v>95.79</v>
      </c>
      <c r="H61" s="2" t="n">
        <v>152.928</v>
      </c>
      <c r="I61" s="2" t="n">
        <v>87.875</v>
      </c>
      <c r="J61" s="2" t="n">
        <v>235.308</v>
      </c>
      <c r="K61" s="2" t="n">
        <v>90.792</v>
      </c>
      <c r="L61" s="2" t="n">
        <v>24.33</v>
      </c>
      <c r="M61" s="2" t="n">
        <v>99.079</v>
      </c>
      <c r="N61" s="2" t="n">
        <v>33.672</v>
      </c>
      <c r="P61" s="2" t="n">
        <f aca="false">MAX(F61:L61)</f>
        <v>235.308</v>
      </c>
      <c r="Q61" s="2" t="n">
        <f aca="false">MAX(M61:N61)</f>
        <v>99.079</v>
      </c>
      <c r="R61" s="3" t="n">
        <f aca="false">P61/Q61</f>
        <v>2.37495332007792</v>
      </c>
    </row>
    <row r="62" customFormat="false" ht="12.75" hidden="false" customHeight="false" outlineLevel="0" collapsed="false">
      <c r="A62" s="1" t="s">
        <v>79</v>
      </c>
      <c r="B62" s="1" t="s">
        <v>66</v>
      </c>
      <c r="C62" s="1" t="n">
        <v>91596583</v>
      </c>
      <c r="D62" s="1" t="n">
        <v>91724153</v>
      </c>
      <c r="F62" s="2" t="n">
        <v>901.019</v>
      </c>
      <c r="G62" s="2" t="n">
        <v>227.223</v>
      </c>
      <c r="H62" s="2" t="n">
        <v>568.361</v>
      </c>
      <c r="I62" s="2" t="n">
        <v>627.985</v>
      </c>
      <c r="J62" s="2" t="n">
        <v>927.234</v>
      </c>
      <c r="K62" s="2" t="n">
        <v>717.172</v>
      </c>
      <c r="L62" s="2" t="n">
        <v>20.437</v>
      </c>
      <c r="M62" s="2" t="n">
        <v>70.314</v>
      </c>
      <c r="N62" s="2" t="n">
        <v>370.395</v>
      </c>
      <c r="P62" s="2" t="n">
        <f aca="false">MAX(F62:L62)</f>
        <v>927.234</v>
      </c>
      <c r="Q62" s="2" t="n">
        <f aca="false">MAX(M62:N62)</f>
        <v>370.395</v>
      </c>
      <c r="R62" s="3" t="n">
        <f aca="false">P62/Q62</f>
        <v>2.50336532620581</v>
      </c>
    </row>
    <row r="63" customFormat="false" ht="12.75" hidden="false" customHeight="false" outlineLevel="0" collapsed="false">
      <c r="A63" s="1" t="s">
        <v>80</v>
      </c>
      <c r="B63" s="1" t="s">
        <v>66</v>
      </c>
      <c r="C63" s="1" t="n">
        <v>100063094</v>
      </c>
      <c r="D63" s="1" t="n">
        <v>100115740</v>
      </c>
      <c r="F63" s="2" t="n">
        <v>35.39</v>
      </c>
      <c r="G63" s="2" t="n">
        <v>14.109</v>
      </c>
      <c r="H63" s="2" t="n">
        <v>77.066</v>
      </c>
      <c r="I63" s="2" t="n">
        <v>130.741</v>
      </c>
      <c r="J63" s="2" t="n">
        <v>91.539</v>
      </c>
      <c r="K63" s="2" t="n">
        <v>125.776</v>
      </c>
      <c r="L63" s="2" t="n">
        <v>58.393</v>
      </c>
      <c r="M63" s="2" t="n">
        <v>220.531</v>
      </c>
      <c r="N63" s="2" t="n">
        <v>194.263</v>
      </c>
      <c r="P63" s="2" t="n">
        <f aca="false">MAX(F63:L63)</f>
        <v>130.741</v>
      </c>
      <c r="Q63" s="2" t="n">
        <f aca="false">MAX(M63:N63)</f>
        <v>220.531</v>
      </c>
      <c r="R63" s="3" t="n">
        <f aca="false">P63/Q63</f>
        <v>0.592846357201482</v>
      </c>
    </row>
    <row r="64" customFormat="false" ht="12.75" hidden="false" customHeight="false" outlineLevel="0" collapsed="false">
      <c r="A64" s="1" t="s">
        <v>81</v>
      </c>
      <c r="B64" s="1" t="s">
        <v>66</v>
      </c>
      <c r="C64" s="1" t="n">
        <v>104772361</v>
      </c>
      <c r="D64" s="1" t="n">
        <v>104834348</v>
      </c>
      <c r="F64" s="2" t="n">
        <v>17.217</v>
      </c>
      <c r="G64" s="2" t="n">
        <v>8.911</v>
      </c>
      <c r="H64" s="2" t="n">
        <v>2.408</v>
      </c>
      <c r="I64" s="2" t="n">
        <v>7.859</v>
      </c>
      <c r="J64" s="2" t="n">
        <v>8.615</v>
      </c>
      <c r="K64" s="2" t="n">
        <v>8.33</v>
      </c>
      <c r="L64" s="2" t="n">
        <v>638.426</v>
      </c>
      <c r="M64" s="2" t="n">
        <v>38.353</v>
      </c>
      <c r="N64" s="2" t="n">
        <v>18.131</v>
      </c>
      <c r="P64" s="2" t="n">
        <f aca="false">MAX(F64:L64)</f>
        <v>638.426</v>
      </c>
      <c r="Q64" s="2" t="n">
        <f aca="false">MAX(M64:N64)</f>
        <v>38.353</v>
      </c>
      <c r="R64" s="3" t="n">
        <f aca="false">P64/Q64</f>
        <v>16.6460511563633</v>
      </c>
    </row>
    <row r="65" customFormat="false" ht="12.75" hidden="false" customHeight="false" outlineLevel="0" collapsed="false">
      <c r="A65" s="1" t="s">
        <v>82</v>
      </c>
      <c r="B65" s="1" t="s">
        <v>66</v>
      </c>
      <c r="C65" s="1" t="n">
        <v>106645891</v>
      </c>
      <c r="D65" s="1" t="n">
        <v>106702198</v>
      </c>
      <c r="F65" s="2" t="n">
        <v>220.951</v>
      </c>
      <c r="G65" s="2" t="n">
        <v>151.482</v>
      </c>
      <c r="H65" s="2" t="n">
        <v>329.938</v>
      </c>
      <c r="I65" s="2" t="n">
        <v>422.943</v>
      </c>
      <c r="J65" s="2" t="n">
        <v>399.54</v>
      </c>
      <c r="K65" s="2" t="n">
        <v>244.888</v>
      </c>
      <c r="L65" s="2" t="n">
        <v>312.401</v>
      </c>
      <c r="M65" s="2" t="n">
        <v>86.295</v>
      </c>
      <c r="N65" s="2" t="n">
        <v>207.214</v>
      </c>
      <c r="P65" s="2" t="n">
        <f aca="false">MAX(F65:L65)</f>
        <v>422.943</v>
      </c>
      <c r="Q65" s="2" t="n">
        <f aca="false">MAX(M65:N65)</f>
        <v>207.214</v>
      </c>
      <c r="R65" s="3" t="n">
        <f aca="false">P65/Q65</f>
        <v>2.04109278330615</v>
      </c>
    </row>
    <row r="66" customFormat="false" ht="12.75" hidden="false" customHeight="false" outlineLevel="0" collapsed="false">
      <c r="A66" s="1" t="s">
        <v>83</v>
      </c>
      <c r="B66" s="1" t="s">
        <v>66</v>
      </c>
      <c r="C66" s="1" t="n">
        <v>111705806</v>
      </c>
      <c r="D66" s="1" t="n">
        <v>111760429</v>
      </c>
      <c r="F66" s="2" t="n">
        <v>69.824</v>
      </c>
      <c r="G66" s="2" t="n">
        <v>85.394</v>
      </c>
      <c r="H66" s="2" t="n">
        <v>142.09</v>
      </c>
      <c r="I66" s="2" t="n">
        <v>151.459</v>
      </c>
      <c r="J66" s="2" t="n">
        <v>333.309</v>
      </c>
      <c r="K66" s="2" t="n">
        <v>353.172</v>
      </c>
      <c r="L66" s="2" t="n">
        <v>159.607</v>
      </c>
      <c r="M66" s="2" t="n">
        <v>188.57</v>
      </c>
      <c r="N66" s="2" t="n">
        <v>132.099</v>
      </c>
      <c r="P66" s="2" t="n">
        <f aca="false">MAX(F66:L66)</f>
        <v>353.172</v>
      </c>
      <c r="Q66" s="2" t="n">
        <f aca="false">MAX(M66:N66)</f>
        <v>188.57</v>
      </c>
      <c r="R66" s="3" t="n">
        <f aca="false">P66/Q66</f>
        <v>1.87289600678793</v>
      </c>
    </row>
    <row r="67" customFormat="false" ht="12.75" hidden="false" customHeight="false" outlineLevel="0" collapsed="false">
      <c r="A67" s="1" t="s">
        <v>84</v>
      </c>
      <c r="B67" s="1" t="s">
        <v>66</v>
      </c>
      <c r="C67" s="1" t="n">
        <v>122734058</v>
      </c>
      <c r="D67" s="1" t="n">
        <v>122806257</v>
      </c>
      <c r="F67" s="2" t="n">
        <v>213.299</v>
      </c>
      <c r="G67" s="2" t="n">
        <v>294.796</v>
      </c>
      <c r="H67" s="2" t="n">
        <v>145.703</v>
      </c>
      <c r="I67" s="2" t="n">
        <v>158.604</v>
      </c>
      <c r="J67" s="2" t="n">
        <v>329.54</v>
      </c>
      <c r="K67" s="2" t="n">
        <v>824.622</v>
      </c>
      <c r="L67" s="2" t="n">
        <v>59.366</v>
      </c>
      <c r="M67" s="2" t="n">
        <v>95.883</v>
      </c>
      <c r="N67" s="2" t="n">
        <v>101.017</v>
      </c>
      <c r="P67" s="2" t="n">
        <f aca="false">MAX(F67:L67)</f>
        <v>824.622</v>
      </c>
      <c r="Q67" s="2" t="n">
        <f aca="false">MAX(M67:N67)</f>
        <v>101.017</v>
      </c>
      <c r="R67" s="3" t="n">
        <f aca="false">P67/Q67</f>
        <v>8.16320025342269</v>
      </c>
    </row>
    <row r="68" customFormat="false" ht="12.75" hidden="false" customHeight="false" outlineLevel="0" collapsed="false">
      <c r="A68" s="1" t="s">
        <v>85</v>
      </c>
      <c r="B68" s="1" t="s">
        <v>66</v>
      </c>
      <c r="C68" s="1" t="n">
        <v>122836241</v>
      </c>
      <c r="D68" s="1" t="n">
        <v>122901717</v>
      </c>
      <c r="F68" s="2" t="n">
        <v>116.693</v>
      </c>
      <c r="G68" s="2" t="n">
        <v>167.076</v>
      </c>
      <c r="H68" s="2" t="n">
        <v>110.782</v>
      </c>
      <c r="I68" s="2" t="n">
        <v>135.742</v>
      </c>
      <c r="J68" s="2" t="n">
        <v>309.078</v>
      </c>
      <c r="K68" s="2" t="n">
        <v>579.735</v>
      </c>
      <c r="L68" s="2" t="n">
        <v>22.384</v>
      </c>
      <c r="M68" s="2" t="n">
        <v>41.549</v>
      </c>
      <c r="N68" s="2" t="n">
        <v>235.706</v>
      </c>
      <c r="P68" s="2" t="n">
        <f aca="false">MAX(F68:L68)</f>
        <v>579.735</v>
      </c>
      <c r="Q68" s="2" t="n">
        <f aca="false">MAX(M68:N68)</f>
        <v>235.706</v>
      </c>
      <c r="R68" s="3" t="n">
        <f aca="false">P68/Q68</f>
        <v>2.45956827573333</v>
      </c>
    </row>
    <row r="69" customFormat="false" ht="12.75" hidden="false" customHeight="false" outlineLevel="0" collapsed="false">
      <c r="A69" s="1" t="s">
        <v>86</v>
      </c>
      <c r="B69" s="1" t="s">
        <v>66</v>
      </c>
      <c r="C69" s="1" t="n">
        <v>123658222</v>
      </c>
      <c r="D69" s="1" t="n">
        <v>123754931</v>
      </c>
      <c r="F69" s="2" t="n">
        <v>10.521</v>
      </c>
      <c r="G69" s="2" t="n">
        <v>13.366</v>
      </c>
      <c r="H69" s="2" t="n">
        <v>201.094</v>
      </c>
      <c r="I69" s="2" t="n">
        <v>267.912</v>
      </c>
      <c r="J69" s="2" t="n">
        <v>7</v>
      </c>
      <c r="K69" s="2" t="n">
        <v>9.162</v>
      </c>
      <c r="L69" s="2" t="n">
        <v>817.497</v>
      </c>
      <c r="M69" s="2" t="n">
        <v>12.784</v>
      </c>
      <c r="N69" s="2" t="n">
        <v>20.721</v>
      </c>
      <c r="P69" s="2" t="n">
        <f aca="false">MAX(F69:L69)</f>
        <v>817.497</v>
      </c>
      <c r="Q69" s="2" t="n">
        <f aca="false">MAX(M69:N69)</f>
        <v>20.721</v>
      </c>
      <c r="R69" s="3" t="n">
        <f aca="false">P69/Q69</f>
        <v>39.4525843347329</v>
      </c>
    </row>
    <row r="70" customFormat="false" ht="12.75" hidden="false" customHeight="false" outlineLevel="0" collapsed="false">
      <c r="A70" s="1" t="s">
        <v>87</v>
      </c>
      <c r="B70" s="1" t="s">
        <v>66</v>
      </c>
      <c r="C70" s="1" t="n">
        <v>128567401</v>
      </c>
      <c r="D70" s="1" t="n">
        <v>128655246</v>
      </c>
      <c r="F70" s="2" t="n">
        <v>399.815</v>
      </c>
      <c r="G70" s="2" t="n">
        <v>175.987</v>
      </c>
      <c r="H70" s="2" t="n">
        <v>425.067</v>
      </c>
      <c r="I70" s="2" t="n">
        <v>616.554</v>
      </c>
      <c r="J70" s="2" t="n">
        <v>1057.542</v>
      </c>
      <c r="K70" s="2" t="n">
        <v>841.281</v>
      </c>
      <c r="L70" s="2" t="n">
        <v>17.518</v>
      </c>
      <c r="M70" s="2" t="n">
        <v>386.729</v>
      </c>
      <c r="N70" s="2" t="n">
        <v>849.577</v>
      </c>
      <c r="P70" s="2" t="n">
        <f aca="false">MAX(F70:L70)</f>
        <v>1057.542</v>
      </c>
      <c r="Q70" s="2" t="n">
        <f aca="false">MAX(M70:N70)</f>
        <v>849.577</v>
      </c>
      <c r="R70" s="3" t="n">
        <f aca="false">P70/Q70</f>
        <v>1.24478652317565</v>
      </c>
    </row>
    <row r="71" customFormat="false" ht="12.75" hidden="false" customHeight="false" outlineLevel="0" collapsed="false">
      <c r="A71" s="1" t="s">
        <v>88</v>
      </c>
      <c r="B71" s="1" t="s">
        <v>66</v>
      </c>
      <c r="C71" s="1" t="n">
        <v>134236841</v>
      </c>
      <c r="D71" s="1" t="n">
        <v>134293890</v>
      </c>
      <c r="F71" s="2" t="n">
        <v>17.217</v>
      </c>
      <c r="G71" s="2" t="n">
        <v>26.732</v>
      </c>
      <c r="H71" s="2" t="n">
        <v>110.782</v>
      </c>
      <c r="I71" s="2" t="n">
        <v>111.451</v>
      </c>
      <c r="J71" s="2" t="n">
        <v>716.156</v>
      </c>
      <c r="K71" s="2" t="n">
        <v>56.641</v>
      </c>
      <c r="L71" s="2" t="n">
        <v>9.732</v>
      </c>
      <c r="M71" s="2" t="n">
        <v>22.373</v>
      </c>
      <c r="N71" s="2" t="n">
        <v>12.951</v>
      </c>
      <c r="P71" s="2" t="n">
        <f aca="false">MAX(F71:L71)</f>
        <v>716.156</v>
      </c>
      <c r="Q71" s="2" t="n">
        <f aca="false">MAX(M71:N71)</f>
        <v>22.373</v>
      </c>
      <c r="R71" s="3" t="n">
        <f aca="false">P71/Q71</f>
        <v>32.0098332811871</v>
      </c>
    </row>
    <row r="72" customFormat="false" ht="12.75" hidden="false" customHeight="false" outlineLevel="0" collapsed="false">
      <c r="A72" s="1" t="s">
        <v>89</v>
      </c>
      <c r="B72" s="1" t="s">
        <v>90</v>
      </c>
      <c r="C72" s="1" t="n">
        <v>2723126</v>
      </c>
      <c r="D72" s="1" t="n">
        <v>2774411</v>
      </c>
      <c r="F72" s="2" t="n">
        <v>159.735</v>
      </c>
      <c r="G72" s="2" t="n">
        <v>183.412</v>
      </c>
      <c r="H72" s="2" t="n">
        <v>223.973</v>
      </c>
      <c r="I72" s="2" t="n">
        <v>208.614</v>
      </c>
      <c r="J72" s="2" t="n">
        <v>266.539</v>
      </c>
      <c r="K72" s="2" t="n">
        <v>460.622</v>
      </c>
      <c r="L72" s="2" t="n">
        <v>38.928</v>
      </c>
      <c r="M72" s="2" t="n">
        <v>54.334</v>
      </c>
      <c r="N72" s="2" t="n">
        <v>165.771</v>
      </c>
      <c r="P72" s="2" t="n">
        <f aca="false">MAX(F72:L72)</f>
        <v>460.622</v>
      </c>
      <c r="Q72" s="2" t="n">
        <f aca="false">MAX(M72:N72)</f>
        <v>165.771</v>
      </c>
      <c r="R72" s="3" t="n">
        <f aca="false">P72/Q72</f>
        <v>2.77866454325546</v>
      </c>
    </row>
    <row r="73" customFormat="false" ht="12.75" hidden="false" customHeight="false" outlineLevel="0" collapsed="false">
      <c r="A73" s="1" t="s">
        <v>91</v>
      </c>
      <c r="B73" s="1" t="s">
        <v>90</v>
      </c>
      <c r="C73" s="1" t="n">
        <v>3852941</v>
      </c>
      <c r="D73" s="1" t="n">
        <v>3927685</v>
      </c>
      <c r="F73" s="2" t="n">
        <v>30.608</v>
      </c>
      <c r="G73" s="2" t="n">
        <v>14.851</v>
      </c>
      <c r="H73" s="2" t="n">
        <v>1482.315</v>
      </c>
      <c r="I73" s="2" t="n">
        <v>354.358</v>
      </c>
      <c r="J73" s="2" t="n">
        <v>102.308</v>
      </c>
      <c r="K73" s="2" t="n">
        <v>973.721</v>
      </c>
      <c r="L73" s="2" t="n">
        <v>16.545</v>
      </c>
      <c r="M73" s="2" t="n">
        <v>178.982</v>
      </c>
      <c r="N73" s="2" t="n">
        <v>54.394</v>
      </c>
      <c r="P73" s="2" t="n">
        <f aca="false">MAX(F73:L73)</f>
        <v>1482.315</v>
      </c>
      <c r="Q73" s="2" t="n">
        <f aca="false">MAX(M73:N73)</f>
        <v>178.982</v>
      </c>
      <c r="R73" s="3" t="n">
        <f aca="false">P73/Q73</f>
        <v>8.28192220446749</v>
      </c>
    </row>
    <row r="74" customFormat="false" ht="12.75" hidden="false" customHeight="false" outlineLevel="0" collapsed="false">
      <c r="A74" s="1" t="s">
        <v>92</v>
      </c>
      <c r="B74" s="1" t="s">
        <v>90</v>
      </c>
      <c r="C74" s="1" t="n">
        <v>5101856</v>
      </c>
      <c r="D74" s="1" t="n">
        <v>5204366</v>
      </c>
      <c r="F74" s="2" t="n">
        <v>3.826</v>
      </c>
      <c r="G74" s="2" t="n">
        <v>4.455</v>
      </c>
      <c r="H74" s="2" t="n">
        <v>10.837</v>
      </c>
      <c r="I74" s="2" t="n">
        <v>2.858</v>
      </c>
      <c r="J74" s="2" t="n">
        <v>9.154</v>
      </c>
      <c r="K74" s="2" t="n">
        <v>957.062</v>
      </c>
      <c r="L74" s="2" t="n">
        <v>329.918</v>
      </c>
      <c r="M74" s="2" t="n">
        <v>31.961</v>
      </c>
      <c r="N74" s="2" t="n">
        <v>7.771</v>
      </c>
      <c r="P74" s="2" t="n">
        <f aca="false">MAX(F74:L74)</f>
        <v>957.062</v>
      </c>
      <c r="Q74" s="2" t="n">
        <f aca="false">MAX(M74:N74)</f>
        <v>31.961</v>
      </c>
      <c r="R74" s="3" t="n">
        <f aca="false">P74/Q74</f>
        <v>29.9446825818967</v>
      </c>
    </row>
    <row r="75" customFormat="false" ht="12.75" hidden="false" customHeight="false" outlineLevel="0" collapsed="false">
      <c r="A75" s="1" t="s">
        <v>93</v>
      </c>
      <c r="B75" s="1" t="s">
        <v>90</v>
      </c>
      <c r="C75" s="1" t="n">
        <v>10267129</v>
      </c>
      <c r="D75" s="1" t="n">
        <v>10347763</v>
      </c>
      <c r="F75" s="2" t="n">
        <v>38.26</v>
      </c>
      <c r="G75" s="2" t="n">
        <v>37.128</v>
      </c>
      <c r="H75" s="2" t="n">
        <v>427.475</v>
      </c>
      <c r="I75" s="2" t="n">
        <v>450.091</v>
      </c>
      <c r="J75" s="2" t="n">
        <v>147.539</v>
      </c>
      <c r="K75" s="2" t="n">
        <v>403.149</v>
      </c>
      <c r="L75" s="2" t="n">
        <v>25.303</v>
      </c>
      <c r="M75" s="2" t="n">
        <v>124.648</v>
      </c>
      <c r="N75" s="2" t="n">
        <v>88.066</v>
      </c>
      <c r="P75" s="2" t="n">
        <f aca="false">MAX(F75:L75)</f>
        <v>450.091</v>
      </c>
      <c r="Q75" s="2" t="n">
        <f aca="false">MAX(M75:N75)</f>
        <v>124.648</v>
      </c>
      <c r="R75" s="3" t="n">
        <f aca="false">P75/Q75</f>
        <v>3.61089628393556</v>
      </c>
    </row>
    <row r="76" customFormat="false" ht="12.75" hidden="false" customHeight="false" outlineLevel="0" collapsed="false">
      <c r="A76" s="1" t="s">
        <v>94</v>
      </c>
      <c r="B76" s="1" t="s">
        <v>90</v>
      </c>
      <c r="C76" s="1" t="n">
        <v>11354684</v>
      </c>
      <c r="D76" s="1" t="n">
        <v>11591301</v>
      </c>
      <c r="F76" s="2" t="n">
        <v>665.721</v>
      </c>
      <c r="G76" s="2" t="n">
        <v>367.567</v>
      </c>
      <c r="H76" s="2" t="n">
        <v>1845.97</v>
      </c>
      <c r="I76" s="2" t="n">
        <v>1493.16</v>
      </c>
      <c r="J76" s="2" t="n">
        <v>648.31</v>
      </c>
      <c r="K76" s="2" t="n">
        <v>998.709</v>
      </c>
      <c r="L76" s="2" t="n">
        <v>55.473</v>
      </c>
      <c r="M76" s="2" t="n">
        <v>546.535</v>
      </c>
      <c r="N76" s="2" t="n">
        <v>616.461</v>
      </c>
      <c r="P76" s="2" t="n">
        <f aca="false">MAX(F76:L76)</f>
        <v>1845.97</v>
      </c>
      <c r="Q76" s="2" t="n">
        <f aca="false">MAX(M76:N76)</f>
        <v>616.461</v>
      </c>
      <c r="R76" s="3" t="n">
        <f aca="false">P76/Q76</f>
        <v>2.99446355892749</v>
      </c>
    </row>
    <row r="77" customFormat="false" ht="12.75" hidden="false" customHeight="false" outlineLevel="0" collapsed="false">
      <c r="A77" s="1" t="s">
        <v>95</v>
      </c>
      <c r="B77" s="1" t="s">
        <v>90</v>
      </c>
      <c r="C77" s="1" t="n">
        <v>16840589</v>
      </c>
      <c r="D77" s="1" t="n">
        <v>17014253</v>
      </c>
      <c r="F77" s="2" t="n">
        <v>17.217</v>
      </c>
      <c r="G77" s="2" t="n">
        <v>16.336</v>
      </c>
      <c r="H77" s="2" t="n">
        <v>36.125</v>
      </c>
      <c r="I77" s="2" t="n">
        <v>20.004</v>
      </c>
      <c r="J77" s="2" t="n">
        <v>2207.161</v>
      </c>
      <c r="K77" s="2" t="n">
        <v>89.126</v>
      </c>
      <c r="L77" s="2" t="n">
        <v>20.437</v>
      </c>
      <c r="M77" s="2" t="n">
        <v>95.883</v>
      </c>
      <c r="N77" s="2" t="n">
        <v>59.574</v>
      </c>
      <c r="P77" s="2" t="n">
        <f aca="false">MAX(F77:L77)</f>
        <v>2207.161</v>
      </c>
      <c r="Q77" s="2" t="n">
        <f aca="false">MAX(M77:N77)</f>
        <v>95.883</v>
      </c>
      <c r="R77" s="3" t="n">
        <f aca="false">P77/Q77</f>
        <v>23.0193152070753</v>
      </c>
    </row>
    <row r="78" customFormat="false" ht="12.75" hidden="false" customHeight="false" outlineLevel="0" collapsed="false">
      <c r="A78" s="1" t="s">
        <v>96</v>
      </c>
      <c r="B78" s="1" t="s">
        <v>90</v>
      </c>
      <c r="C78" s="1" t="n">
        <v>19566525</v>
      </c>
      <c r="D78" s="1" t="n">
        <v>19774662</v>
      </c>
      <c r="F78" s="2" t="n">
        <v>284.079</v>
      </c>
      <c r="G78" s="2" t="n">
        <v>130.69</v>
      </c>
      <c r="H78" s="2" t="n">
        <v>1784.558</v>
      </c>
      <c r="I78" s="2" t="n">
        <v>2085.423</v>
      </c>
      <c r="J78" s="2" t="n">
        <v>1265.389</v>
      </c>
      <c r="K78" s="2" t="n">
        <v>470.618</v>
      </c>
      <c r="L78" s="2" t="n">
        <v>91.482</v>
      </c>
      <c r="M78" s="2" t="n">
        <v>463.436</v>
      </c>
      <c r="N78" s="2" t="n">
        <v>1054.201</v>
      </c>
      <c r="P78" s="2" t="n">
        <f aca="false">MAX(F78:L78)</f>
        <v>2085.423</v>
      </c>
      <c r="Q78" s="2" t="n">
        <f aca="false">MAX(M78:N78)</f>
        <v>1054.201</v>
      </c>
      <c r="R78" s="3" t="n">
        <f aca="false">P78/Q78</f>
        <v>1.97820244905858</v>
      </c>
    </row>
    <row r="79" customFormat="false" ht="12.75" hidden="false" customHeight="false" outlineLevel="0" collapsed="false">
      <c r="A79" s="1" t="s">
        <v>97</v>
      </c>
      <c r="B79" s="1" t="s">
        <v>90</v>
      </c>
      <c r="C79" s="1" t="n">
        <v>23219253</v>
      </c>
      <c r="D79" s="1" t="n">
        <v>23449659</v>
      </c>
      <c r="F79" s="2" t="n">
        <v>21.999</v>
      </c>
      <c r="G79" s="2" t="n">
        <v>9.653</v>
      </c>
      <c r="H79" s="2" t="n">
        <v>15.654</v>
      </c>
      <c r="I79" s="2" t="n">
        <v>13.574</v>
      </c>
      <c r="J79" s="2" t="n">
        <v>19.923</v>
      </c>
      <c r="K79" s="2" t="n">
        <v>19.991</v>
      </c>
      <c r="L79" s="2" t="n">
        <v>4982.839</v>
      </c>
      <c r="M79" s="2" t="n">
        <v>83.099</v>
      </c>
      <c r="N79" s="2" t="n">
        <v>49.213</v>
      </c>
      <c r="P79" s="2" t="n">
        <f aca="false">MAX(F79:L79)</f>
        <v>4982.839</v>
      </c>
      <c r="Q79" s="2" t="n">
        <f aca="false">MAX(M79:N79)</f>
        <v>83.099</v>
      </c>
      <c r="R79" s="3" t="n">
        <f aca="false">P79/Q79</f>
        <v>59.9626830647782</v>
      </c>
    </row>
    <row r="80" customFormat="false" ht="12.75" hidden="false" customHeight="false" outlineLevel="0" collapsed="false">
      <c r="A80" s="1" t="s">
        <v>98</v>
      </c>
      <c r="B80" s="1" t="s">
        <v>90</v>
      </c>
      <c r="C80" s="1" t="n">
        <v>39875350</v>
      </c>
      <c r="D80" s="1" t="n">
        <v>39930446</v>
      </c>
      <c r="F80" s="2" t="n">
        <v>13.391</v>
      </c>
      <c r="G80" s="2" t="n">
        <v>12.624</v>
      </c>
      <c r="H80" s="2" t="n">
        <v>4.817</v>
      </c>
      <c r="I80" s="2" t="n">
        <v>30.006</v>
      </c>
      <c r="J80" s="2" t="n">
        <v>212.155</v>
      </c>
      <c r="K80" s="2" t="n">
        <v>221.565</v>
      </c>
      <c r="L80" s="2" t="n">
        <v>1.946</v>
      </c>
      <c r="M80" s="2" t="n">
        <v>38.353</v>
      </c>
      <c r="N80" s="2" t="n">
        <v>124.328</v>
      </c>
      <c r="P80" s="2" t="n">
        <f aca="false">MAX(F80:L80)</f>
        <v>221.565</v>
      </c>
      <c r="Q80" s="2" t="n">
        <f aca="false">MAX(M80:N80)</f>
        <v>124.328</v>
      </c>
      <c r="R80" s="3" t="n">
        <f aca="false">P80/Q80</f>
        <v>1.78210057267872</v>
      </c>
    </row>
    <row r="81" customFormat="false" ht="12.75" hidden="false" customHeight="false" outlineLevel="0" collapsed="false">
      <c r="A81" s="1" t="s">
        <v>99</v>
      </c>
      <c r="B81" s="1" t="s">
        <v>90</v>
      </c>
      <c r="C81" s="1" t="n">
        <v>39936546</v>
      </c>
      <c r="D81" s="1" t="n">
        <v>40059331</v>
      </c>
      <c r="F81" s="2" t="n">
        <v>37.303</v>
      </c>
      <c r="G81" s="2" t="n">
        <v>43.811</v>
      </c>
      <c r="H81" s="2" t="n">
        <v>22.879</v>
      </c>
      <c r="I81" s="2" t="n">
        <v>65.728</v>
      </c>
      <c r="J81" s="2" t="n">
        <v>473.848</v>
      </c>
      <c r="K81" s="2" t="n">
        <v>527.259</v>
      </c>
      <c r="L81" s="2" t="n">
        <v>15.571</v>
      </c>
      <c r="M81" s="2" t="n">
        <v>76.707</v>
      </c>
      <c r="N81" s="2" t="n">
        <v>248.657</v>
      </c>
      <c r="P81" s="2" t="n">
        <f aca="false">MAX(F81:L81)</f>
        <v>527.259</v>
      </c>
      <c r="Q81" s="2" t="n">
        <f aca="false">MAX(M81:N81)</f>
        <v>248.657</v>
      </c>
      <c r="R81" s="3" t="n">
        <f aca="false">P81/Q81</f>
        <v>2.12042693348669</v>
      </c>
    </row>
    <row r="82" customFormat="false" ht="12.75" hidden="false" customHeight="false" outlineLevel="0" collapsed="false">
      <c r="A82" s="1" t="s">
        <v>100</v>
      </c>
      <c r="B82" s="1" t="s">
        <v>90</v>
      </c>
      <c r="C82" s="1" t="n">
        <v>44132069</v>
      </c>
      <c r="D82" s="1" t="n">
        <v>44199931</v>
      </c>
      <c r="F82" s="2" t="n">
        <v>16.26</v>
      </c>
      <c r="G82" s="2" t="n">
        <v>52.722</v>
      </c>
      <c r="H82" s="2" t="n">
        <v>183.032</v>
      </c>
      <c r="I82" s="2" t="n">
        <v>182.18</v>
      </c>
      <c r="J82" s="2" t="n">
        <v>216.462</v>
      </c>
      <c r="K82" s="2" t="n">
        <v>229.062</v>
      </c>
      <c r="L82" s="2" t="n">
        <v>4.866</v>
      </c>
      <c r="M82" s="2" t="n">
        <v>12.784</v>
      </c>
      <c r="N82" s="2" t="n">
        <v>62.164</v>
      </c>
      <c r="P82" s="2" t="n">
        <f aca="false">MAX(F82:L82)</f>
        <v>229.062</v>
      </c>
      <c r="Q82" s="2" t="n">
        <f aca="false">MAX(M82:N82)</f>
        <v>62.164</v>
      </c>
      <c r="R82" s="3" t="n">
        <f aca="false">P82/Q82</f>
        <v>3.68480149282543</v>
      </c>
    </row>
    <row r="83" customFormat="false" ht="12.75" hidden="false" customHeight="false" outlineLevel="0" collapsed="false">
      <c r="A83" s="1" t="s">
        <v>101</v>
      </c>
      <c r="B83" s="1" t="s">
        <v>90</v>
      </c>
      <c r="C83" s="1" t="n">
        <v>44234636</v>
      </c>
      <c r="D83" s="1" t="n">
        <v>44409867</v>
      </c>
      <c r="F83" s="2" t="n">
        <v>181.734</v>
      </c>
      <c r="G83" s="2" t="n">
        <v>311.132</v>
      </c>
      <c r="H83" s="2" t="n">
        <v>1283.629</v>
      </c>
      <c r="I83" s="2" t="n">
        <v>1192.385</v>
      </c>
      <c r="J83" s="2" t="n">
        <v>1282.619</v>
      </c>
      <c r="K83" s="2" t="n">
        <v>1674.233</v>
      </c>
      <c r="L83" s="2" t="n">
        <v>130.41</v>
      </c>
      <c r="M83" s="2" t="n">
        <v>178.982</v>
      </c>
      <c r="N83" s="2" t="n">
        <v>383.346</v>
      </c>
      <c r="P83" s="2" t="n">
        <f aca="false">MAX(F83:L83)</f>
        <v>1674.233</v>
      </c>
      <c r="Q83" s="2" t="n">
        <f aca="false">MAX(M83:N83)</f>
        <v>383.346</v>
      </c>
      <c r="R83" s="3" t="n">
        <f aca="false">P83/Q83</f>
        <v>4.36742003307717</v>
      </c>
    </row>
    <row r="84" customFormat="false" ht="12.75" hidden="false" customHeight="false" outlineLevel="0" collapsed="false">
      <c r="A84" s="1" t="s">
        <v>102</v>
      </c>
      <c r="B84" s="1" t="s">
        <v>90</v>
      </c>
      <c r="C84" s="1" t="n">
        <v>45062106</v>
      </c>
      <c r="D84" s="1" t="n">
        <v>45298200</v>
      </c>
      <c r="F84" s="2" t="n">
        <v>441.901</v>
      </c>
      <c r="G84" s="2" t="n">
        <v>378.705</v>
      </c>
      <c r="H84" s="2" t="n">
        <v>1490.744</v>
      </c>
      <c r="I84" s="2" t="n">
        <v>1903.244</v>
      </c>
      <c r="J84" s="2" t="n">
        <v>465.232</v>
      </c>
      <c r="K84" s="2" t="n">
        <v>952.064</v>
      </c>
      <c r="L84" s="2" t="n">
        <v>1662.244</v>
      </c>
      <c r="M84" s="2" t="n">
        <v>1006.774</v>
      </c>
      <c r="N84" s="2" t="n">
        <v>375.575</v>
      </c>
      <c r="P84" s="2" t="n">
        <f aca="false">MAX(F84:L84)</f>
        <v>1903.244</v>
      </c>
      <c r="Q84" s="2" t="n">
        <f aca="false">MAX(M84:N84)</f>
        <v>1006.774</v>
      </c>
      <c r="R84" s="3" t="n">
        <f aca="false">P84/Q84</f>
        <v>1.89043817182406</v>
      </c>
    </row>
    <row r="85" customFormat="false" ht="12.75" hidden="false" customHeight="false" outlineLevel="0" collapsed="false">
      <c r="A85" s="1" t="s">
        <v>103</v>
      </c>
      <c r="B85" s="1" t="s">
        <v>90</v>
      </c>
      <c r="C85" s="1" t="n">
        <v>45303745</v>
      </c>
      <c r="D85" s="1" t="n">
        <v>45384735</v>
      </c>
      <c r="F85" s="2" t="n">
        <v>88.954</v>
      </c>
      <c r="G85" s="2" t="n">
        <v>88.365</v>
      </c>
      <c r="H85" s="2" t="n">
        <v>280.568</v>
      </c>
      <c r="I85" s="2" t="n">
        <v>335.782</v>
      </c>
      <c r="J85" s="2" t="n">
        <v>103.923</v>
      </c>
      <c r="K85" s="2" t="n">
        <v>180.751</v>
      </c>
      <c r="L85" s="2" t="n">
        <v>243.303</v>
      </c>
      <c r="M85" s="2" t="n">
        <v>175.786</v>
      </c>
      <c r="N85" s="2" t="n">
        <v>90.656</v>
      </c>
      <c r="P85" s="2" t="n">
        <f aca="false">MAX(F85:L85)</f>
        <v>335.782</v>
      </c>
      <c r="Q85" s="2" t="n">
        <f aca="false">MAX(M85:N85)</f>
        <v>175.786</v>
      </c>
      <c r="R85" s="3" t="n">
        <f aca="false">P85/Q85</f>
        <v>1.91017487171902</v>
      </c>
    </row>
    <row r="86" customFormat="false" ht="12.75" hidden="false" customHeight="false" outlineLevel="0" collapsed="false">
      <c r="A86" s="1" t="s">
        <v>104</v>
      </c>
      <c r="B86" s="1" t="s">
        <v>90</v>
      </c>
      <c r="C86" s="1" t="n">
        <v>46255054</v>
      </c>
      <c r="D86" s="1" t="n">
        <v>46343256</v>
      </c>
      <c r="F86" s="2" t="n">
        <v>271.645</v>
      </c>
      <c r="G86" s="2" t="n">
        <v>255.44</v>
      </c>
      <c r="H86" s="2" t="n">
        <v>331.143</v>
      </c>
      <c r="I86" s="2" t="n">
        <v>222.902</v>
      </c>
      <c r="J86" s="2" t="n">
        <v>469.54</v>
      </c>
      <c r="K86" s="2" t="n">
        <v>205.739</v>
      </c>
      <c r="L86" s="2" t="n">
        <v>164.473</v>
      </c>
      <c r="M86" s="2" t="n">
        <v>95.883</v>
      </c>
      <c r="N86" s="2" t="n">
        <v>168.361</v>
      </c>
      <c r="P86" s="2" t="n">
        <f aca="false">MAX(F86:L86)</f>
        <v>469.54</v>
      </c>
      <c r="Q86" s="2" t="n">
        <f aca="false">MAX(M86:N86)</f>
        <v>168.361</v>
      </c>
      <c r="R86" s="3" t="n">
        <f aca="false">P86/Q86</f>
        <v>2.7888881629356</v>
      </c>
    </row>
    <row r="87" customFormat="false" ht="12.75" hidden="false" customHeight="false" outlineLevel="0" collapsed="false">
      <c r="A87" s="1" t="s">
        <v>105</v>
      </c>
      <c r="B87" s="1" t="s">
        <v>90</v>
      </c>
      <c r="C87" s="1" t="n">
        <v>48963656</v>
      </c>
      <c r="D87" s="1" t="n">
        <v>49028437</v>
      </c>
      <c r="F87" s="2" t="n">
        <v>96.606</v>
      </c>
      <c r="G87" s="2" t="n">
        <v>94.305</v>
      </c>
      <c r="H87" s="2" t="n">
        <v>111.986</v>
      </c>
      <c r="I87" s="2" t="n">
        <v>203.613</v>
      </c>
      <c r="J87" s="2" t="n">
        <v>143.77</v>
      </c>
      <c r="K87" s="2" t="n">
        <v>226.563</v>
      </c>
      <c r="L87" s="2" t="n">
        <v>382.472</v>
      </c>
      <c r="M87" s="2" t="n">
        <v>223.728</v>
      </c>
      <c r="N87" s="2" t="n">
        <v>308.231</v>
      </c>
      <c r="P87" s="2" t="n">
        <f aca="false">MAX(F87:L87)</f>
        <v>382.472</v>
      </c>
      <c r="Q87" s="2" t="n">
        <f aca="false">MAX(M87:N87)</f>
        <v>308.231</v>
      </c>
      <c r="R87" s="3" t="n">
        <f aca="false">P87/Q87</f>
        <v>1.24086156162099</v>
      </c>
    </row>
    <row r="88" customFormat="false" ht="12.75" hidden="false" customHeight="false" outlineLevel="0" collapsed="false">
      <c r="A88" s="1" t="s">
        <v>106</v>
      </c>
      <c r="B88" s="1" t="s">
        <v>90</v>
      </c>
      <c r="C88" s="1" t="n">
        <v>53268714</v>
      </c>
      <c r="D88" s="1" t="n">
        <v>53357126</v>
      </c>
      <c r="F88" s="2" t="n">
        <v>244.863</v>
      </c>
      <c r="G88" s="2" t="n">
        <v>316.33</v>
      </c>
      <c r="H88" s="2" t="n">
        <v>850.133</v>
      </c>
      <c r="I88" s="2" t="n">
        <v>869.462</v>
      </c>
      <c r="J88" s="2" t="n">
        <v>235.847</v>
      </c>
      <c r="K88" s="2" t="n">
        <v>349.84</v>
      </c>
      <c r="L88" s="2" t="n">
        <v>7.786</v>
      </c>
      <c r="M88" s="2" t="n">
        <v>19.177</v>
      </c>
      <c r="N88" s="2" t="n">
        <v>18.131</v>
      </c>
      <c r="P88" s="2" t="n">
        <f aca="false">MAX(F88:L88)</f>
        <v>869.462</v>
      </c>
      <c r="Q88" s="2" t="n">
        <f aca="false">MAX(M88:N88)</f>
        <v>19.177</v>
      </c>
      <c r="R88" s="3" t="n">
        <f aca="false">P88/Q88</f>
        <v>45.338791260364</v>
      </c>
    </row>
    <row r="89" customFormat="false" ht="12.75" hidden="false" customHeight="false" outlineLevel="0" collapsed="false">
      <c r="A89" s="1" t="s">
        <v>107</v>
      </c>
      <c r="B89" s="1" t="s">
        <v>90</v>
      </c>
      <c r="C89" s="1" t="n">
        <v>65359457</v>
      </c>
      <c r="D89" s="1" t="n">
        <v>65749714</v>
      </c>
      <c r="F89" s="2" t="n">
        <v>135.822</v>
      </c>
      <c r="G89" s="2" t="n">
        <v>109.156</v>
      </c>
      <c r="H89" s="2" t="n">
        <v>3459.537</v>
      </c>
      <c r="I89" s="2" t="n">
        <v>2494.078</v>
      </c>
      <c r="J89" s="2" t="n">
        <v>2804.855</v>
      </c>
      <c r="K89" s="2" t="n">
        <v>418.975</v>
      </c>
      <c r="L89" s="2" t="n">
        <v>88.562</v>
      </c>
      <c r="M89" s="2" t="n">
        <v>226.924</v>
      </c>
      <c r="N89" s="2" t="n">
        <v>2421.812</v>
      </c>
      <c r="P89" s="2" t="n">
        <f aca="false">MAX(F89:L89)</f>
        <v>3459.537</v>
      </c>
      <c r="Q89" s="2" t="n">
        <f aca="false">MAX(M89:N89)</f>
        <v>2421.812</v>
      </c>
      <c r="R89" s="3" t="n">
        <f aca="false">P89/Q89</f>
        <v>1.42849114629872</v>
      </c>
    </row>
    <row r="90" customFormat="false" ht="12.75" hidden="false" customHeight="false" outlineLevel="0" collapsed="false">
      <c r="A90" s="1" t="s">
        <v>108</v>
      </c>
      <c r="B90" s="1" t="s">
        <v>90</v>
      </c>
      <c r="C90" s="1" t="n">
        <v>68503260</v>
      </c>
      <c r="D90" s="1" t="n">
        <v>68577267</v>
      </c>
      <c r="F90" s="2" t="n">
        <v>50.694</v>
      </c>
      <c r="G90" s="2" t="n">
        <v>51.237</v>
      </c>
      <c r="H90" s="2" t="n">
        <v>534.645</v>
      </c>
      <c r="I90" s="2" t="n">
        <v>561.543</v>
      </c>
      <c r="J90" s="2" t="n">
        <v>204.616</v>
      </c>
      <c r="K90" s="2" t="n">
        <v>132.439</v>
      </c>
      <c r="L90" s="2" t="n">
        <v>19.464</v>
      </c>
      <c r="M90" s="2" t="n">
        <v>44.746</v>
      </c>
      <c r="N90" s="2" t="n">
        <v>207.214</v>
      </c>
      <c r="P90" s="2" t="n">
        <f aca="false">MAX(F90:L90)</f>
        <v>561.543</v>
      </c>
      <c r="Q90" s="2" t="n">
        <f aca="false">MAX(M90:N90)</f>
        <v>207.214</v>
      </c>
      <c r="R90" s="3" t="n">
        <f aca="false">P90/Q90</f>
        <v>2.70996650805448</v>
      </c>
    </row>
    <row r="91" customFormat="false" ht="12.75" hidden="false" customHeight="false" outlineLevel="0" collapsed="false">
      <c r="A91" s="1" t="s">
        <v>109</v>
      </c>
      <c r="B91" s="1" t="s">
        <v>90</v>
      </c>
      <c r="C91" s="1" t="n">
        <v>68700372</v>
      </c>
      <c r="D91" s="1" t="n">
        <v>68922989</v>
      </c>
      <c r="F91" s="2" t="n">
        <v>94.693</v>
      </c>
      <c r="G91" s="2" t="n">
        <v>99.503</v>
      </c>
      <c r="H91" s="2" t="n">
        <v>1463.048</v>
      </c>
      <c r="I91" s="2" t="n">
        <v>1315.267</v>
      </c>
      <c r="J91" s="2" t="n">
        <v>1069.926</v>
      </c>
      <c r="K91" s="2" t="n">
        <v>304.027</v>
      </c>
      <c r="L91" s="2" t="n">
        <v>199.508</v>
      </c>
      <c r="M91" s="2" t="n">
        <v>127.844</v>
      </c>
      <c r="N91" s="2" t="n">
        <v>556.887</v>
      </c>
      <c r="P91" s="2" t="n">
        <f aca="false">MAX(F91:L91)</f>
        <v>1463.048</v>
      </c>
      <c r="Q91" s="2" t="n">
        <f aca="false">MAX(M91:N91)</f>
        <v>556.887</v>
      </c>
      <c r="R91" s="3" t="n">
        <f aca="false">P91/Q91</f>
        <v>2.62719007626323</v>
      </c>
    </row>
    <row r="92" customFormat="false" ht="12.75" hidden="false" customHeight="false" outlineLevel="0" collapsed="false">
      <c r="A92" s="1" t="s">
        <v>110</v>
      </c>
      <c r="B92" s="1" t="s">
        <v>90</v>
      </c>
      <c r="C92" s="1" t="n">
        <v>79318587</v>
      </c>
      <c r="D92" s="1" t="n">
        <v>79374991</v>
      </c>
      <c r="F92" s="2" t="n">
        <v>8.608</v>
      </c>
      <c r="G92" s="2" t="n">
        <v>107.671</v>
      </c>
      <c r="H92" s="2" t="n">
        <v>67.433</v>
      </c>
      <c r="I92" s="2" t="n">
        <v>229.332</v>
      </c>
      <c r="J92" s="2" t="n">
        <v>12.923</v>
      </c>
      <c r="K92" s="2" t="n">
        <v>186.581</v>
      </c>
      <c r="L92" s="2" t="n">
        <v>10.705</v>
      </c>
      <c r="M92" s="2" t="n">
        <v>44.746</v>
      </c>
      <c r="N92" s="2" t="n">
        <v>44.033</v>
      </c>
      <c r="P92" s="2" t="n">
        <f aca="false">MAX(F92:L92)</f>
        <v>229.332</v>
      </c>
      <c r="Q92" s="2" t="n">
        <f aca="false">MAX(M92:N92)</f>
        <v>44.746</v>
      </c>
      <c r="R92" s="3" t="n">
        <f aca="false">P92/Q92</f>
        <v>5.12519554820543</v>
      </c>
    </row>
    <row r="93" customFormat="false" ht="12.75" hidden="false" customHeight="false" outlineLevel="0" collapsed="false">
      <c r="A93" s="1" t="s">
        <v>111</v>
      </c>
      <c r="B93" s="1" t="s">
        <v>90</v>
      </c>
      <c r="C93" s="1" t="n">
        <v>88443909</v>
      </c>
      <c r="D93" s="1" t="n">
        <v>88505810</v>
      </c>
      <c r="F93" s="2" t="n">
        <v>181.734</v>
      </c>
      <c r="G93" s="2" t="n">
        <v>193.808</v>
      </c>
      <c r="H93" s="2" t="n">
        <v>292.61</v>
      </c>
      <c r="I93" s="2" t="n">
        <v>373.647</v>
      </c>
      <c r="J93" s="2" t="n">
        <v>402.232</v>
      </c>
      <c r="K93" s="2" t="n">
        <v>628.879</v>
      </c>
      <c r="L93" s="2" t="n">
        <v>102.187</v>
      </c>
      <c r="M93" s="2" t="n">
        <v>140.629</v>
      </c>
      <c r="N93" s="2" t="n">
        <v>321.182</v>
      </c>
      <c r="P93" s="2" t="n">
        <f aca="false">MAX(F93:L93)</f>
        <v>628.879</v>
      </c>
      <c r="Q93" s="2" t="n">
        <f aca="false">MAX(M93:N93)</f>
        <v>321.182</v>
      </c>
      <c r="R93" s="3" t="n">
        <f aca="false">P93/Q93</f>
        <v>1.95801445909173</v>
      </c>
    </row>
    <row r="94" customFormat="false" ht="12.75" hidden="false" customHeight="false" outlineLevel="0" collapsed="false">
      <c r="A94" s="1" t="s">
        <v>112</v>
      </c>
      <c r="B94" s="1" t="s">
        <v>90</v>
      </c>
      <c r="C94" s="1" t="n">
        <v>88573981</v>
      </c>
      <c r="D94" s="1" t="n">
        <v>88630599</v>
      </c>
      <c r="F94" s="2" t="n">
        <v>208.516</v>
      </c>
      <c r="G94" s="2" t="n">
        <v>174.501</v>
      </c>
      <c r="H94" s="2" t="n">
        <v>199.89</v>
      </c>
      <c r="I94" s="2" t="n">
        <v>497.958</v>
      </c>
      <c r="J94" s="2" t="n">
        <v>326.847</v>
      </c>
      <c r="K94" s="2" t="n">
        <v>673.025</v>
      </c>
      <c r="L94" s="2" t="n">
        <v>402.909</v>
      </c>
      <c r="M94" s="2" t="n">
        <v>166.198</v>
      </c>
      <c r="N94" s="2" t="n">
        <v>427.379</v>
      </c>
      <c r="P94" s="2" t="n">
        <f aca="false">MAX(F94:L94)</f>
        <v>673.025</v>
      </c>
      <c r="Q94" s="2" t="n">
        <f aca="false">MAX(M94:N94)</f>
        <v>427.379</v>
      </c>
      <c r="R94" s="3" t="n">
        <f aca="false">P94/Q94</f>
        <v>1.57477321066314</v>
      </c>
    </row>
    <row r="95" customFormat="false" ht="12.75" hidden="false" customHeight="false" outlineLevel="0" collapsed="false">
      <c r="A95" s="1" t="s">
        <v>113</v>
      </c>
      <c r="B95" s="1" t="s">
        <v>90</v>
      </c>
      <c r="C95" s="1" t="n">
        <v>90280166</v>
      </c>
      <c r="D95" s="1" t="n">
        <v>90554683</v>
      </c>
      <c r="F95" s="2" t="n">
        <v>35.39</v>
      </c>
      <c r="G95" s="2" t="n">
        <v>40.098</v>
      </c>
      <c r="H95" s="2" t="n">
        <v>30.104</v>
      </c>
      <c r="I95" s="2" t="n">
        <v>27.148</v>
      </c>
      <c r="J95" s="2" t="n">
        <v>19.385</v>
      </c>
      <c r="K95" s="2" t="n">
        <v>64.137</v>
      </c>
      <c r="L95" s="2" t="n">
        <v>4776.519</v>
      </c>
      <c r="M95" s="2" t="n">
        <v>281.258</v>
      </c>
      <c r="N95" s="2" t="n">
        <v>98.427</v>
      </c>
      <c r="P95" s="2" t="n">
        <f aca="false">MAX(F95:L95)</f>
        <v>4776.519</v>
      </c>
      <c r="Q95" s="2" t="n">
        <f aca="false">MAX(M95:N95)</f>
        <v>281.258</v>
      </c>
      <c r="R95" s="3" t="n">
        <f aca="false">P95/Q95</f>
        <v>16.9826956033251</v>
      </c>
    </row>
    <row r="96" customFormat="false" ht="12.75" hidden="false" customHeight="false" outlineLevel="0" collapsed="false">
      <c r="A96" s="1" t="s">
        <v>114</v>
      </c>
      <c r="B96" s="1" t="s">
        <v>90</v>
      </c>
      <c r="C96" s="1" t="n">
        <v>90597529</v>
      </c>
      <c r="D96" s="1" t="n">
        <v>90798365</v>
      </c>
      <c r="F96" s="2" t="n">
        <v>19.13</v>
      </c>
      <c r="G96" s="2" t="n">
        <v>25.99</v>
      </c>
      <c r="H96" s="2" t="n">
        <v>9.633</v>
      </c>
      <c r="I96" s="2" t="n">
        <v>32.149</v>
      </c>
      <c r="J96" s="2" t="n">
        <v>19.385</v>
      </c>
      <c r="K96" s="2" t="n">
        <v>19.991</v>
      </c>
      <c r="L96" s="2" t="n">
        <v>7014.904</v>
      </c>
      <c r="M96" s="2" t="n">
        <v>70.314</v>
      </c>
      <c r="N96" s="2" t="n">
        <v>44.033</v>
      </c>
      <c r="P96" s="2" t="n">
        <f aca="false">MAX(F96:L96)</f>
        <v>7014.904</v>
      </c>
      <c r="Q96" s="2" t="n">
        <f aca="false">MAX(M96:N96)</f>
        <v>70.314</v>
      </c>
      <c r="R96" s="3" t="n">
        <f aca="false">P96/Q96</f>
        <v>99.7653952271241</v>
      </c>
    </row>
    <row r="97" customFormat="false" ht="12.75" hidden="false" customHeight="false" outlineLevel="0" collapsed="false">
      <c r="A97" s="1" t="s">
        <v>115</v>
      </c>
      <c r="B97" s="1" t="s">
        <v>90</v>
      </c>
      <c r="C97" s="1" t="n">
        <v>92768693</v>
      </c>
      <c r="D97" s="1" t="n">
        <v>92858426</v>
      </c>
      <c r="F97" s="2" t="n">
        <v>95.65</v>
      </c>
      <c r="G97" s="2" t="n">
        <v>45.296</v>
      </c>
      <c r="H97" s="2" t="n">
        <v>229.994</v>
      </c>
      <c r="I97" s="2" t="n">
        <v>294.345</v>
      </c>
      <c r="J97" s="2" t="n">
        <v>347.847</v>
      </c>
      <c r="K97" s="2" t="n">
        <v>227.396</v>
      </c>
      <c r="L97" s="2" t="n">
        <v>166.419</v>
      </c>
      <c r="M97" s="2" t="n">
        <v>220.531</v>
      </c>
      <c r="N97" s="2" t="n">
        <v>248.657</v>
      </c>
      <c r="P97" s="2" t="n">
        <f aca="false">MAX(F97:L97)</f>
        <v>347.847</v>
      </c>
      <c r="Q97" s="2" t="n">
        <f aca="false">MAX(M97:N97)</f>
        <v>248.657</v>
      </c>
      <c r="R97" s="3" t="n">
        <f aca="false">P97/Q97</f>
        <v>1.39890290641325</v>
      </c>
    </row>
    <row r="98" customFormat="false" ht="12.75" hidden="false" customHeight="false" outlineLevel="0" collapsed="false">
      <c r="A98" s="1" t="s">
        <v>116</v>
      </c>
      <c r="B98" s="1" t="s">
        <v>90</v>
      </c>
      <c r="C98" s="1" t="n">
        <v>94709464</v>
      </c>
      <c r="D98" s="1" t="n">
        <v>94760510</v>
      </c>
      <c r="F98" s="2" t="n">
        <v>32.521</v>
      </c>
      <c r="G98" s="2" t="n">
        <v>52.722</v>
      </c>
      <c r="H98" s="2" t="n">
        <v>30.104</v>
      </c>
      <c r="I98" s="2" t="n">
        <v>144.315</v>
      </c>
      <c r="J98" s="2" t="n">
        <v>7.538</v>
      </c>
      <c r="K98" s="2" t="n">
        <v>751.323</v>
      </c>
      <c r="L98" s="2" t="n">
        <v>8.759</v>
      </c>
      <c r="M98" s="2" t="n">
        <v>28.765</v>
      </c>
      <c r="N98" s="2" t="n">
        <v>28.492</v>
      </c>
      <c r="P98" s="2" t="n">
        <f aca="false">MAX(F98:L98)</f>
        <v>751.323</v>
      </c>
      <c r="Q98" s="2" t="n">
        <f aca="false">MAX(M98:N98)</f>
        <v>28.765</v>
      </c>
      <c r="R98" s="3" t="n">
        <f aca="false">P98/Q98</f>
        <v>26.1193464279506</v>
      </c>
    </row>
    <row r="99" customFormat="false" ht="12.75" hidden="false" customHeight="false" outlineLevel="0" collapsed="false">
      <c r="A99" s="1" t="s">
        <v>117</v>
      </c>
      <c r="B99" s="1" t="s">
        <v>90</v>
      </c>
      <c r="C99" s="1" t="n">
        <v>109141327</v>
      </c>
      <c r="D99" s="1" t="n">
        <v>109203409</v>
      </c>
      <c r="F99" s="2" t="n">
        <v>99.476</v>
      </c>
      <c r="G99" s="2" t="n">
        <v>65.345</v>
      </c>
      <c r="H99" s="2" t="n">
        <v>69.841</v>
      </c>
      <c r="I99" s="2" t="n">
        <v>101.449</v>
      </c>
      <c r="J99" s="2" t="n">
        <v>200.847</v>
      </c>
      <c r="K99" s="2" t="n">
        <v>127.442</v>
      </c>
      <c r="L99" s="2" t="n">
        <v>53.527</v>
      </c>
      <c r="M99" s="2" t="n">
        <v>89.491</v>
      </c>
      <c r="N99" s="2" t="n">
        <v>106.197</v>
      </c>
      <c r="P99" s="2" t="n">
        <f aca="false">MAX(F99:L99)</f>
        <v>200.847</v>
      </c>
      <c r="Q99" s="2" t="n">
        <f aca="false">MAX(M99:N99)</f>
        <v>106.197</v>
      </c>
      <c r="R99" s="3" t="n">
        <f aca="false">P99/Q99</f>
        <v>1.8912681149185</v>
      </c>
    </row>
    <row r="100" customFormat="false" ht="12.75" hidden="false" customHeight="false" outlineLevel="0" collapsed="false">
      <c r="A100" s="1" t="s">
        <v>118</v>
      </c>
      <c r="B100" s="1" t="s">
        <v>90</v>
      </c>
      <c r="C100" s="1" t="n">
        <v>111228444</v>
      </c>
      <c r="D100" s="1" t="n">
        <v>111304624</v>
      </c>
      <c r="F100" s="2" t="n">
        <v>616.94</v>
      </c>
      <c r="G100" s="2" t="n">
        <v>654.195</v>
      </c>
      <c r="H100" s="2" t="n">
        <v>1444.986</v>
      </c>
      <c r="I100" s="2" t="n">
        <v>945.906</v>
      </c>
      <c r="J100" s="2" t="n">
        <v>1214.235</v>
      </c>
      <c r="K100" s="2" t="n">
        <v>622.215</v>
      </c>
      <c r="L100" s="2" t="n">
        <v>461.302</v>
      </c>
      <c r="M100" s="2" t="n">
        <v>1262.463</v>
      </c>
      <c r="N100" s="2" t="n">
        <v>748.56</v>
      </c>
      <c r="P100" s="2" t="n">
        <f aca="false">MAX(F100:L100)</f>
        <v>1444.986</v>
      </c>
      <c r="Q100" s="2" t="n">
        <f aca="false">MAX(M100:N100)</f>
        <v>1262.463</v>
      </c>
      <c r="R100" s="3" t="n">
        <f aca="false">P100/Q100</f>
        <v>1.14457691037282</v>
      </c>
    </row>
    <row r="101" customFormat="false" ht="12.75" hidden="false" customHeight="false" outlineLevel="0" collapsed="false">
      <c r="A101" s="1" t="s">
        <v>119</v>
      </c>
      <c r="B101" s="1" t="s">
        <v>90</v>
      </c>
      <c r="C101" s="1" t="n">
        <v>124236824</v>
      </c>
      <c r="D101" s="1" t="n">
        <v>124376414</v>
      </c>
      <c r="F101" s="2" t="n">
        <v>1581.088</v>
      </c>
      <c r="G101" s="2" t="n">
        <v>835.379</v>
      </c>
      <c r="H101" s="2" t="n">
        <v>124.028</v>
      </c>
      <c r="I101" s="2" t="n">
        <v>122.168</v>
      </c>
      <c r="J101" s="2" t="n">
        <v>82.385</v>
      </c>
      <c r="K101" s="2" t="n">
        <v>2034.069</v>
      </c>
      <c r="L101" s="2" t="n">
        <v>217.999</v>
      </c>
      <c r="M101" s="2" t="n">
        <v>658.398</v>
      </c>
      <c r="N101" s="2" t="n">
        <v>2175.746</v>
      </c>
      <c r="P101" s="2" t="n">
        <f aca="false">MAX(F101:L101)</f>
        <v>2034.069</v>
      </c>
      <c r="Q101" s="2" t="n">
        <f aca="false">MAX(M101:N101)</f>
        <v>2175.746</v>
      </c>
      <c r="R101" s="3" t="n">
        <f aca="false">P101/Q101</f>
        <v>0.934883483641932</v>
      </c>
    </row>
    <row r="102" customFormat="false" ht="12.75" hidden="false" customHeight="false" outlineLevel="0" collapsed="false">
      <c r="A102" s="1" t="s">
        <v>120</v>
      </c>
      <c r="B102" s="1" t="s">
        <v>90</v>
      </c>
      <c r="C102" s="1" t="n">
        <v>125241547</v>
      </c>
      <c r="D102" s="1" t="n">
        <v>125348336</v>
      </c>
      <c r="F102" s="2" t="n">
        <v>6.695</v>
      </c>
      <c r="G102" s="2" t="n">
        <v>20.049</v>
      </c>
      <c r="H102" s="2" t="n">
        <v>13.246</v>
      </c>
      <c r="I102" s="2" t="n">
        <v>11.431</v>
      </c>
      <c r="J102" s="2" t="n">
        <v>9.154</v>
      </c>
      <c r="K102" s="2" t="n">
        <v>1646.746</v>
      </c>
      <c r="L102" s="2" t="n">
        <v>11.679</v>
      </c>
      <c r="M102" s="2" t="n">
        <v>51.138</v>
      </c>
      <c r="N102" s="2" t="n">
        <v>305.64</v>
      </c>
      <c r="P102" s="2" t="n">
        <f aca="false">MAX(F102:L102)</f>
        <v>1646.746</v>
      </c>
      <c r="Q102" s="2" t="n">
        <f aca="false">MAX(M102:N102)</f>
        <v>305.64</v>
      </c>
      <c r="R102" s="3" t="n">
        <f aca="false">P102/Q102</f>
        <v>5.38786153644811</v>
      </c>
    </row>
    <row r="103" customFormat="false" ht="12.75" hidden="false" customHeight="false" outlineLevel="0" collapsed="false">
      <c r="A103" s="1" t="s">
        <v>121</v>
      </c>
      <c r="B103" s="1" t="s">
        <v>122</v>
      </c>
      <c r="C103" s="1" t="n">
        <v>24496341</v>
      </c>
      <c r="D103" s="1" t="n">
        <v>24550477</v>
      </c>
      <c r="F103" s="2" t="n">
        <v>87.998</v>
      </c>
      <c r="G103" s="2" t="n">
        <v>140.344</v>
      </c>
      <c r="H103" s="2" t="n">
        <v>349.205</v>
      </c>
      <c r="I103" s="2" t="n">
        <v>225.046</v>
      </c>
      <c r="J103" s="2" t="n">
        <v>220.77</v>
      </c>
      <c r="K103" s="2" t="n">
        <v>109.117</v>
      </c>
      <c r="L103" s="2" t="n">
        <v>20.437</v>
      </c>
      <c r="M103" s="2" t="n">
        <v>41.549</v>
      </c>
      <c r="N103" s="2" t="n">
        <v>23.312</v>
      </c>
      <c r="P103" s="2" t="n">
        <f aca="false">MAX(F103:L103)</f>
        <v>349.205</v>
      </c>
      <c r="Q103" s="2" t="n">
        <f aca="false">MAX(M103:N103)</f>
        <v>41.549</v>
      </c>
      <c r="R103" s="3" t="n">
        <f aca="false">P103/Q103</f>
        <v>8.40465474499988</v>
      </c>
    </row>
    <row r="104" customFormat="false" ht="12.75" hidden="false" customHeight="false" outlineLevel="0" collapsed="false">
      <c r="A104" s="1" t="s">
        <v>123</v>
      </c>
      <c r="B104" s="1" t="s">
        <v>122</v>
      </c>
      <c r="C104" s="1" t="n">
        <v>24555590</v>
      </c>
      <c r="D104" s="1" t="n">
        <v>24646865</v>
      </c>
      <c r="F104" s="2" t="n">
        <v>1806.821</v>
      </c>
      <c r="G104" s="2" t="n">
        <v>3066.769</v>
      </c>
      <c r="H104" s="2" t="n">
        <v>8655.466</v>
      </c>
      <c r="I104" s="2" t="n">
        <v>4999.587</v>
      </c>
      <c r="J104" s="2" t="n">
        <v>4354.552</v>
      </c>
      <c r="K104" s="2" t="n">
        <v>1643.414</v>
      </c>
      <c r="L104" s="2" t="n">
        <v>41.848</v>
      </c>
      <c r="M104" s="2" t="n">
        <v>217.335</v>
      </c>
      <c r="N104" s="2" t="n">
        <v>891.02</v>
      </c>
      <c r="P104" s="2" t="n">
        <f aca="false">MAX(F104:L104)</f>
        <v>8655.466</v>
      </c>
      <c r="Q104" s="2" t="n">
        <f aca="false">MAX(M104:N104)</f>
        <v>891.02</v>
      </c>
      <c r="R104" s="3" t="n">
        <f aca="false">P104/Q104</f>
        <v>9.71410967206123</v>
      </c>
    </row>
    <row r="105" customFormat="false" ht="12.75" hidden="false" customHeight="false" outlineLevel="0" collapsed="false">
      <c r="A105" s="1" t="s">
        <v>124</v>
      </c>
      <c r="B105" s="1" t="s">
        <v>122</v>
      </c>
      <c r="C105" s="1" t="n">
        <v>27596030</v>
      </c>
      <c r="D105" s="1" t="n">
        <v>27646391</v>
      </c>
      <c r="F105" s="2" t="n">
        <v>181.734</v>
      </c>
      <c r="G105" s="2" t="n">
        <v>181.927</v>
      </c>
      <c r="H105" s="2" t="n">
        <v>334.755</v>
      </c>
      <c r="I105" s="2" t="n">
        <v>420.8</v>
      </c>
      <c r="J105" s="2" t="n">
        <v>495.925</v>
      </c>
      <c r="K105" s="2" t="n">
        <v>274.041</v>
      </c>
      <c r="L105" s="2" t="n">
        <v>267.633</v>
      </c>
      <c r="M105" s="2" t="n">
        <v>188.57</v>
      </c>
      <c r="N105" s="2" t="n">
        <v>248.657</v>
      </c>
      <c r="P105" s="2" t="n">
        <f aca="false">MAX(F105:L105)</f>
        <v>495.925</v>
      </c>
      <c r="Q105" s="2" t="n">
        <f aca="false">MAX(M105:N105)</f>
        <v>248.657</v>
      </c>
      <c r="R105" s="3" t="n">
        <f aca="false">P105/Q105</f>
        <v>1.99441399196484</v>
      </c>
    </row>
    <row r="106" customFormat="false" ht="12.75" hidden="false" customHeight="false" outlineLevel="0" collapsed="false">
      <c r="A106" s="1" t="s">
        <v>125</v>
      </c>
      <c r="B106" s="1" t="s">
        <v>122</v>
      </c>
      <c r="C106" s="1" t="n">
        <v>37362772</v>
      </c>
      <c r="D106" s="1" t="n">
        <v>37456674</v>
      </c>
      <c r="F106" s="2" t="n">
        <v>132.953</v>
      </c>
      <c r="G106" s="2" t="n">
        <v>1592.047</v>
      </c>
      <c r="H106" s="2" t="n">
        <v>22.879</v>
      </c>
      <c r="I106" s="2" t="n">
        <v>21.433</v>
      </c>
      <c r="J106" s="2" t="n">
        <v>32.846</v>
      </c>
      <c r="K106" s="2" t="n">
        <v>18.325</v>
      </c>
      <c r="L106" s="2" t="n">
        <v>20.437</v>
      </c>
      <c r="M106" s="2" t="n">
        <v>60.726</v>
      </c>
      <c r="N106" s="2" t="n">
        <v>15.541</v>
      </c>
      <c r="P106" s="2" t="n">
        <f aca="false">MAX(F106:L106)</f>
        <v>1592.047</v>
      </c>
      <c r="Q106" s="2" t="n">
        <f aca="false">MAX(M106:N106)</f>
        <v>60.726</v>
      </c>
      <c r="R106" s="3" t="n">
        <f aca="false">P106/Q106</f>
        <v>26.2168922701973</v>
      </c>
    </row>
    <row r="107" customFormat="false" ht="12.75" hidden="false" customHeight="false" outlineLevel="0" collapsed="false">
      <c r="A107" s="1" t="s">
        <v>126</v>
      </c>
      <c r="B107" s="1" t="s">
        <v>122</v>
      </c>
      <c r="C107" s="1" t="n">
        <v>38522420</v>
      </c>
      <c r="D107" s="1" t="n">
        <v>38802857</v>
      </c>
      <c r="F107" s="2" t="n">
        <v>212.342</v>
      </c>
      <c r="G107" s="2" t="n">
        <v>185.64</v>
      </c>
      <c r="H107" s="2" t="n">
        <v>1110.231</v>
      </c>
      <c r="I107" s="2" t="n">
        <v>815.88</v>
      </c>
      <c r="J107" s="2" t="n">
        <v>17947.518</v>
      </c>
      <c r="K107" s="2" t="n">
        <v>3164.384</v>
      </c>
      <c r="L107" s="2" t="n">
        <v>54.5</v>
      </c>
      <c r="M107" s="2" t="n">
        <v>89.491</v>
      </c>
      <c r="N107" s="2" t="n">
        <v>380.756</v>
      </c>
      <c r="P107" s="2" t="n">
        <f aca="false">MAX(F107:L107)</f>
        <v>17947.518</v>
      </c>
      <c r="Q107" s="2" t="n">
        <f aca="false">MAX(M107:N107)</f>
        <v>380.756</v>
      </c>
      <c r="R107" s="3" t="n">
        <f aca="false">P107/Q107</f>
        <v>47.1365336330879</v>
      </c>
    </row>
    <row r="108" customFormat="false" ht="12.75" hidden="false" customHeight="false" outlineLevel="0" collapsed="false">
      <c r="A108" s="1" t="s">
        <v>127</v>
      </c>
      <c r="B108" s="1" t="s">
        <v>122</v>
      </c>
      <c r="C108" s="1" t="n">
        <v>63319305</v>
      </c>
      <c r="D108" s="1" t="n">
        <v>63458490</v>
      </c>
      <c r="F108" s="2" t="n">
        <v>40.173</v>
      </c>
      <c r="G108" s="2" t="n">
        <v>1825.953</v>
      </c>
      <c r="H108" s="2" t="n">
        <v>555.115</v>
      </c>
      <c r="I108" s="2" t="n">
        <v>663.706</v>
      </c>
      <c r="J108" s="2" t="n">
        <v>380.694</v>
      </c>
      <c r="K108" s="2" t="n">
        <v>28.32</v>
      </c>
      <c r="L108" s="2" t="n">
        <v>370.793</v>
      </c>
      <c r="M108" s="2" t="n">
        <v>41.549</v>
      </c>
      <c r="N108" s="2" t="n">
        <v>23.312</v>
      </c>
      <c r="P108" s="2" t="n">
        <f aca="false">MAX(F108:L108)</f>
        <v>1825.953</v>
      </c>
      <c r="Q108" s="2" t="n">
        <f aca="false">MAX(M108:N108)</f>
        <v>41.549</v>
      </c>
      <c r="R108" s="3" t="n">
        <f aca="false">P108/Q108</f>
        <v>43.9469782666249</v>
      </c>
    </row>
    <row r="109" customFormat="false" ht="12.75" hidden="false" customHeight="false" outlineLevel="0" collapsed="false">
      <c r="A109" s="1" t="s">
        <v>128</v>
      </c>
      <c r="B109" s="1" t="s">
        <v>122</v>
      </c>
      <c r="C109" s="1" t="n">
        <v>68747531</v>
      </c>
      <c r="D109" s="1" t="n">
        <v>68892914</v>
      </c>
      <c r="F109" s="2" t="n">
        <v>12.434</v>
      </c>
      <c r="G109" s="2" t="n">
        <v>7.426</v>
      </c>
      <c r="H109" s="2" t="n">
        <v>9.633</v>
      </c>
      <c r="I109" s="2" t="n">
        <v>10.002</v>
      </c>
      <c r="J109" s="2" t="n">
        <v>14</v>
      </c>
      <c r="K109" s="2" t="n">
        <v>10.828</v>
      </c>
      <c r="L109" s="2" t="n">
        <v>3059.775</v>
      </c>
      <c r="M109" s="2" t="n">
        <v>31.961</v>
      </c>
      <c r="N109" s="2" t="n">
        <v>20.721</v>
      </c>
      <c r="P109" s="2" t="n">
        <f aca="false">MAX(F109:L109)</f>
        <v>3059.775</v>
      </c>
      <c r="Q109" s="2" t="n">
        <f aca="false">MAX(M109:N109)</f>
        <v>31.961</v>
      </c>
      <c r="R109" s="3" t="n">
        <f aca="false">P109/Q109</f>
        <v>95.7346453490191</v>
      </c>
    </row>
    <row r="110" customFormat="false" ht="12.75" hidden="false" customHeight="false" outlineLevel="0" collapsed="false">
      <c r="A110" s="1" t="s">
        <v>129</v>
      </c>
      <c r="B110" s="1" t="s">
        <v>122</v>
      </c>
      <c r="C110" s="1" t="n">
        <v>80713491</v>
      </c>
      <c r="D110" s="1" t="n">
        <v>80812443</v>
      </c>
      <c r="F110" s="2" t="n">
        <v>9.565</v>
      </c>
      <c r="G110" s="2" t="n">
        <v>7.426</v>
      </c>
      <c r="H110" s="2" t="n">
        <v>6.021</v>
      </c>
      <c r="I110" s="2" t="n">
        <v>5.715</v>
      </c>
      <c r="J110" s="2" t="n">
        <v>9.692</v>
      </c>
      <c r="K110" s="2" t="n">
        <v>4.998</v>
      </c>
      <c r="L110" s="2" t="n">
        <v>1484.146</v>
      </c>
      <c r="M110" s="2" t="n">
        <v>9.588</v>
      </c>
      <c r="N110" s="2" t="n">
        <v>12.951</v>
      </c>
      <c r="P110" s="2" t="n">
        <f aca="false">MAX(F110:L110)</f>
        <v>1484.146</v>
      </c>
      <c r="Q110" s="2" t="n">
        <f aca="false">MAX(M110:N110)</f>
        <v>12.951</v>
      </c>
      <c r="R110" s="3" t="n">
        <f aca="false">P110/Q110</f>
        <v>114.597019535171</v>
      </c>
    </row>
    <row r="111" customFormat="false" ht="12.75" hidden="false" customHeight="false" outlineLevel="0" collapsed="false">
      <c r="A111" s="1" t="s">
        <v>130</v>
      </c>
      <c r="B111" s="1" t="s">
        <v>122</v>
      </c>
      <c r="C111" s="1" t="n">
        <v>82462096</v>
      </c>
      <c r="D111" s="1" t="n">
        <v>82535349</v>
      </c>
      <c r="F111" s="2" t="n">
        <v>0</v>
      </c>
      <c r="G111" s="2" t="n">
        <v>1.485</v>
      </c>
      <c r="H111" s="2" t="n">
        <v>3.612</v>
      </c>
      <c r="I111" s="2" t="n">
        <v>9.288</v>
      </c>
      <c r="J111" s="2" t="n">
        <v>4.846</v>
      </c>
      <c r="K111" s="2" t="n">
        <v>8.33</v>
      </c>
      <c r="L111" s="2" t="n">
        <v>1314.808</v>
      </c>
      <c r="M111" s="2" t="n">
        <v>15.981</v>
      </c>
      <c r="N111" s="2" t="n">
        <v>7.771</v>
      </c>
      <c r="P111" s="2" t="n">
        <f aca="false">MAX(F111:L111)</f>
        <v>1314.808</v>
      </c>
      <c r="Q111" s="2" t="n">
        <f aca="false">MAX(M111:N111)</f>
        <v>15.981</v>
      </c>
      <c r="R111" s="3" t="n">
        <f aca="false">P111/Q111</f>
        <v>82.2731994243164</v>
      </c>
    </row>
    <row r="112" customFormat="false" ht="12.75" hidden="false" customHeight="false" outlineLevel="0" collapsed="false">
      <c r="A112" s="1" t="s">
        <v>131</v>
      </c>
      <c r="B112" s="1" t="s">
        <v>122</v>
      </c>
      <c r="C112" s="1" t="n">
        <v>107317122</v>
      </c>
      <c r="D112" s="1" t="n">
        <v>107367449</v>
      </c>
      <c r="F112" s="2" t="n">
        <v>27.738</v>
      </c>
      <c r="G112" s="2" t="n">
        <v>35.643</v>
      </c>
      <c r="H112" s="2" t="n">
        <v>46.962</v>
      </c>
      <c r="I112" s="2" t="n">
        <v>41.437</v>
      </c>
      <c r="J112" s="2" t="n">
        <v>28</v>
      </c>
      <c r="K112" s="2" t="n">
        <v>41.648</v>
      </c>
      <c r="L112" s="2" t="n">
        <v>880.756</v>
      </c>
      <c r="M112" s="2" t="n">
        <v>22.373</v>
      </c>
      <c r="N112" s="2" t="n">
        <v>106.197</v>
      </c>
      <c r="P112" s="2" t="n">
        <f aca="false">MAX(F112:L112)</f>
        <v>880.756</v>
      </c>
      <c r="Q112" s="2" t="n">
        <f aca="false">MAX(M112:N112)</f>
        <v>106.197</v>
      </c>
      <c r="R112" s="3" t="n">
        <f aca="false">P112/Q112</f>
        <v>8.29360528075181</v>
      </c>
    </row>
    <row r="113" customFormat="false" ht="12.75" hidden="false" customHeight="false" outlineLevel="0" collapsed="false">
      <c r="A113" s="1" t="s">
        <v>132</v>
      </c>
      <c r="B113" s="1" t="s">
        <v>122</v>
      </c>
      <c r="C113" s="1" t="n">
        <v>107929496</v>
      </c>
      <c r="D113" s="1" t="n">
        <v>108046340</v>
      </c>
      <c r="F113" s="2" t="n">
        <v>61.216</v>
      </c>
      <c r="G113" s="2" t="n">
        <v>199.006</v>
      </c>
      <c r="H113" s="2" t="n">
        <v>953.691</v>
      </c>
      <c r="I113" s="2" t="n">
        <v>1039.497</v>
      </c>
      <c r="J113" s="2" t="n">
        <v>37.154</v>
      </c>
      <c r="K113" s="2" t="n">
        <v>1480.156</v>
      </c>
      <c r="L113" s="2" t="n">
        <v>62.285</v>
      </c>
      <c r="M113" s="2" t="n">
        <v>60.726</v>
      </c>
      <c r="N113" s="2" t="n">
        <v>126.919</v>
      </c>
      <c r="P113" s="2" t="n">
        <f aca="false">MAX(F113:L113)</f>
        <v>1480.156</v>
      </c>
      <c r="Q113" s="2" t="n">
        <f aca="false">MAX(M113:N113)</f>
        <v>126.919</v>
      </c>
      <c r="R113" s="3" t="n">
        <f aca="false">P113/Q113</f>
        <v>11.6622097558285</v>
      </c>
    </row>
    <row r="114" customFormat="false" ht="12.75" hidden="false" customHeight="false" outlineLevel="0" collapsed="false">
      <c r="A114" s="1" t="s">
        <v>133</v>
      </c>
      <c r="B114" s="1" t="s">
        <v>122</v>
      </c>
      <c r="C114" s="1" t="n">
        <v>111759134</v>
      </c>
      <c r="D114" s="1" t="n">
        <v>111810337</v>
      </c>
      <c r="F114" s="2" t="n">
        <v>86.085</v>
      </c>
      <c r="G114" s="2" t="n">
        <v>61.632</v>
      </c>
      <c r="H114" s="2" t="n">
        <v>175.807</v>
      </c>
      <c r="I114" s="2" t="n">
        <v>85.732</v>
      </c>
      <c r="J114" s="2" t="n">
        <v>1111.388</v>
      </c>
      <c r="K114" s="2" t="n">
        <v>169.089</v>
      </c>
      <c r="L114" s="2" t="n">
        <v>41.848</v>
      </c>
      <c r="M114" s="2" t="n">
        <v>901.303</v>
      </c>
      <c r="N114" s="2" t="n">
        <v>367.805</v>
      </c>
      <c r="P114" s="2" t="n">
        <f aca="false">MAX(F114:L114)</f>
        <v>1111.388</v>
      </c>
      <c r="Q114" s="2" t="n">
        <f aca="false">MAX(M114:N114)</f>
        <v>901.303</v>
      </c>
      <c r="R114" s="3" t="n">
        <f aca="false">P114/Q114</f>
        <v>1.2330903147998</v>
      </c>
    </row>
    <row r="115" customFormat="false" ht="12.75" hidden="false" customHeight="false" outlineLevel="0" collapsed="false">
      <c r="A115" s="1" t="s">
        <v>134</v>
      </c>
      <c r="B115" s="1" t="s">
        <v>135</v>
      </c>
      <c r="C115" s="1" t="n">
        <v>21159690</v>
      </c>
      <c r="D115" s="1" t="n">
        <v>21220914</v>
      </c>
      <c r="F115" s="2" t="n">
        <v>687.721</v>
      </c>
      <c r="G115" s="2" t="n">
        <v>1769.518</v>
      </c>
      <c r="H115" s="2" t="n">
        <v>59.004</v>
      </c>
      <c r="I115" s="2" t="n">
        <v>43.58</v>
      </c>
      <c r="J115" s="2" t="n">
        <v>14</v>
      </c>
      <c r="K115" s="2" t="n">
        <v>1932.448</v>
      </c>
      <c r="L115" s="2" t="n">
        <v>13.625</v>
      </c>
      <c r="M115" s="2" t="n">
        <v>19.177</v>
      </c>
      <c r="N115" s="2" t="n">
        <v>12.951</v>
      </c>
      <c r="P115" s="2" t="n">
        <f aca="false">MAX(F115:L115)</f>
        <v>1932.448</v>
      </c>
      <c r="Q115" s="2" t="n">
        <f aca="false">MAX(M115:N115)</f>
        <v>19.177</v>
      </c>
      <c r="R115" s="3" t="n">
        <f aca="false">P115/Q115</f>
        <v>100.769046253324</v>
      </c>
    </row>
    <row r="116" customFormat="false" ht="12.75" hidden="false" customHeight="false" outlineLevel="0" collapsed="false">
      <c r="A116" s="1" t="s">
        <v>136</v>
      </c>
      <c r="B116" s="1" t="s">
        <v>135</v>
      </c>
      <c r="C116" s="1" t="n">
        <v>26382688</v>
      </c>
      <c r="D116" s="1" t="n">
        <v>26458847</v>
      </c>
      <c r="F116" s="2" t="n">
        <v>2.869</v>
      </c>
      <c r="G116" s="2" t="n">
        <v>8.911</v>
      </c>
      <c r="H116" s="2" t="n">
        <v>4.817</v>
      </c>
      <c r="I116" s="2" t="n">
        <v>4.287</v>
      </c>
      <c r="J116" s="2" t="n">
        <v>5.385</v>
      </c>
      <c r="K116" s="2" t="n">
        <v>9.995</v>
      </c>
      <c r="L116" s="2" t="n">
        <v>891.461</v>
      </c>
      <c r="M116" s="2" t="n">
        <v>44.746</v>
      </c>
      <c r="N116" s="2" t="n">
        <v>20.721</v>
      </c>
      <c r="P116" s="2" t="n">
        <f aca="false">MAX(F116:L116)</f>
        <v>891.461</v>
      </c>
      <c r="Q116" s="2" t="n">
        <f aca="false">MAX(M116:N116)</f>
        <v>44.746</v>
      </c>
      <c r="R116" s="3" t="n">
        <f aca="false">P116/Q116</f>
        <v>19.9226970008492</v>
      </c>
    </row>
    <row r="117" customFormat="false" ht="12.75" hidden="false" customHeight="false" outlineLevel="0" collapsed="false">
      <c r="A117" s="1" t="s">
        <v>137</v>
      </c>
      <c r="B117" s="1" t="s">
        <v>135</v>
      </c>
      <c r="C117" s="1" t="n">
        <v>26464886</v>
      </c>
      <c r="D117" s="1" t="n">
        <v>26529947</v>
      </c>
      <c r="F117" s="2" t="n">
        <v>4.782</v>
      </c>
      <c r="G117" s="2" t="n">
        <v>8.168</v>
      </c>
      <c r="H117" s="2" t="n">
        <v>4.817</v>
      </c>
      <c r="I117" s="2" t="n">
        <v>3.572</v>
      </c>
      <c r="J117" s="2" t="n">
        <v>4.308</v>
      </c>
      <c r="K117" s="2" t="n">
        <v>6.664</v>
      </c>
      <c r="L117" s="2" t="n">
        <v>559.596</v>
      </c>
      <c r="M117" s="2" t="n">
        <v>54.334</v>
      </c>
      <c r="N117" s="2" t="n">
        <v>7.771</v>
      </c>
      <c r="P117" s="2" t="n">
        <f aca="false">MAX(F117:L117)</f>
        <v>559.596</v>
      </c>
      <c r="Q117" s="2" t="n">
        <f aca="false">MAX(M117:N117)</f>
        <v>54.334</v>
      </c>
      <c r="R117" s="3" t="n">
        <f aca="false">P117/Q117</f>
        <v>10.2991865130489</v>
      </c>
    </row>
    <row r="118" customFormat="false" ht="12.75" hidden="false" customHeight="false" outlineLevel="0" collapsed="false">
      <c r="A118" s="1" t="s">
        <v>138</v>
      </c>
      <c r="B118" s="1" t="s">
        <v>135</v>
      </c>
      <c r="C118" s="1" t="n">
        <v>34450678</v>
      </c>
      <c r="D118" s="1" t="n">
        <v>34521981</v>
      </c>
      <c r="F118" s="2" t="n">
        <v>194.169</v>
      </c>
      <c r="G118" s="2" t="n">
        <v>150.739</v>
      </c>
      <c r="H118" s="2" t="n">
        <v>151.724</v>
      </c>
      <c r="I118" s="2" t="n">
        <v>230.047</v>
      </c>
      <c r="J118" s="2" t="n">
        <v>191.154</v>
      </c>
      <c r="K118" s="2" t="n">
        <v>174.92</v>
      </c>
      <c r="L118" s="2" t="n">
        <v>235.517</v>
      </c>
      <c r="M118" s="2" t="n">
        <v>246.1</v>
      </c>
      <c r="N118" s="2" t="n">
        <v>253.837</v>
      </c>
      <c r="P118" s="2" t="n">
        <f aca="false">MAX(F118:L118)</f>
        <v>235.517</v>
      </c>
      <c r="Q118" s="2" t="n">
        <f aca="false">MAX(M118:N118)</f>
        <v>253.837</v>
      </c>
      <c r="R118" s="3" t="n">
        <f aca="false">P118/Q118</f>
        <v>0.927827700453441</v>
      </c>
    </row>
    <row r="119" customFormat="false" ht="12.75" hidden="false" customHeight="false" outlineLevel="0" collapsed="false">
      <c r="A119" s="1" t="s">
        <v>139</v>
      </c>
      <c r="B119" s="1" t="s">
        <v>135</v>
      </c>
      <c r="C119" s="1" t="n">
        <v>38999456</v>
      </c>
      <c r="D119" s="1" t="n">
        <v>39060595</v>
      </c>
      <c r="F119" s="2" t="n">
        <v>75.563</v>
      </c>
      <c r="G119" s="2" t="n">
        <v>31.187</v>
      </c>
      <c r="H119" s="2" t="n">
        <v>73.453</v>
      </c>
      <c r="I119" s="2" t="n">
        <v>106.45</v>
      </c>
      <c r="J119" s="2" t="n">
        <v>146.462</v>
      </c>
      <c r="K119" s="2" t="n">
        <v>46.645</v>
      </c>
      <c r="L119" s="2" t="n">
        <v>22.384</v>
      </c>
      <c r="M119" s="2" t="n">
        <v>60.726</v>
      </c>
      <c r="N119" s="2" t="n">
        <v>155.41</v>
      </c>
      <c r="P119" s="2" t="n">
        <f aca="false">MAX(F119:L119)</f>
        <v>146.462</v>
      </c>
      <c r="Q119" s="2" t="n">
        <f aca="false">MAX(M119:N119)</f>
        <v>155.41</v>
      </c>
      <c r="R119" s="3" t="n">
        <f aca="false">P119/Q119</f>
        <v>0.942423267486005</v>
      </c>
    </row>
    <row r="120" customFormat="false" ht="12.75" hidden="false" customHeight="false" outlineLevel="0" collapsed="false">
      <c r="A120" s="1" t="s">
        <v>140</v>
      </c>
      <c r="B120" s="1" t="s">
        <v>135</v>
      </c>
      <c r="C120" s="1" t="n">
        <v>39068374</v>
      </c>
      <c r="D120" s="1" t="n">
        <v>39122457</v>
      </c>
      <c r="F120" s="2" t="n">
        <v>75.563</v>
      </c>
      <c r="G120" s="2" t="n">
        <v>20.792</v>
      </c>
      <c r="H120" s="2" t="n">
        <v>95.128</v>
      </c>
      <c r="I120" s="2" t="n">
        <v>122.168</v>
      </c>
      <c r="J120" s="2" t="n">
        <v>169.616</v>
      </c>
      <c r="K120" s="2" t="n">
        <v>45.812</v>
      </c>
      <c r="L120" s="2" t="n">
        <v>13.625</v>
      </c>
      <c r="M120" s="2" t="n">
        <v>51.138</v>
      </c>
      <c r="N120" s="2" t="n">
        <v>176.132</v>
      </c>
      <c r="P120" s="2" t="n">
        <f aca="false">MAX(F120:L120)</f>
        <v>169.616</v>
      </c>
      <c r="Q120" s="2" t="n">
        <f aca="false">MAX(M120:N120)</f>
        <v>176.132</v>
      </c>
      <c r="R120" s="3" t="n">
        <f aca="false">P120/Q120</f>
        <v>0.963005018963051</v>
      </c>
    </row>
    <row r="121" customFormat="false" ht="12.75" hidden="false" customHeight="false" outlineLevel="0" collapsed="false">
      <c r="A121" s="1" t="s">
        <v>141</v>
      </c>
      <c r="B121" s="1" t="s">
        <v>135</v>
      </c>
      <c r="C121" s="1" t="n">
        <v>40515903</v>
      </c>
      <c r="D121" s="1" t="n">
        <v>40569403</v>
      </c>
      <c r="F121" s="2" t="n">
        <v>280.253</v>
      </c>
      <c r="G121" s="2" t="n">
        <v>177.472</v>
      </c>
      <c r="H121" s="2" t="n">
        <v>1.204</v>
      </c>
      <c r="I121" s="2" t="n">
        <v>98.591</v>
      </c>
      <c r="J121" s="2" t="n">
        <v>18.308</v>
      </c>
      <c r="K121" s="2" t="n">
        <v>10.828</v>
      </c>
      <c r="L121" s="2" t="n">
        <v>77.857</v>
      </c>
      <c r="M121" s="2" t="n">
        <v>54.334</v>
      </c>
      <c r="N121" s="2" t="n">
        <v>23.312</v>
      </c>
      <c r="P121" s="2" t="n">
        <f aca="false">MAX(F121:L121)</f>
        <v>280.253</v>
      </c>
      <c r="Q121" s="2" t="n">
        <f aca="false">MAX(M121:N121)</f>
        <v>54.334</v>
      </c>
      <c r="R121" s="3" t="n">
        <f aca="false">P121/Q121</f>
        <v>5.15796738690323</v>
      </c>
    </row>
    <row r="122" customFormat="false" ht="12.75" hidden="false" customHeight="false" outlineLevel="0" collapsed="false">
      <c r="A122" s="1" t="s">
        <v>142</v>
      </c>
      <c r="B122" s="1" t="s">
        <v>135</v>
      </c>
      <c r="C122" s="1" t="n">
        <v>40574507</v>
      </c>
      <c r="D122" s="1" t="n">
        <v>40648564</v>
      </c>
      <c r="F122" s="2" t="n">
        <v>445.727</v>
      </c>
      <c r="G122" s="2" t="n">
        <v>231.678</v>
      </c>
      <c r="H122" s="2" t="n">
        <v>2.408</v>
      </c>
      <c r="I122" s="2" t="n">
        <v>107.879</v>
      </c>
      <c r="J122" s="2" t="n">
        <v>16.154</v>
      </c>
      <c r="K122" s="2" t="n">
        <v>11.661</v>
      </c>
      <c r="L122" s="2" t="n">
        <v>62.285</v>
      </c>
      <c r="M122" s="2" t="n">
        <v>73.51</v>
      </c>
      <c r="N122" s="2" t="n">
        <v>18.131</v>
      </c>
      <c r="P122" s="2" t="n">
        <f aca="false">MAX(F122:L122)</f>
        <v>445.727</v>
      </c>
      <c r="Q122" s="2" t="n">
        <f aca="false">MAX(M122:N122)</f>
        <v>73.51</v>
      </c>
      <c r="R122" s="3" t="n">
        <f aca="false">P122/Q122</f>
        <v>6.06348796082166</v>
      </c>
    </row>
    <row r="123" customFormat="false" ht="12.75" hidden="false" customHeight="false" outlineLevel="0" collapsed="false">
      <c r="A123" s="1" t="s">
        <v>143</v>
      </c>
      <c r="B123" s="1" t="s">
        <v>135</v>
      </c>
      <c r="C123" s="1" t="n">
        <v>41443569</v>
      </c>
      <c r="D123" s="1" t="n">
        <v>41498678</v>
      </c>
      <c r="F123" s="2" t="n">
        <v>171.213</v>
      </c>
      <c r="G123" s="2" t="n">
        <v>373.507</v>
      </c>
      <c r="H123" s="2" t="n">
        <v>223.973</v>
      </c>
      <c r="I123" s="2" t="n">
        <v>252.194</v>
      </c>
      <c r="J123" s="2" t="n">
        <v>9.692</v>
      </c>
      <c r="K123" s="2" t="n">
        <v>119.945</v>
      </c>
      <c r="L123" s="2" t="n">
        <v>5.839</v>
      </c>
      <c r="M123" s="2" t="n">
        <v>9.588</v>
      </c>
      <c r="N123" s="2" t="n">
        <v>142.46</v>
      </c>
      <c r="P123" s="2" t="n">
        <f aca="false">MAX(F123:L123)</f>
        <v>373.507</v>
      </c>
      <c r="Q123" s="2" t="n">
        <f aca="false">MAX(M123:N123)</f>
        <v>142.46</v>
      </c>
      <c r="R123" s="3" t="n">
        <f aca="false">P123/Q123</f>
        <v>2.62183770883055</v>
      </c>
    </row>
    <row r="124" customFormat="false" ht="12.75" hidden="false" customHeight="false" outlineLevel="0" collapsed="false">
      <c r="A124" s="1" t="s">
        <v>144</v>
      </c>
      <c r="B124" s="1" t="s">
        <v>135</v>
      </c>
      <c r="C124" s="1" t="n">
        <v>43425029</v>
      </c>
      <c r="D124" s="1" t="n">
        <v>43480172</v>
      </c>
      <c r="F124" s="2" t="n">
        <v>4.782</v>
      </c>
      <c r="G124" s="2" t="n">
        <v>5.198</v>
      </c>
      <c r="H124" s="2" t="n">
        <v>3.612</v>
      </c>
      <c r="I124" s="2" t="n">
        <v>3.572</v>
      </c>
      <c r="J124" s="2" t="n">
        <v>280.001</v>
      </c>
      <c r="K124" s="2" t="n">
        <v>46.645</v>
      </c>
      <c r="L124" s="2" t="n">
        <v>12.652</v>
      </c>
      <c r="M124" s="2" t="n">
        <v>25.569</v>
      </c>
      <c r="N124" s="2" t="n">
        <v>15.541</v>
      </c>
      <c r="P124" s="2" t="n">
        <f aca="false">MAX(F124:L124)</f>
        <v>280.001</v>
      </c>
      <c r="Q124" s="2" t="n">
        <f aca="false">MAX(M124:N124)</f>
        <v>25.569</v>
      </c>
      <c r="R124" s="3" t="n">
        <f aca="false">P124/Q124</f>
        <v>10.9507997966287</v>
      </c>
    </row>
    <row r="125" customFormat="false" ht="12.75" hidden="false" customHeight="false" outlineLevel="0" collapsed="false">
      <c r="A125" s="1" t="s">
        <v>145</v>
      </c>
      <c r="B125" s="1" t="s">
        <v>135</v>
      </c>
      <c r="C125" s="1" t="n">
        <v>43644124</v>
      </c>
      <c r="D125" s="1" t="n">
        <v>44338083</v>
      </c>
      <c r="F125" s="2" t="n">
        <v>923.975</v>
      </c>
      <c r="G125" s="2" t="n">
        <v>700.233</v>
      </c>
      <c r="H125" s="2" t="n">
        <v>149.315</v>
      </c>
      <c r="I125" s="2" t="n">
        <v>155.031</v>
      </c>
      <c r="J125" s="2" t="n">
        <v>849.157</v>
      </c>
      <c r="K125" s="2" t="n">
        <v>17555.294</v>
      </c>
      <c r="L125" s="2" t="n">
        <v>771.756</v>
      </c>
      <c r="M125" s="2" t="n">
        <v>316.415</v>
      </c>
      <c r="N125" s="2" t="n">
        <v>238.296</v>
      </c>
      <c r="P125" s="2" t="n">
        <f aca="false">MAX(F125:L125)</f>
        <v>17555.294</v>
      </c>
      <c r="Q125" s="2" t="n">
        <f aca="false">MAX(M125:N125)</f>
        <v>316.415</v>
      </c>
      <c r="R125" s="3" t="n">
        <f aca="false">P125/Q125</f>
        <v>55.4818640077114</v>
      </c>
    </row>
    <row r="126" customFormat="false" ht="12.75" hidden="false" customHeight="false" outlineLevel="0" collapsed="false">
      <c r="A126" s="1" t="s">
        <v>146</v>
      </c>
      <c r="B126" s="1" t="s">
        <v>135</v>
      </c>
      <c r="C126" s="1" t="n">
        <v>58906251</v>
      </c>
      <c r="D126" s="1" t="n">
        <v>58965439</v>
      </c>
      <c r="F126" s="2" t="n">
        <v>134.866</v>
      </c>
      <c r="G126" s="2" t="n">
        <v>72.771</v>
      </c>
      <c r="H126" s="2" t="n">
        <v>191.461</v>
      </c>
      <c r="I126" s="2" t="n">
        <v>213.615</v>
      </c>
      <c r="J126" s="2" t="n">
        <v>277.847</v>
      </c>
      <c r="K126" s="2" t="n">
        <v>94.957</v>
      </c>
      <c r="L126" s="2" t="n">
        <v>67.152</v>
      </c>
      <c r="M126" s="2" t="n">
        <v>73.51</v>
      </c>
      <c r="N126" s="2" t="n">
        <v>168.361</v>
      </c>
      <c r="P126" s="2" t="n">
        <f aca="false">MAX(F126:L126)</f>
        <v>277.847</v>
      </c>
      <c r="Q126" s="2" t="n">
        <f aca="false">MAX(M126:N126)</f>
        <v>168.361</v>
      </c>
      <c r="R126" s="3" t="n">
        <f aca="false">P126/Q126</f>
        <v>1.65030499937634</v>
      </c>
    </row>
    <row r="127" customFormat="false" ht="12.75" hidden="false" customHeight="false" outlineLevel="0" collapsed="false">
      <c r="A127" s="1" t="s">
        <v>147</v>
      </c>
      <c r="B127" s="1" t="s">
        <v>135</v>
      </c>
      <c r="C127" s="1" t="n">
        <v>62083927</v>
      </c>
      <c r="D127" s="1" t="n">
        <v>62136244</v>
      </c>
      <c r="F127" s="2" t="n">
        <v>535.638</v>
      </c>
      <c r="G127" s="2" t="n">
        <v>110.641</v>
      </c>
      <c r="H127" s="2" t="n">
        <v>1.204</v>
      </c>
      <c r="I127" s="2" t="n">
        <v>2.858</v>
      </c>
      <c r="J127" s="2" t="n">
        <v>5.385</v>
      </c>
      <c r="K127" s="2" t="n">
        <v>7.497</v>
      </c>
      <c r="L127" s="2" t="n">
        <v>4.866</v>
      </c>
      <c r="M127" s="2" t="n">
        <v>6.392</v>
      </c>
      <c r="N127" s="2" t="n">
        <v>7.771</v>
      </c>
      <c r="P127" s="2" t="n">
        <f aca="false">MAX(F127:L127)</f>
        <v>535.638</v>
      </c>
      <c r="Q127" s="2" t="n">
        <f aca="false">MAX(M127:N127)</f>
        <v>7.771</v>
      </c>
      <c r="R127" s="3" t="n">
        <f aca="false">P127/Q127</f>
        <v>68.9278085188522</v>
      </c>
    </row>
    <row r="128" customFormat="false" ht="12.75" hidden="false" customHeight="false" outlineLevel="0" collapsed="false">
      <c r="A128" s="1" t="s">
        <v>148</v>
      </c>
      <c r="B128" s="1" t="s">
        <v>135</v>
      </c>
      <c r="C128" s="1" t="n">
        <v>69977880</v>
      </c>
      <c r="D128" s="1" t="n">
        <v>70058717</v>
      </c>
      <c r="F128" s="2" t="n">
        <v>188.43</v>
      </c>
      <c r="G128" s="2" t="n">
        <v>80.196</v>
      </c>
      <c r="H128" s="2" t="n">
        <v>332.347</v>
      </c>
      <c r="I128" s="2" t="n">
        <v>350.071</v>
      </c>
      <c r="J128" s="2" t="n">
        <v>250.385</v>
      </c>
      <c r="K128" s="2" t="n">
        <v>109.95</v>
      </c>
      <c r="L128" s="2" t="n">
        <v>27.25</v>
      </c>
      <c r="M128" s="2" t="n">
        <v>175.786</v>
      </c>
      <c r="N128" s="2" t="n">
        <v>510.264</v>
      </c>
      <c r="P128" s="2" t="n">
        <f aca="false">MAX(F128:L128)</f>
        <v>350.071</v>
      </c>
      <c r="Q128" s="2" t="n">
        <f aca="false">MAX(M128:N128)</f>
        <v>510.264</v>
      </c>
      <c r="R128" s="3" t="n">
        <f aca="false">P128/Q128</f>
        <v>0.686058589279275</v>
      </c>
    </row>
    <row r="129" customFormat="false" ht="12.75" hidden="false" customHeight="false" outlineLevel="0" collapsed="false">
      <c r="A129" s="1" t="s">
        <v>149</v>
      </c>
      <c r="B129" s="1" t="s">
        <v>135</v>
      </c>
      <c r="C129" s="1" t="n">
        <v>70651874</v>
      </c>
      <c r="D129" s="1" t="n">
        <v>70792273</v>
      </c>
      <c r="F129" s="2" t="n">
        <v>57.39</v>
      </c>
      <c r="G129" s="2" t="n">
        <v>71.286</v>
      </c>
      <c r="H129" s="2" t="n">
        <v>98.741</v>
      </c>
      <c r="I129" s="2" t="n">
        <v>55.011</v>
      </c>
      <c r="J129" s="2" t="n">
        <v>5664.633</v>
      </c>
      <c r="K129" s="2" t="n">
        <v>867.103</v>
      </c>
      <c r="L129" s="2" t="n">
        <v>39.902</v>
      </c>
      <c r="M129" s="2" t="n">
        <v>44.746</v>
      </c>
      <c r="N129" s="2" t="n">
        <v>126.919</v>
      </c>
      <c r="P129" s="2" t="n">
        <f aca="false">MAX(F129:L129)</f>
        <v>5664.633</v>
      </c>
      <c r="Q129" s="2" t="n">
        <f aca="false">MAX(M129:N129)</f>
        <v>126.919</v>
      </c>
      <c r="R129" s="3" t="n">
        <f aca="false">P129/Q129</f>
        <v>44.6318754481205</v>
      </c>
    </row>
    <row r="130" customFormat="false" ht="12.75" hidden="false" customHeight="false" outlineLevel="0" collapsed="false">
      <c r="A130" s="1" t="s">
        <v>150</v>
      </c>
      <c r="B130" s="1" t="s">
        <v>135</v>
      </c>
      <c r="C130" s="1" t="n">
        <v>70824017</v>
      </c>
      <c r="D130" s="1" t="n">
        <v>71003644</v>
      </c>
      <c r="F130" s="2" t="n">
        <v>3126.785</v>
      </c>
      <c r="G130" s="2" t="n">
        <v>1124.977</v>
      </c>
      <c r="H130" s="2" t="n">
        <v>1731.575</v>
      </c>
      <c r="I130" s="2" t="n">
        <v>2241.884</v>
      </c>
      <c r="J130" s="2" t="n">
        <v>6088.942</v>
      </c>
      <c r="K130" s="2" t="n">
        <v>2183.167</v>
      </c>
      <c r="L130" s="2" t="n">
        <v>460.329</v>
      </c>
      <c r="M130" s="2" t="n">
        <v>901.303</v>
      </c>
      <c r="N130" s="2" t="n">
        <v>1649.941</v>
      </c>
      <c r="P130" s="2" t="n">
        <f aca="false">MAX(F130:L130)</f>
        <v>6088.942</v>
      </c>
      <c r="Q130" s="2" t="n">
        <f aca="false">MAX(M130:N130)</f>
        <v>1649.941</v>
      </c>
      <c r="R130" s="3" t="n">
        <f aca="false">P130/Q130</f>
        <v>3.69039983853968</v>
      </c>
    </row>
    <row r="131" customFormat="false" ht="12.75" hidden="false" customHeight="false" outlineLevel="0" collapsed="false">
      <c r="A131" s="1" t="s">
        <v>151</v>
      </c>
      <c r="B131" s="1" t="s">
        <v>135</v>
      </c>
      <c r="C131" s="1" t="n">
        <v>75846820</v>
      </c>
      <c r="D131" s="1" t="n">
        <v>75905516</v>
      </c>
      <c r="F131" s="2" t="n">
        <v>29.651</v>
      </c>
      <c r="G131" s="2" t="n">
        <v>24.504</v>
      </c>
      <c r="H131" s="2" t="n">
        <v>59.004</v>
      </c>
      <c r="I131" s="2" t="n">
        <v>32.864</v>
      </c>
      <c r="J131" s="2" t="n">
        <v>66.231</v>
      </c>
      <c r="K131" s="2" t="n">
        <v>71.634</v>
      </c>
      <c r="L131" s="2" t="n">
        <v>641.346</v>
      </c>
      <c r="M131" s="2" t="n">
        <v>22.373</v>
      </c>
      <c r="N131" s="2" t="n">
        <v>33.672</v>
      </c>
      <c r="P131" s="2" t="n">
        <f aca="false">MAX(F131:L131)</f>
        <v>641.346</v>
      </c>
      <c r="Q131" s="2" t="n">
        <f aca="false">MAX(M131:N131)</f>
        <v>33.672</v>
      </c>
      <c r="R131" s="3" t="n">
        <f aca="false">P131/Q131</f>
        <v>19.0468638631504</v>
      </c>
    </row>
    <row r="132" customFormat="false" ht="12.75" hidden="false" customHeight="false" outlineLevel="0" collapsed="false">
      <c r="A132" s="1" t="s">
        <v>152</v>
      </c>
      <c r="B132" s="1" t="s">
        <v>135</v>
      </c>
      <c r="C132" s="1" t="n">
        <v>85469367</v>
      </c>
      <c r="D132" s="1" t="n">
        <v>85531724</v>
      </c>
      <c r="F132" s="2" t="n">
        <v>34.434</v>
      </c>
      <c r="G132" s="2" t="n">
        <v>21.534</v>
      </c>
      <c r="H132" s="2" t="n">
        <v>32.512</v>
      </c>
      <c r="I132" s="2" t="n">
        <v>134.313</v>
      </c>
      <c r="J132" s="2" t="n">
        <v>213.77</v>
      </c>
      <c r="K132" s="2" t="n">
        <v>160.76</v>
      </c>
      <c r="L132" s="2" t="n">
        <v>9.732</v>
      </c>
      <c r="M132" s="2" t="n">
        <v>76.707</v>
      </c>
      <c r="N132" s="2" t="n">
        <v>77.705</v>
      </c>
      <c r="P132" s="2" t="n">
        <f aca="false">MAX(F132:L132)</f>
        <v>213.77</v>
      </c>
      <c r="Q132" s="2" t="n">
        <f aca="false">MAX(M132:N132)</f>
        <v>77.705</v>
      </c>
      <c r="R132" s="3" t="n">
        <f aca="false">P132/Q132</f>
        <v>2.75104562125989</v>
      </c>
    </row>
    <row r="133" customFormat="false" ht="12.75" hidden="false" customHeight="false" outlineLevel="0" collapsed="false">
      <c r="A133" s="1" t="s">
        <v>153</v>
      </c>
      <c r="B133" s="1" t="s">
        <v>135</v>
      </c>
      <c r="C133" s="1" t="n">
        <v>95013322</v>
      </c>
      <c r="D133" s="1" t="n">
        <v>95068937</v>
      </c>
      <c r="F133" s="2" t="n">
        <v>50.694</v>
      </c>
      <c r="G133" s="2" t="n">
        <v>68.315</v>
      </c>
      <c r="H133" s="2" t="n">
        <v>91.516</v>
      </c>
      <c r="I133" s="2" t="n">
        <v>123.597</v>
      </c>
      <c r="J133" s="2" t="n">
        <v>160.462</v>
      </c>
      <c r="K133" s="2" t="n">
        <v>109.117</v>
      </c>
      <c r="L133" s="2" t="n">
        <v>45.741</v>
      </c>
      <c r="M133" s="2" t="n">
        <v>223.728</v>
      </c>
      <c r="N133" s="2" t="n">
        <v>158.001</v>
      </c>
      <c r="P133" s="2" t="n">
        <f aca="false">MAX(F133:L133)</f>
        <v>160.462</v>
      </c>
      <c r="Q133" s="2" t="n">
        <f aca="false">MAX(M133:N133)</f>
        <v>223.728</v>
      </c>
      <c r="R133" s="3" t="n">
        <f aca="false">P133/Q133</f>
        <v>0.717219123221054</v>
      </c>
    </row>
    <row r="134" customFormat="false" ht="12.75" hidden="false" customHeight="false" outlineLevel="0" collapsed="false">
      <c r="A134" s="1" t="s">
        <v>154</v>
      </c>
      <c r="B134" s="1" t="s">
        <v>135</v>
      </c>
      <c r="C134" s="1" t="n">
        <v>96417760</v>
      </c>
      <c r="D134" s="1" t="n">
        <v>96649076</v>
      </c>
      <c r="F134" s="2" t="n">
        <v>1002.408</v>
      </c>
      <c r="G134" s="2" t="n">
        <v>672.759</v>
      </c>
      <c r="H134" s="2" t="n">
        <v>1637.651</v>
      </c>
      <c r="I134" s="2" t="n">
        <v>1262.399</v>
      </c>
      <c r="J134" s="2" t="n">
        <v>4784.246</v>
      </c>
      <c r="K134" s="2" t="n">
        <v>800.467</v>
      </c>
      <c r="L134" s="2" t="n">
        <v>351.329</v>
      </c>
      <c r="M134" s="2" t="n">
        <v>76.707</v>
      </c>
      <c r="N134" s="2" t="n">
        <v>129.509</v>
      </c>
      <c r="P134" s="2" t="n">
        <f aca="false">MAX(F134:L134)</f>
        <v>4784.246</v>
      </c>
      <c r="Q134" s="2" t="n">
        <f aca="false">MAX(M134:N134)</f>
        <v>129.509</v>
      </c>
      <c r="R134" s="3" t="n">
        <f aca="false">P134/Q134</f>
        <v>36.9414171988047</v>
      </c>
    </row>
    <row r="135" customFormat="false" ht="12.75" hidden="false" customHeight="false" outlineLevel="0" collapsed="false">
      <c r="A135" s="1" t="s">
        <v>155</v>
      </c>
      <c r="B135" s="1" t="s">
        <v>135</v>
      </c>
      <c r="C135" s="1" t="n">
        <v>100397228</v>
      </c>
      <c r="D135" s="1" t="n">
        <v>100605688</v>
      </c>
      <c r="F135" s="2" t="n">
        <v>2386.457</v>
      </c>
      <c r="G135" s="2" t="n">
        <v>1429.426</v>
      </c>
      <c r="H135" s="2" t="n">
        <v>2924.892</v>
      </c>
      <c r="I135" s="2" t="n">
        <v>1019.493</v>
      </c>
      <c r="J135" s="2" t="n">
        <v>2898.548</v>
      </c>
      <c r="K135" s="2" t="n">
        <v>44.146</v>
      </c>
      <c r="L135" s="2" t="n">
        <v>62.285</v>
      </c>
      <c r="M135" s="2" t="n">
        <v>281.258</v>
      </c>
      <c r="N135" s="2" t="n">
        <v>2077.319</v>
      </c>
      <c r="P135" s="2" t="n">
        <f aca="false">MAX(F135:L135)</f>
        <v>2924.892</v>
      </c>
      <c r="Q135" s="2" t="n">
        <f aca="false">MAX(M135:N135)</f>
        <v>2077.319</v>
      </c>
      <c r="R135" s="3" t="n">
        <f aca="false">P135/Q135</f>
        <v>1.40801292435105</v>
      </c>
    </row>
    <row r="136" customFormat="false" ht="12.75" hidden="false" customHeight="false" outlineLevel="0" collapsed="false">
      <c r="A136" s="1" t="s">
        <v>156</v>
      </c>
      <c r="B136" s="1" t="s">
        <v>157</v>
      </c>
      <c r="C136" s="1" t="n">
        <v>32497102</v>
      </c>
      <c r="D136" s="1" t="n">
        <v>32594801</v>
      </c>
      <c r="F136" s="2" t="n">
        <v>363.468</v>
      </c>
      <c r="G136" s="2" t="n">
        <v>335.637</v>
      </c>
      <c r="H136" s="2" t="n">
        <v>652.652</v>
      </c>
      <c r="I136" s="2" t="n">
        <v>719.432</v>
      </c>
      <c r="J136" s="2" t="n">
        <v>223.462</v>
      </c>
      <c r="K136" s="2" t="n">
        <v>349.007</v>
      </c>
      <c r="L136" s="2" t="n">
        <v>1154.228</v>
      </c>
      <c r="M136" s="2" t="n">
        <v>147.021</v>
      </c>
      <c r="N136" s="2" t="n">
        <v>225.345</v>
      </c>
      <c r="P136" s="2" t="n">
        <f aca="false">MAX(F136:L136)</f>
        <v>1154.228</v>
      </c>
      <c r="Q136" s="2" t="n">
        <f aca="false">MAX(M136:N136)</f>
        <v>225.345</v>
      </c>
      <c r="R136" s="3" t="n">
        <f aca="false">P136/Q136</f>
        <v>5.12204841465309</v>
      </c>
    </row>
    <row r="137" customFormat="false" ht="12.75" hidden="false" customHeight="false" outlineLevel="0" collapsed="false">
      <c r="A137" s="1" t="s">
        <v>158</v>
      </c>
      <c r="B137" s="1" t="s">
        <v>157</v>
      </c>
      <c r="C137" s="1" t="n">
        <v>33067748</v>
      </c>
      <c r="D137" s="1" t="n">
        <v>33261188</v>
      </c>
      <c r="F137" s="2" t="n">
        <v>218.081</v>
      </c>
      <c r="G137" s="2" t="n">
        <v>156.68</v>
      </c>
      <c r="H137" s="2" t="n">
        <v>1317.346</v>
      </c>
      <c r="I137" s="2" t="n">
        <v>821.595</v>
      </c>
      <c r="J137" s="2" t="n">
        <v>1529.236</v>
      </c>
      <c r="K137" s="2" t="n">
        <v>285.703</v>
      </c>
      <c r="L137" s="2" t="n">
        <v>141.116</v>
      </c>
      <c r="M137" s="2" t="n">
        <v>332.395</v>
      </c>
      <c r="N137" s="2" t="n">
        <v>435.149</v>
      </c>
      <c r="P137" s="2" t="n">
        <f aca="false">MAX(F137:L137)</f>
        <v>1529.236</v>
      </c>
      <c r="Q137" s="2" t="n">
        <f aca="false">MAX(M137:N137)</f>
        <v>435.149</v>
      </c>
      <c r="R137" s="3" t="n">
        <f aca="false">P137/Q137</f>
        <v>3.51428131513574</v>
      </c>
    </row>
    <row r="138" customFormat="false" ht="12.75" hidden="false" customHeight="false" outlineLevel="0" collapsed="false">
      <c r="A138" s="1" t="s">
        <v>159</v>
      </c>
      <c r="B138" s="1" t="s">
        <v>157</v>
      </c>
      <c r="C138" s="1" t="n">
        <v>33317707</v>
      </c>
      <c r="D138" s="1" t="n">
        <v>33450334</v>
      </c>
      <c r="F138" s="2" t="n">
        <v>173.126</v>
      </c>
      <c r="G138" s="2" t="n">
        <v>126.978</v>
      </c>
      <c r="H138" s="2" t="n">
        <v>682.756</v>
      </c>
      <c r="I138" s="2" t="n">
        <v>559.399</v>
      </c>
      <c r="J138" s="2" t="n">
        <v>1127.004</v>
      </c>
      <c r="K138" s="2" t="n">
        <v>219.066</v>
      </c>
      <c r="L138" s="2" t="n">
        <v>96.348</v>
      </c>
      <c r="M138" s="2" t="n">
        <v>172.59</v>
      </c>
      <c r="N138" s="2" t="n">
        <v>230.525</v>
      </c>
      <c r="P138" s="2" t="n">
        <f aca="false">MAX(F138:L138)</f>
        <v>1127.004</v>
      </c>
      <c r="Q138" s="2" t="n">
        <f aca="false">MAX(M138:N138)</f>
        <v>230.525</v>
      </c>
      <c r="R138" s="3" t="n">
        <f aca="false">P138/Q138</f>
        <v>4.88885804142718</v>
      </c>
    </row>
    <row r="139" customFormat="false" ht="12.75" hidden="false" customHeight="false" outlineLevel="0" collapsed="false">
      <c r="A139" s="1" t="s">
        <v>160</v>
      </c>
      <c r="B139" s="1" t="s">
        <v>157</v>
      </c>
      <c r="C139" s="1" t="n">
        <v>46754495</v>
      </c>
      <c r="D139" s="1" t="n">
        <v>46817578</v>
      </c>
      <c r="F139" s="2" t="n">
        <v>179.821</v>
      </c>
      <c r="G139" s="2" t="n">
        <v>70.543</v>
      </c>
      <c r="H139" s="2" t="n">
        <v>95.128</v>
      </c>
      <c r="I139" s="2" t="n">
        <v>161.461</v>
      </c>
      <c r="J139" s="2" t="n">
        <v>106.077</v>
      </c>
      <c r="K139" s="2" t="n">
        <v>123.277</v>
      </c>
      <c r="L139" s="2" t="n">
        <v>285.151</v>
      </c>
      <c r="M139" s="2" t="n">
        <v>83.099</v>
      </c>
      <c r="N139" s="2" t="n">
        <v>54.394</v>
      </c>
      <c r="P139" s="2" t="n">
        <f aca="false">MAX(F139:L139)</f>
        <v>285.151</v>
      </c>
      <c r="Q139" s="2" t="n">
        <f aca="false">MAX(M139:N139)</f>
        <v>83.099</v>
      </c>
      <c r="R139" s="3" t="n">
        <f aca="false">P139/Q139</f>
        <v>3.43146126908868</v>
      </c>
    </row>
    <row r="140" customFormat="false" ht="12.75" hidden="false" customHeight="false" outlineLevel="0" collapsed="false">
      <c r="A140" s="1" t="s">
        <v>161</v>
      </c>
      <c r="B140" s="1" t="s">
        <v>157</v>
      </c>
      <c r="C140" s="1" t="n">
        <v>49184788</v>
      </c>
      <c r="D140" s="1" t="n">
        <v>49251509</v>
      </c>
      <c r="F140" s="2" t="n">
        <v>4.782</v>
      </c>
      <c r="G140" s="2" t="n">
        <v>4.455</v>
      </c>
      <c r="H140" s="2" t="n">
        <v>40.941</v>
      </c>
      <c r="I140" s="2" t="n">
        <v>5.001</v>
      </c>
      <c r="J140" s="2" t="n">
        <v>72.693</v>
      </c>
      <c r="K140" s="2" t="n">
        <v>692.183</v>
      </c>
      <c r="L140" s="2" t="n">
        <v>266.66</v>
      </c>
      <c r="M140" s="2" t="n">
        <v>54.334</v>
      </c>
      <c r="N140" s="2" t="n">
        <v>28.492</v>
      </c>
      <c r="P140" s="2" t="n">
        <f aca="false">MAX(F140:L140)</f>
        <v>692.183</v>
      </c>
      <c r="Q140" s="2" t="n">
        <f aca="false">MAX(M140:N140)</f>
        <v>54.334</v>
      </c>
      <c r="R140" s="3" t="n">
        <f aca="false">P140/Q140</f>
        <v>12.739408105422</v>
      </c>
    </row>
    <row r="141" customFormat="false" ht="12.75" hidden="false" customHeight="false" outlineLevel="0" collapsed="false">
      <c r="A141" s="1" t="s">
        <v>162</v>
      </c>
      <c r="B141" s="1" t="s">
        <v>157</v>
      </c>
      <c r="C141" s="1" t="n">
        <v>60468320</v>
      </c>
      <c r="D141" s="1" t="n">
        <v>60640098</v>
      </c>
      <c r="F141" s="2" t="n">
        <v>267.819</v>
      </c>
      <c r="G141" s="2" t="n">
        <v>151.482</v>
      </c>
      <c r="H141" s="2" t="n">
        <v>268.527</v>
      </c>
      <c r="I141" s="2" t="n">
        <v>288.63</v>
      </c>
      <c r="J141" s="2" t="n">
        <v>450.694</v>
      </c>
      <c r="K141" s="2" t="n">
        <v>1062.847</v>
      </c>
      <c r="L141" s="2" t="n">
        <v>96.348</v>
      </c>
      <c r="M141" s="2" t="n">
        <v>127.844</v>
      </c>
      <c r="N141" s="2" t="n">
        <v>1139.676</v>
      </c>
      <c r="P141" s="2" t="n">
        <f aca="false">MAX(F141:L141)</f>
        <v>1062.847</v>
      </c>
      <c r="Q141" s="2" t="n">
        <f aca="false">MAX(M141:N141)</f>
        <v>1139.676</v>
      </c>
      <c r="R141" s="3" t="n">
        <f aca="false">P141/Q141</f>
        <v>0.932586980861227</v>
      </c>
    </row>
    <row r="142" customFormat="false" ht="12.75" hidden="false" customHeight="false" outlineLevel="0" collapsed="false">
      <c r="A142" s="1" t="s">
        <v>163</v>
      </c>
      <c r="B142" s="1" t="s">
        <v>157</v>
      </c>
      <c r="C142" s="1" t="n">
        <v>72560763</v>
      </c>
      <c r="D142" s="1" t="n">
        <v>72620324</v>
      </c>
      <c r="F142" s="2" t="n">
        <v>118.606</v>
      </c>
      <c r="G142" s="2" t="n">
        <v>103.958</v>
      </c>
      <c r="H142" s="2" t="n">
        <v>110.782</v>
      </c>
      <c r="I142" s="2" t="n">
        <v>152.888</v>
      </c>
      <c r="J142" s="2" t="n">
        <v>261.693</v>
      </c>
      <c r="K142" s="2" t="n">
        <v>149.098</v>
      </c>
      <c r="L142" s="2" t="n">
        <v>319.213</v>
      </c>
      <c r="M142" s="2" t="n">
        <v>95.883</v>
      </c>
      <c r="N142" s="2" t="n">
        <v>111.377</v>
      </c>
      <c r="P142" s="2" t="n">
        <f aca="false">MAX(F142:L142)</f>
        <v>319.213</v>
      </c>
      <c r="Q142" s="2" t="n">
        <f aca="false">MAX(M142:N142)</f>
        <v>111.377</v>
      </c>
      <c r="R142" s="3" t="n">
        <f aca="false">P142/Q142</f>
        <v>2.86605852195696</v>
      </c>
    </row>
    <row r="143" customFormat="false" ht="12.75" hidden="false" customHeight="false" outlineLevel="0" collapsed="false">
      <c r="A143" s="1" t="s">
        <v>164</v>
      </c>
      <c r="B143" s="1" t="s">
        <v>157</v>
      </c>
      <c r="C143" s="1" t="n">
        <v>73130245</v>
      </c>
      <c r="D143" s="1" t="n">
        <v>73233184</v>
      </c>
      <c r="F143" s="2" t="n">
        <v>280.253</v>
      </c>
      <c r="G143" s="2" t="n">
        <v>334.152</v>
      </c>
      <c r="H143" s="2" t="n">
        <v>111.986</v>
      </c>
      <c r="I143" s="2" t="n">
        <v>205.756</v>
      </c>
      <c r="J143" s="2" t="n">
        <v>344.616</v>
      </c>
      <c r="K143" s="2" t="n">
        <v>205.739</v>
      </c>
      <c r="L143" s="2" t="n">
        <v>176.151</v>
      </c>
      <c r="M143" s="2" t="n">
        <v>418.69</v>
      </c>
      <c r="N143" s="2" t="n">
        <v>194.263</v>
      </c>
      <c r="P143" s="2" t="n">
        <f aca="false">MAX(F143:L143)</f>
        <v>344.616</v>
      </c>
      <c r="Q143" s="2" t="n">
        <f aca="false">MAX(M143:N143)</f>
        <v>418.69</v>
      </c>
      <c r="R143" s="3" t="n">
        <f aca="false">P143/Q143</f>
        <v>0.823081516157539</v>
      </c>
    </row>
    <row r="144" customFormat="false" ht="12.75" hidden="false" customHeight="false" outlineLevel="0" collapsed="false">
      <c r="A144" s="1" t="s">
        <v>165</v>
      </c>
      <c r="B144" s="1" t="s">
        <v>157</v>
      </c>
      <c r="C144" s="1" t="n">
        <v>75364494</v>
      </c>
      <c r="D144" s="1" t="n">
        <v>75500288</v>
      </c>
      <c r="F144" s="2" t="n">
        <v>469.64</v>
      </c>
      <c r="G144" s="2" t="n">
        <v>308.905</v>
      </c>
      <c r="H144" s="2" t="n">
        <v>493.704</v>
      </c>
      <c r="I144" s="2" t="n">
        <v>895.182</v>
      </c>
      <c r="J144" s="2" t="n">
        <v>1060.773</v>
      </c>
      <c r="K144" s="2" t="n">
        <v>1036.192</v>
      </c>
      <c r="L144" s="2" t="n">
        <v>802.899</v>
      </c>
      <c r="M144" s="2" t="n">
        <v>370.749</v>
      </c>
      <c r="N144" s="2" t="n">
        <v>769.282</v>
      </c>
      <c r="P144" s="2" t="n">
        <f aca="false">MAX(F144:L144)</f>
        <v>1060.773</v>
      </c>
      <c r="Q144" s="2" t="n">
        <f aca="false">MAX(M144:N144)</f>
        <v>769.282</v>
      </c>
      <c r="R144" s="3" t="n">
        <f aca="false">P144/Q144</f>
        <v>1.37891306438991</v>
      </c>
    </row>
    <row r="145" customFormat="false" ht="12.75" hidden="false" customHeight="false" outlineLevel="0" collapsed="false">
      <c r="A145" s="1" t="s">
        <v>166</v>
      </c>
      <c r="B145" s="1" t="s">
        <v>157</v>
      </c>
      <c r="C145" s="1" t="n">
        <v>75775869</v>
      </c>
      <c r="D145" s="1" t="n">
        <v>75941437</v>
      </c>
      <c r="F145" s="2" t="n">
        <v>894.324</v>
      </c>
      <c r="G145" s="2" t="n">
        <v>1122.007</v>
      </c>
      <c r="H145" s="2" t="n">
        <v>1567.81</v>
      </c>
      <c r="I145" s="2" t="n">
        <v>1626.759</v>
      </c>
      <c r="J145" s="2" t="n">
        <v>1817.313</v>
      </c>
      <c r="K145" s="2" t="n">
        <v>1615.927</v>
      </c>
      <c r="L145" s="2" t="n">
        <v>82.723</v>
      </c>
      <c r="M145" s="2" t="n">
        <v>329.199</v>
      </c>
      <c r="N145" s="2" t="n">
        <v>652.724</v>
      </c>
      <c r="P145" s="2" t="n">
        <f aca="false">MAX(F145:L145)</f>
        <v>1817.313</v>
      </c>
      <c r="Q145" s="2" t="n">
        <f aca="false">MAX(M145:N145)</f>
        <v>652.724</v>
      </c>
      <c r="R145" s="3" t="n">
        <f aca="false">P145/Q145</f>
        <v>2.78419822160668</v>
      </c>
    </row>
    <row r="146" customFormat="false" ht="12.75" hidden="false" customHeight="false" outlineLevel="0" collapsed="false">
      <c r="A146" s="1" t="s">
        <v>167</v>
      </c>
      <c r="B146" s="1" t="s">
        <v>157</v>
      </c>
      <c r="C146" s="1" t="n">
        <v>77402318</v>
      </c>
      <c r="D146" s="1" t="n">
        <v>77509888</v>
      </c>
      <c r="F146" s="2" t="n">
        <v>201.821</v>
      </c>
      <c r="G146" s="2" t="n">
        <v>270.292</v>
      </c>
      <c r="H146" s="2" t="n">
        <v>127.64</v>
      </c>
      <c r="I146" s="2" t="n">
        <v>187.895</v>
      </c>
      <c r="J146" s="2" t="n">
        <v>269.232</v>
      </c>
      <c r="K146" s="2" t="n">
        <v>423.973</v>
      </c>
      <c r="L146" s="2" t="n">
        <v>274.445</v>
      </c>
      <c r="M146" s="2" t="n">
        <v>38.353</v>
      </c>
      <c r="N146" s="2" t="n">
        <v>69.935</v>
      </c>
      <c r="P146" s="2" t="n">
        <f aca="false">MAX(F146:L146)</f>
        <v>423.973</v>
      </c>
      <c r="Q146" s="2" t="n">
        <f aca="false">MAX(M146:N146)</f>
        <v>69.935</v>
      </c>
      <c r="R146" s="3" t="n">
        <f aca="false">P146/Q146</f>
        <v>6.06238650175163</v>
      </c>
    </row>
    <row r="147" customFormat="false" ht="12.75" hidden="false" customHeight="false" outlineLevel="0" collapsed="false">
      <c r="A147" s="1" t="s">
        <v>168</v>
      </c>
      <c r="B147" s="1" t="s">
        <v>157</v>
      </c>
      <c r="C147" s="1" t="n">
        <v>79076002</v>
      </c>
      <c r="D147" s="1" t="n">
        <v>79178802</v>
      </c>
      <c r="F147" s="2" t="n">
        <v>289.818</v>
      </c>
      <c r="G147" s="2" t="n">
        <v>415.833</v>
      </c>
      <c r="H147" s="2" t="n">
        <v>470.825</v>
      </c>
      <c r="I147" s="2" t="n">
        <v>610.838</v>
      </c>
      <c r="J147" s="2" t="n">
        <v>214.308</v>
      </c>
      <c r="K147" s="2" t="n">
        <v>334.014</v>
      </c>
      <c r="L147" s="2" t="n">
        <v>135.276</v>
      </c>
      <c r="M147" s="2" t="n">
        <v>175.786</v>
      </c>
      <c r="N147" s="2" t="n">
        <v>455.871</v>
      </c>
      <c r="P147" s="2" t="n">
        <f aca="false">MAX(F147:L147)</f>
        <v>610.838</v>
      </c>
      <c r="Q147" s="2" t="n">
        <f aca="false">MAX(M147:N147)</f>
        <v>455.871</v>
      </c>
      <c r="R147" s="3" t="n">
        <f aca="false">P147/Q147</f>
        <v>1.33993607840815</v>
      </c>
    </row>
    <row r="148" customFormat="false" ht="12.75" hidden="false" customHeight="false" outlineLevel="0" collapsed="false">
      <c r="A148" s="1" t="s">
        <v>169</v>
      </c>
      <c r="B148" s="1" t="s">
        <v>157</v>
      </c>
      <c r="C148" s="1" t="n">
        <v>79781726</v>
      </c>
      <c r="D148" s="1" t="n">
        <v>79877587</v>
      </c>
      <c r="F148" s="2" t="n">
        <v>21.999</v>
      </c>
      <c r="G148" s="2" t="n">
        <v>5.94</v>
      </c>
      <c r="H148" s="2" t="n">
        <v>482.866</v>
      </c>
      <c r="I148" s="2" t="n">
        <v>307.92</v>
      </c>
      <c r="J148" s="2" t="n">
        <v>21.539</v>
      </c>
      <c r="K148" s="2" t="n">
        <v>6.664</v>
      </c>
      <c r="L148" s="2" t="n">
        <v>880.756</v>
      </c>
      <c r="M148" s="2" t="n">
        <v>44.746</v>
      </c>
      <c r="N148" s="2" t="n">
        <v>23.312</v>
      </c>
      <c r="P148" s="2" t="n">
        <f aca="false">MAX(F148:L148)</f>
        <v>880.756</v>
      </c>
      <c r="Q148" s="2" t="n">
        <f aca="false">MAX(M148:N148)</f>
        <v>44.746</v>
      </c>
      <c r="R148" s="3" t="n">
        <f aca="false">P148/Q148</f>
        <v>19.6834577392393</v>
      </c>
    </row>
    <row r="149" customFormat="false" ht="12.75" hidden="false" customHeight="false" outlineLevel="0" collapsed="false">
      <c r="A149" s="1" t="s">
        <v>170</v>
      </c>
      <c r="B149" s="1" t="s">
        <v>157</v>
      </c>
      <c r="C149" s="1" t="n">
        <v>79883393</v>
      </c>
      <c r="D149" s="1" t="n">
        <v>79950317</v>
      </c>
      <c r="F149" s="2" t="n">
        <v>23.912</v>
      </c>
      <c r="G149" s="2" t="n">
        <v>8.168</v>
      </c>
      <c r="H149" s="2" t="n">
        <v>502.133</v>
      </c>
      <c r="I149" s="2" t="n">
        <v>323.637</v>
      </c>
      <c r="J149" s="2" t="n">
        <v>17.769</v>
      </c>
      <c r="K149" s="2" t="n">
        <v>15.826</v>
      </c>
      <c r="L149" s="2" t="n">
        <v>925.523</v>
      </c>
      <c r="M149" s="2" t="n">
        <v>57.53</v>
      </c>
      <c r="N149" s="2" t="n">
        <v>28.492</v>
      </c>
      <c r="P149" s="2" t="n">
        <f aca="false">MAX(F149:L149)</f>
        <v>925.523</v>
      </c>
      <c r="Q149" s="2" t="n">
        <f aca="false">MAX(M149:N149)</f>
        <v>57.53</v>
      </c>
      <c r="R149" s="3" t="n">
        <f aca="false">P149/Q149</f>
        <v>16.0876586128976</v>
      </c>
    </row>
    <row r="150" customFormat="false" ht="12.75" hidden="false" customHeight="false" outlineLevel="0" collapsed="false">
      <c r="A150" s="1" t="s">
        <v>171</v>
      </c>
      <c r="B150" s="1" t="s">
        <v>157</v>
      </c>
      <c r="C150" s="1" t="n">
        <v>85690114</v>
      </c>
      <c r="D150" s="1" t="n">
        <v>85778805</v>
      </c>
      <c r="F150" s="2" t="n">
        <v>8.608</v>
      </c>
      <c r="G150" s="2" t="n">
        <v>6.683</v>
      </c>
      <c r="H150" s="2" t="n">
        <v>14.45</v>
      </c>
      <c r="I150" s="2" t="n">
        <v>8.573</v>
      </c>
      <c r="J150" s="2" t="n">
        <v>7</v>
      </c>
      <c r="K150" s="2" t="n">
        <v>9.995</v>
      </c>
      <c r="L150" s="2" t="n">
        <v>1268.094</v>
      </c>
      <c r="M150" s="2" t="n">
        <v>28.765</v>
      </c>
      <c r="N150" s="2" t="n">
        <v>12.951</v>
      </c>
      <c r="P150" s="2" t="n">
        <f aca="false">MAX(F150:L150)</f>
        <v>1268.094</v>
      </c>
      <c r="Q150" s="2" t="n">
        <f aca="false">MAX(M150:N150)</f>
        <v>28.765</v>
      </c>
      <c r="R150" s="3" t="n">
        <f aca="false">P150/Q150</f>
        <v>44.0846167217104</v>
      </c>
    </row>
    <row r="151" customFormat="false" ht="12.75" hidden="false" customHeight="false" outlineLevel="0" collapsed="false">
      <c r="A151" s="1" t="s">
        <v>172</v>
      </c>
      <c r="B151" s="1" t="s">
        <v>157</v>
      </c>
      <c r="C151" s="1" t="n">
        <v>85927880</v>
      </c>
      <c r="D151" s="1" t="n">
        <v>86048091</v>
      </c>
      <c r="F151" s="2" t="n">
        <v>7.652</v>
      </c>
      <c r="G151" s="2" t="n">
        <v>14.109</v>
      </c>
      <c r="H151" s="2" t="n">
        <v>12.042</v>
      </c>
      <c r="I151" s="2" t="n">
        <v>13.574</v>
      </c>
      <c r="J151" s="2" t="n">
        <v>15.077</v>
      </c>
      <c r="K151" s="2" t="n">
        <v>15.826</v>
      </c>
      <c r="L151" s="2" t="n">
        <v>1984.377</v>
      </c>
      <c r="M151" s="2" t="n">
        <v>31.961</v>
      </c>
      <c r="N151" s="2" t="n">
        <v>15.541</v>
      </c>
      <c r="P151" s="2" t="n">
        <f aca="false">MAX(F151:L151)</f>
        <v>1984.377</v>
      </c>
      <c r="Q151" s="2" t="n">
        <f aca="false">MAX(M151:N151)</f>
        <v>31.961</v>
      </c>
      <c r="R151" s="3" t="n">
        <f aca="false">P151/Q151</f>
        <v>62.0874503300898</v>
      </c>
    </row>
    <row r="152" customFormat="false" ht="12.75" hidden="false" customHeight="false" outlineLevel="0" collapsed="false">
      <c r="A152" s="1" t="s">
        <v>173</v>
      </c>
      <c r="B152" s="1" t="s">
        <v>157</v>
      </c>
      <c r="C152" s="1" t="n">
        <v>93199693</v>
      </c>
      <c r="D152" s="1" t="n">
        <v>93316731</v>
      </c>
      <c r="F152" s="2" t="n">
        <v>146.344</v>
      </c>
      <c r="G152" s="2" t="n">
        <v>128.463</v>
      </c>
      <c r="H152" s="2" t="n">
        <v>144.499</v>
      </c>
      <c r="I152" s="2" t="n">
        <v>93.59</v>
      </c>
      <c r="J152" s="2" t="n">
        <v>95.846</v>
      </c>
      <c r="K152" s="2" t="n">
        <v>49.144</v>
      </c>
      <c r="L152" s="2" t="n">
        <v>2095.323</v>
      </c>
      <c r="M152" s="2" t="n">
        <v>111.864</v>
      </c>
      <c r="N152" s="2" t="n">
        <v>64.754</v>
      </c>
      <c r="P152" s="2" t="n">
        <f aca="false">MAX(F152:L152)</f>
        <v>2095.323</v>
      </c>
      <c r="Q152" s="2" t="n">
        <f aca="false">MAX(M152:N152)</f>
        <v>111.864</v>
      </c>
      <c r="R152" s="3" t="n">
        <f aca="false">P152/Q152</f>
        <v>18.7309858399485</v>
      </c>
    </row>
    <row r="153" customFormat="false" ht="12.75" hidden="false" customHeight="false" outlineLevel="0" collapsed="false">
      <c r="A153" s="1" t="s">
        <v>174</v>
      </c>
      <c r="B153" s="1" t="s">
        <v>157</v>
      </c>
      <c r="C153" s="1" t="n">
        <v>93981146</v>
      </c>
      <c r="D153" s="1" t="n">
        <v>94069339</v>
      </c>
      <c r="F153" s="2" t="n">
        <v>12.434</v>
      </c>
      <c r="G153" s="2" t="n">
        <v>5.198</v>
      </c>
      <c r="H153" s="2" t="n">
        <v>7.225</v>
      </c>
      <c r="I153" s="2" t="n">
        <v>5.001</v>
      </c>
      <c r="J153" s="2" t="n">
        <v>11.308</v>
      </c>
      <c r="K153" s="2" t="n">
        <v>2.499</v>
      </c>
      <c r="L153" s="2" t="n">
        <v>1514.316</v>
      </c>
      <c r="M153" s="2" t="n">
        <v>63.922</v>
      </c>
      <c r="N153" s="2" t="n">
        <v>12.951</v>
      </c>
      <c r="P153" s="2" t="n">
        <f aca="false">MAX(F153:L153)</f>
        <v>1514.316</v>
      </c>
      <c r="Q153" s="2" t="n">
        <f aca="false">MAX(M153:N153)</f>
        <v>63.922</v>
      </c>
      <c r="R153" s="3" t="n">
        <f aca="false">P153/Q153</f>
        <v>23.6900597603329</v>
      </c>
    </row>
    <row r="154" customFormat="false" ht="12.75" hidden="false" customHeight="false" outlineLevel="0" collapsed="false">
      <c r="A154" s="1" t="s">
        <v>175</v>
      </c>
      <c r="B154" s="1" t="s">
        <v>157</v>
      </c>
      <c r="C154" s="1" t="n">
        <v>94459247</v>
      </c>
      <c r="D154" s="1" t="n">
        <v>94612961</v>
      </c>
      <c r="F154" s="2" t="n">
        <v>20.086</v>
      </c>
      <c r="G154" s="2" t="n">
        <v>25.247</v>
      </c>
      <c r="H154" s="2" t="n">
        <v>167.378</v>
      </c>
      <c r="I154" s="2" t="n">
        <v>500.102</v>
      </c>
      <c r="J154" s="2" t="n">
        <v>1116.234</v>
      </c>
      <c r="K154" s="2" t="n">
        <v>194.911</v>
      </c>
      <c r="L154" s="2" t="n">
        <v>418.481</v>
      </c>
      <c r="M154" s="2" t="n">
        <v>386.729</v>
      </c>
      <c r="N154" s="2" t="n">
        <v>194.263</v>
      </c>
      <c r="P154" s="2" t="n">
        <f aca="false">MAX(F154:L154)</f>
        <v>1116.234</v>
      </c>
      <c r="Q154" s="2" t="n">
        <f aca="false">MAX(M154:N154)</f>
        <v>386.729</v>
      </c>
      <c r="R154" s="3" t="n">
        <f aca="false">P154/Q154</f>
        <v>2.88634676996036</v>
      </c>
    </row>
    <row r="155" customFormat="false" ht="12.75" hidden="false" customHeight="false" outlineLevel="0" collapsed="false">
      <c r="A155" s="1" t="s">
        <v>176</v>
      </c>
      <c r="B155" s="1" t="s">
        <v>157</v>
      </c>
      <c r="C155" s="1" t="n">
        <v>94683062</v>
      </c>
      <c r="D155" s="1" t="n">
        <v>94763677</v>
      </c>
      <c r="F155" s="2" t="n">
        <v>92.78</v>
      </c>
      <c r="G155" s="2" t="n">
        <v>60.147</v>
      </c>
      <c r="H155" s="2" t="n">
        <v>404.596</v>
      </c>
      <c r="I155" s="2" t="n">
        <v>280.771</v>
      </c>
      <c r="J155" s="2" t="n">
        <v>659.617</v>
      </c>
      <c r="K155" s="2" t="n">
        <v>65.803</v>
      </c>
      <c r="L155" s="2" t="n">
        <v>134.303</v>
      </c>
      <c r="M155" s="2" t="n">
        <v>115.06</v>
      </c>
      <c r="N155" s="2" t="n">
        <v>49.213</v>
      </c>
      <c r="P155" s="2" t="n">
        <f aca="false">MAX(F155:L155)</f>
        <v>659.617</v>
      </c>
      <c r="Q155" s="2" t="n">
        <f aca="false">MAX(M155:N155)</f>
        <v>115.06</v>
      </c>
      <c r="R155" s="3" t="n">
        <f aca="false">P155/Q155</f>
        <v>5.73280896923344</v>
      </c>
    </row>
    <row r="156" customFormat="false" ht="12.75" hidden="false" customHeight="false" outlineLevel="0" collapsed="false">
      <c r="A156" s="1" t="s">
        <v>177</v>
      </c>
      <c r="B156" s="1" t="s">
        <v>157</v>
      </c>
      <c r="C156" s="1" t="n">
        <v>95616169</v>
      </c>
      <c r="D156" s="1" t="n">
        <v>95824280</v>
      </c>
      <c r="F156" s="2" t="n">
        <v>40.173</v>
      </c>
      <c r="G156" s="2" t="n">
        <v>48.266</v>
      </c>
      <c r="H156" s="2" t="n">
        <v>32.512</v>
      </c>
      <c r="I156" s="2" t="n">
        <v>30.006</v>
      </c>
      <c r="J156" s="2" t="n">
        <v>2607.777</v>
      </c>
      <c r="K156" s="2" t="n">
        <v>81.629</v>
      </c>
      <c r="L156" s="2" t="n">
        <v>43.794</v>
      </c>
      <c r="M156" s="2" t="n">
        <v>159.805</v>
      </c>
      <c r="N156" s="2" t="n">
        <v>75.115</v>
      </c>
      <c r="P156" s="2" t="n">
        <f aca="false">MAX(F156:L156)</f>
        <v>2607.777</v>
      </c>
      <c r="Q156" s="2" t="n">
        <f aca="false">MAX(M156:N156)</f>
        <v>159.805</v>
      </c>
      <c r="R156" s="3" t="n">
        <f aca="false">P156/Q156</f>
        <v>16.3184944150684</v>
      </c>
    </row>
    <row r="157" customFormat="false" ht="12.75" hidden="false" customHeight="false" outlineLevel="0" collapsed="false">
      <c r="A157" s="1" t="s">
        <v>178</v>
      </c>
      <c r="B157" s="1" t="s">
        <v>157</v>
      </c>
      <c r="C157" s="1" t="n">
        <v>95990582</v>
      </c>
      <c r="D157" s="1" t="n">
        <v>96086043</v>
      </c>
      <c r="F157" s="2" t="n">
        <v>5.739</v>
      </c>
      <c r="G157" s="2" t="n">
        <v>3.713</v>
      </c>
      <c r="H157" s="2" t="n">
        <v>9.633</v>
      </c>
      <c r="I157" s="2" t="n">
        <v>53.582</v>
      </c>
      <c r="J157" s="2" t="n">
        <v>892.234</v>
      </c>
      <c r="K157" s="2" t="n">
        <v>8.33</v>
      </c>
      <c r="L157" s="2" t="n">
        <v>460.329</v>
      </c>
      <c r="M157" s="2" t="n">
        <v>57.53</v>
      </c>
      <c r="N157" s="2" t="n">
        <v>67.345</v>
      </c>
      <c r="P157" s="2" t="n">
        <f aca="false">MAX(F157:L157)</f>
        <v>892.234</v>
      </c>
      <c r="Q157" s="2" t="n">
        <f aca="false">MAX(M157:N157)</f>
        <v>67.345</v>
      </c>
      <c r="R157" s="3" t="n">
        <f aca="false">P157/Q157</f>
        <v>13.2487044324003</v>
      </c>
    </row>
    <row r="158" customFormat="false" ht="12.75" hidden="false" customHeight="false" outlineLevel="0" collapsed="false">
      <c r="A158" s="1" t="s">
        <v>179</v>
      </c>
      <c r="B158" s="1" t="s">
        <v>157</v>
      </c>
      <c r="C158" s="1" t="n">
        <v>98196933</v>
      </c>
      <c r="D158" s="1" t="n">
        <v>98278930</v>
      </c>
      <c r="F158" s="2" t="n">
        <v>131.04</v>
      </c>
      <c r="G158" s="2" t="n">
        <v>83.167</v>
      </c>
      <c r="H158" s="2" t="n">
        <v>484.07</v>
      </c>
      <c r="I158" s="2" t="n">
        <v>507.96</v>
      </c>
      <c r="J158" s="2" t="n">
        <v>312.847</v>
      </c>
      <c r="K158" s="2" t="n">
        <v>364.833</v>
      </c>
      <c r="L158" s="2" t="n">
        <v>12.652</v>
      </c>
      <c r="M158" s="2" t="n">
        <v>73.51</v>
      </c>
      <c r="N158" s="2" t="n">
        <v>51.803</v>
      </c>
      <c r="P158" s="2" t="n">
        <f aca="false">MAX(F158:L158)</f>
        <v>507.96</v>
      </c>
      <c r="Q158" s="2" t="n">
        <f aca="false">MAX(M158:N158)</f>
        <v>73.51</v>
      </c>
      <c r="R158" s="3" t="n">
        <f aca="false">P158/Q158</f>
        <v>6.91008026118895</v>
      </c>
    </row>
    <row r="159" customFormat="false" ht="12.75" hidden="false" customHeight="false" outlineLevel="0" collapsed="false">
      <c r="A159" s="1" t="s">
        <v>180</v>
      </c>
      <c r="B159" s="1" t="s">
        <v>181</v>
      </c>
      <c r="C159" s="1" t="n">
        <v>7897639</v>
      </c>
      <c r="D159" s="1" t="n">
        <v>8105614</v>
      </c>
      <c r="F159" s="2" t="n">
        <v>27.738</v>
      </c>
      <c r="G159" s="2" t="n">
        <v>19.307</v>
      </c>
      <c r="H159" s="2" t="n">
        <v>26.491</v>
      </c>
      <c r="I159" s="2" t="n">
        <v>21.433</v>
      </c>
      <c r="J159" s="2" t="n">
        <v>24.231</v>
      </c>
      <c r="K159" s="2" t="n">
        <v>42.481</v>
      </c>
      <c r="L159" s="2" t="n">
        <v>5184.294</v>
      </c>
      <c r="M159" s="2" t="n">
        <v>108.668</v>
      </c>
      <c r="N159" s="2" t="n">
        <v>51.803</v>
      </c>
      <c r="P159" s="2" t="n">
        <f aca="false">MAX(F159:L159)</f>
        <v>5184.294</v>
      </c>
      <c r="Q159" s="2" t="n">
        <f aca="false">MAX(M159:N159)</f>
        <v>108.668</v>
      </c>
      <c r="R159" s="3" t="n">
        <f aca="false">P159/Q159</f>
        <v>47.7076416240292</v>
      </c>
    </row>
    <row r="160" customFormat="false" ht="12.75" hidden="false" customHeight="false" outlineLevel="0" collapsed="false">
      <c r="A160" s="1" t="s">
        <v>182</v>
      </c>
      <c r="B160" s="1" t="s">
        <v>181</v>
      </c>
      <c r="C160" s="1" t="n">
        <v>12913129</v>
      </c>
      <c r="D160" s="1" t="n">
        <v>13295620</v>
      </c>
      <c r="F160" s="2" t="n">
        <v>3485.471</v>
      </c>
      <c r="G160" s="2" t="n">
        <v>698.748</v>
      </c>
      <c r="H160" s="2" t="n">
        <v>2496.213</v>
      </c>
      <c r="I160" s="2" t="n">
        <v>2421.206</v>
      </c>
      <c r="J160" s="2" t="n">
        <v>487.309</v>
      </c>
      <c r="K160" s="2" t="n">
        <v>1967.432</v>
      </c>
      <c r="L160" s="2" t="n">
        <v>85.643</v>
      </c>
      <c r="M160" s="2" t="n">
        <v>466.632</v>
      </c>
      <c r="N160" s="2" t="n">
        <v>2375.189</v>
      </c>
      <c r="P160" s="2" t="n">
        <f aca="false">MAX(F160:L160)</f>
        <v>3485.471</v>
      </c>
      <c r="Q160" s="2" t="n">
        <f aca="false">MAX(M160:N160)</f>
        <v>2375.189</v>
      </c>
      <c r="R160" s="3" t="n">
        <f aca="false">P160/Q160</f>
        <v>1.46744995871907</v>
      </c>
    </row>
    <row r="161" customFormat="false" ht="12.75" hidden="false" customHeight="false" outlineLevel="0" collapsed="false">
      <c r="A161" s="1" t="s">
        <v>183</v>
      </c>
      <c r="B161" s="1" t="s">
        <v>181</v>
      </c>
      <c r="C161" s="1" t="n">
        <v>13470515</v>
      </c>
      <c r="D161" s="1" t="n">
        <v>13559655</v>
      </c>
      <c r="F161" s="2" t="n">
        <v>237.211</v>
      </c>
      <c r="G161" s="2" t="n">
        <v>55.692</v>
      </c>
      <c r="H161" s="2" t="n">
        <v>213.135</v>
      </c>
      <c r="I161" s="2" t="n">
        <v>235.048</v>
      </c>
      <c r="J161" s="2" t="n">
        <v>57.616</v>
      </c>
      <c r="K161" s="2" t="n">
        <v>168.256</v>
      </c>
      <c r="L161" s="2" t="n">
        <v>13.625</v>
      </c>
      <c r="M161" s="2" t="n">
        <v>271.669</v>
      </c>
      <c r="N161" s="2" t="n">
        <v>82.886</v>
      </c>
      <c r="P161" s="2" t="n">
        <f aca="false">MAX(F161:L161)</f>
        <v>237.211</v>
      </c>
      <c r="Q161" s="2" t="n">
        <f aca="false">MAX(M161:N161)</f>
        <v>271.669</v>
      </c>
      <c r="R161" s="3" t="n">
        <f aca="false">P161/Q161</f>
        <v>0.873161825603952</v>
      </c>
    </row>
    <row r="162" customFormat="false" ht="12.75" hidden="false" customHeight="false" outlineLevel="0" collapsed="false">
      <c r="A162" s="1" t="s">
        <v>184</v>
      </c>
      <c r="B162" s="1" t="s">
        <v>181</v>
      </c>
      <c r="C162" s="1" t="n">
        <v>16521838</v>
      </c>
      <c r="D162" s="1" t="n">
        <v>16603260</v>
      </c>
      <c r="F162" s="2" t="n">
        <v>12.434</v>
      </c>
      <c r="G162" s="2" t="n">
        <v>9.653</v>
      </c>
      <c r="H162" s="2" t="n">
        <v>9.633</v>
      </c>
      <c r="I162" s="2" t="n">
        <v>10.002</v>
      </c>
      <c r="J162" s="2" t="n">
        <v>10.231</v>
      </c>
      <c r="K162" s="2" t="n">
        <v>12.494</v>
      </c>
      <c r="L162" s="2" t="n">
        <v>746.453</v>
      </c>
      <c r="M162" s="2" t="n">
        <v>44.746</v>
      </c>
      <c r="N162" s="2" t="n">
        <v>20.721</v>
      </c>
      <c r="P162" s="2" t="n">
        <f aca="false">MAX(F162:L162)</f>
        <v>746.453</v>
      </c>
      <c r="Q162" s="2" t="n">
        <f aca="false">MAX(M162:N162)</f>
        <v>44.746</v>
      </c>
      <c r="R162" s="3" t="n">
        <f aca="false">P162/Q162</f>
        <v>16.6820050954275</v>
      </c>
    </row>
    <row r="163" customFormat="false" ht="12.75" hidden="false" customHeight="false" outlineLevel="0" collapsed="false">
      <c r="A163" s="1" t="s">
        <v>185</v>
      </c>
      <c r="B163" s="1" t="s">
        <v>181</v>
      </c>
      <c r="C163" s="1" t="n">
        <v>17027070</v>
      </c>
      <c r="D163" s="1" t="n">
        <v>17103502</v>
      </c>
      <c r="F163" s="2" t="n">
        <v>20.086</v>
      </c>
      <c r="G163" s="2" t="n">
        <v>16.336</v>
      </c>
      <c r="H163" s="2" t="n">
        <v>30.104</v>
      </c>
      <c r="I163" s="2" t="n">
        <v>47.867</v>
      </c>
      <c r="J163" s="2" t="n">
        <v>24.231</v>
      </c>
      <c r="K163" s="2" t="n">
        <v>49.977</v>
      </c>
      <c r="L163" s="2" t="n">
        <v>994.621</v>
      </c>
      <c r="M163" s="2" t="n">
        <v>86.295</v>
      </c>
      <c r="N163" s="2" t="n">
        <v>33.672</v>
      </c>
      <c r="P163" s="2" t="n">
        <f aca="false">MAX(F163:L163)</f>
        <v>994.621</v>
      </c>
      <c r="Q163" s="2" t="n">
        <f aca="false">MAX(M163:N163)</f>
        <v>86.295</v>
      </c>
      <c r="R163" s="3" t="n">
        <f aca="false">P163/Q163</f>
        <v>11.5258242076598</v>
      </c>
    </row>
    <row r="164" customFormat="false" ht="12.75" hidden="false" customHeight="false" outlineLevel="0" collapsed="false">
      <c r="A164" s="1" t="s">
        <v>186</v>
      </c>
      <c r="B164" s="1" t="s">
        <v>181</v>
      </c>
      <c r="C164" s="1" t="n">
        <v>17912459</v>
      </c>
      <c r="D164" s="1" t="n">
        <v>17972967</v>
      </c>
      <c r="F164" s="2" t="n">
        <v>16.26</v>
      </c>
      <c r="G164" s="2" t="n">
        <v>11.138</v>
      </c>
      <c r="H164" s="2" t="n">
        <v>16.858</v>
      </c>
      <c r="I164" s="2" t="n">
        <v>16.432</v>
      </c>
      <c r="J164" s="2" t="n">
        <v>14</v>
      </c>
      <c r="K164" s="2" t="n">
        <v>14.16</v>
      </c>
      <c r="L164" s="2" t="n">
        <v>584.9</v>
      </c>
      <c r="M164" s="2" t="n">
        <v>25.569</v>
      </c>
      <c r="N164" s="2" t="n">
        <v>23.312</v>
      </c>
      <c r="P164" s="2" t="n">
        <f aca="false">MAX(F164:L164)</f>
        <v>584.9</v>
      </c>
      <c r="Q164" s="2" t="n">
        <f aca="false">MAX(M164:N164)</f>
        <v>25.569</v>
      </c>
      <c r="R164" s="3" t="n">
        <f aca="false">P164/Q164</f>
        <v>22.8753568774688</v>
      </c>
    </row>
    <row r="165" customFormat="false" ht="12.75" hidden="false" customHeight="false" outlineLevel="0" collapsed="false">
      <c r="A165" s="1" t="s">
        <v>187</v>
      </c>
      <c r="B165" s="1" t="s">
        <v>181</v>
      </c>
      <c r="C165" s="1" t="n">
        <v>17990788</v>
      </c>
      <c r="D165" s="1" t="n">
        <v>18076866</v>
      </c>
      <c r="F165" s="2" t="n">
        <v>5.739</v>
      </c>
      <c r="G165" s="2" t="n">
        <v>8.911</v>
      </c>
      <c r="H165" s="2" t="n">
        <v>10.837</v>
      </c>
      <c r="I165" s="2" t="n">
        <v>9.288</v>
      </c>
      <c r="J165" s="2" t="n">
        <v>14.539</v>
      </c>
      <c r="K165" s="2" t="n">
        <v>12.494</v>
      </c>
      <c r="L165" s="2" t="n">
        <v>1121.139</v>
      </c>
      <c r="M165" s="2" t="n">
        <v>31.961</v>
      </c>
      <c r="N165" s="2" t="n">
        <v>2.59</v>
      </c>
      <c r="P165" s="2" t="n">
        <f aca="false">MAX(F165:L165)</f>
        <v>1121.139</v>
      </c>
      <c r="Q165" s="2" t="n">
        <f aca="false">MAX(M165:N165)</f>
        <v>31.961</v>
      </c>
      <c r="R165" s="3" t="n">
        <f aca="false">P165/Q165</f>
        <v>35.0783454835581</v>
      </c>
    </row>
    <row r="166" customFormat="false" ht="12.75" hidden="false" customHeight="false" outlineLevel="0" collapsed="false">
      <c r="A166" s="1" t="s">
        <v>188</v>
      </c>
      <c r="B166" s="1" t="s">
        <v>181</v>
      </c>
      <c r="C166" s="1" t="n">
        <v>24589977</v>
      </c>
      <c r="D166" s="1" t="n">
        <v>24648546</v>
      </c>
      <c r="F166" s="2" t="n">
        <v>234.342</v>
      </c>
      <c r="G166" s="2" t="n">
        <v>177.472</v>
      </c>
      <c r="H166" s="2" t="n">
        <v>137.274</v>
      </c>
      <c r="I166" s="2" t="n">
        <v>71.443</v>
      </c>
      <c r="J166" s="2" t="n">
        <v>312.309</v>
      </c>
      <c r="K166" s="2" t="n">
        <v>274.041</v>
      </c>
      <c r="L166" s="2" t="n">
        <v>85.643</v>
      </c>
      <c r="M166" s="2" t="n">
        <v>303.63</v>
      </c>
      <c r="N166" s="2" t="n">
        <v>735.609</v>
      </c>
      <c r="P166" s="2" t="n">
        <f aca="false">MAX(F166:L166)</f>
        <v>312.309</v>
      </c>
      <c r="Q166" s="2" t="n">
        <f aca="false">MAX(M166:N166)</f>
        <v>735.609</v>
      </c>
      <c r="R166" s="3" t="n">
        <f aca="false">P166/Q166</f>
        <v>0.424558427099179</v>
      </c>
    </row>
    <row r="167" customFormat="false" ht="12.75" hidden="false" customHeight="false" outlineLevel="0" collapsed="false">
      <c r="A167" s="1" t="s">
        <v>189</v>
      </c>
      <c r="B167" s="1" t="s">
        <v>181</v>
      </c>
      <c r="C167" s="1" t="n">
        <v>24979892</v>
      </c>
      <c r="D167" s="1" t="n">
        <v>25030393</v>
      </c>
      <c r="F167" s="2" t="n">
        <v>68.868</v>
      </c>
      <c r="G167" s="2" t="n">
        <v>65.345</v>
      </c>
      <c r="H167" s="2" t="n">
        <v>191.461</v>
      </c>
      <c r="I167" s="2" t="n">
        <v>138.6</v>
      </c>
      <c r="J167" s="2" t="n">
        <v>288.616</v>
      </c>
      <c r="K167" s="2" t="n">
        <v>74.966</v>
      </c>
      <c r="L167" s="2" t="n">
        <v>79.803</v>
      </c>
      <c r="M167" s="2" t="n">
        <v>76.707</v>
      </c>
      <c r="N167" s="2" t="n">
        <v>313.411</v>
      </c>
      <c r="P167" s="2" t="n">
        <f aca="false">MAX(F167:L167)</f>
        <v>288.616</v>
      </c>
      <c r="Q167" s="2" t="n">
        <f aca="false">MAX(M167:N167)</f>
        <v>313.411</v>
      </c>
      <c r="R167" s="3" t="n">
        <f aca="false">P167/Q167</f>
        <v>0.920886631292456</v>
      </c>
    </row>
    <row r="168" customFormat="false" ht="12.75" hidden="false" customHeight="false" outlineLevel="0" collapsed="false">
      <c r="A168" s="1" t="s">
        <v>190</v>
      </c>
      <c r="B168" s="1" t="s">
        <v>181</v>
      </c>
      <c r="C168" s="1" t="n">
        <v>25176390</v>
      </c>
      <c r="D168" s="1" t="n">
        <v>25253076</v>
      </c>
      <c r="F168" s="2" t="n">
        <v>133.909</v>
      </c>
      <c r="G168" s="2" t="n">
        <v>194.55</v>
      </c>
      <c r="H168" s="2" t="n">
        <v>261.302</v>
      </c>
      <c r="I168" s="2" t="n">
        <v>335.782</v>
      </c>
      <c r="J168" s="2" t="n">
        <v>179.308</v>
      </c>
      <c r="K168" s="2" t="n">
        <v>463.121</v>
      </c>
      <c r="L168" s="2" t="n">
        <v>104.134</v>
      </c>
      <c r="M168" s="2" t="n">
        <v>105.472</v>
      </c>
      <c r="N168" s="2" t="n">
        <v>204.624</v>
      </c>
      <c r="P168" s="2" t="n">
        <f aca="false">MAX(F168:L168)</f>
        <v>463.121</v>
      </c>
      <c r="Q168" s="2" t="n">
        <f aca="false">MAX(M168:N168)</f>
        <v>204.624</v>
      </c>
      <c r="R168" s="3" t="n">
        <f aca="false">P168/Q168</f>
        <v>2.26327801235437</v>
      </c>
    </row>
    <row r="169" customFormat="false" ht="12.75" hidden="false" customHeight="false" outlineLevel="0" collapsed="false">
      <c r="A169" s="1" t="s">
        <v>191</v>
      </c>
      <c r="B169" s="1" t="s">
        <v>181</v>
      </c>
      <c r="C169" s="1" t="n">
        <v>49742714</v>
      </c>
      <c r="D169" s="1" t="n">
        <v>49825722</v>
      </c>
      <c r="F169" s="2" t="n">
        <v>60.259</v>
      </c>
      <c r="G169" s="2" t="n">
        <v>41.583</v>
      </c>
      <c r="H169" s="2" t="n">
        <v>61.412</v>
      </c>
      <c r="I169" s="2" t="n">
        <v>62.155</v>
      </c>
      <c r="J169" s="2" t="n">
        <v>59.231</v>
      </c>
      <c r="K169" s="2" t="n">
        <v>938.737</v>
      </c>
      <c r="L169" s="2" t="n">
        <v>19.464</v>
      </c>
      <c r="M169" s="2" t="n">
        <v>220.531</v>
      </c>
      <c r="N169" s="2" t="n">
        <v>507.674</v>
      </c>
      <c r="P169" s="2" t="n">
        <f aca="false">MAX(F169:L169)</f>
        <v>938.737</v>
      </c>
      <c r="Q169" s="2" t="n">
        <f aca="false">MAX(M169:N169)</f>
        <v>507.674</v>
      </c>
      <c r="R169" s="3" t="n">
        <f aca="false">P169/Q169</f>
        <v>1.84909410369647</v>
      </c>
    </row>
    <row r="170" customFormat="false" ht="12.75" hidden="false" customHeight="false" outlineLevel="0" collapsed="false">
      <c r="A170" s="1" t="s">
        <v>192</v>
      </c>
      <c r="B170" s="1" t="s">
        <v>181</v>
      </c>
      <c r="C170" s="1" t="n">
        <v>53442443</v>
      </c>
      <c r="D170" s="1" t="n">
        <v>53510264</v>
      </c>
      <c r="F170" s="2" t="n">
        <v>16.26</v>
      </c>
      <c r="G170" s="2" t="n">
        <v>69.058</v>
      </c>
      <c r="H170" s="2" t="n">
        <v>44.554</v>
      </c>
      <c r="I170" s="2" t="n">
        <v>82.874</v>
      </c>
      <c r="J170" s="2" t="n">
        <v>1036.542</v>
      </c>
      <c r="K170" s="2" t="n">
        <v>504.769</v>
      </c>
      <c r="L170" s="2" t="n">
        <v>278.338</v>
      </c>
      <c r="M170" s="2" t="n">
        <v>31.961</v>
      </c>
      <c r="N170" s="2" t="n">
        <v>18.131</v>
      </c>
      <c r="P170" s="2" t="n">
        <f aca="false">MAX(F170:L170)</f>
        <v>1036.542</v>
      </c>
      <c r="Q170" s="2" t="n">
        <f aca="false">MAX(M170:N170)</f>
        <v>31.961</v>
      </c>
      <c r="R170" s="3" t="n">
        <f aca="false">P170/Q170</f>
        <v>32.4314633459529</v>
      </c>
    </row>
    <row r="171" customFormat="false" ht="12.75" hidden="false" customHeight="false" outlineLevel="0" collapsed="false">
      <c r="A171" s="1" t="s">
        <v>193</v>
      </c>
      <c r="B171" s="1" t="s">
        <v>181</v>
      </c>
      <c r="C171" s="1" t="n">
        <v>60627539</v>
      </c>
      <c r="D171" s="1" t="n">
        <v>60729863</v>
      </c>
      <c r="F171" s="2" t="n">
        <v>339.556</v>
      </c>
      <c r="G171" s="2" t="n">
        <v>502.712</v>
      </c>
      <c r="H171" s="2" t="n">
        <v>596.057</v>
      </c>
      <c r="I171" s="2" t="n">
        <v>1912.531</v>
      </c>
      <c r="J171" s="2" t="n">
        <v>2214.699</v>
      </c>
      <c r="K171" s="2" t="n">
        <v>134.938</v>
      </c>
      <c r="L171" s="2" t="n">
        <v>19.464</v>
      </c>
      <c r="M171" s="2" t="n">
        <v>31.961</v>
      </c>
      <c r="N171" s="2" t="n">
        <v>137.279</v>
      </c>
      <c r="P171" s="2" t="n">
        <f aca="false">MAX(F171:L171)</f>
        <v>2214.699</v>
      </c>
      <c r="Q171" s="2" t="n">
        <f aca="false">MAX(M171:N171)</f>
        <v>137.279</v>
      </c>
      <c r="R171" s="3" t="n">
        <f aca="false">P171/Q171</f>
        <v>16.1328316785524</v>
      </c>
    </row>
    <row r="172" customFormat="false" ht="12.75" hidden="false" customHeight="false" outlineLevel="0" collapsed="false">
      <c r="A172" s="1" t="s">
        <v>194</v>
      </c>
      <c r="B172" s="1" t="s">
        <v>181</v>
      </c>
      <c r="C172" s="1" t="n">
        <v>61578503</v>
      </c>
      <c r="D172" s="1" t="n">
        <v>61737393</v>
      </c>
      <c r="F172" s="2" t="n">
        <v>25.825</v>
      </c>
      <c r="G172" s="2" t="n">
        <v>31.93</v>
      </c>
      <c r="H172" s="2" t="n">
        <v>33.716</v>
      </c>
      <c r="I172" s="2" t="n">
        <v>25.72</v>
      </c>
      <c r="J172" s="2" t="n">
        <v>641.31</v>
      </c>
      <c r="K172" s="2" t="n">
        <v>738.828</v>
      </c>
      <c r="L172" s="2" t="n">
        <v>49.634</v>
      </c>
      <c r="M172" s="2" t="n">
        <v>54.334</v>
      </c>
      <c r="N172" s="2" t="n">
        <v>82.886</v>
      </c>
      <c r="P172" s="2" t="n">
        <f aca="false">MAX(F172:L172)</f>
        <v>738.828</v>
      </c>
      <c r="Q172" s="2" t="n">
        <f aca="false">MAX(M172:N172)</f>
        <v>82.886</v>
      </c>
      <c r="R172" s="3" t="n">
        <f aca="false">P172/Q172</f>
        <v>8.91378519894795</v>
      </c>
    </row>
    <row r="173" customFormat="false" ht="12.75" hidden="false" customHeight="false" outlineLevel="0" collapsed="false">
      <c r="A173" s="1" t="s">
        <v>195</v>
      </c>
      <c r="B173" s="1" t="s">
        <v>181</v>
      </c>
      <c r="C173" s="1" t="n">
        <v>61742739</v>
      </c>
      <c r="D173" s="1" t="n">
        <v>61926665</v>
      </c>
      <c r="F173" s="2" t="n">
        <v>38.26</v>
      </c>
      <c r="G173" s="2" t="n">
        <v>43.068</v>
      </c>
      <c r="H173" s="2" t="n">
        <v>46.962</v>
      </c>
      <c r="I173" s="2" t="n">
        <v>30.006</v>
      </c>
      <c r="J173" s="2" t="n">
        <v>982.157</v>
      </c>
      <c r="K173" s="2" t="n">
        <v>2150.682</v>
      </c>
      <c r="L173" s="2" t="n">
        <v>36.982</v>
      </c>
      <c r="M173" s="2" t="n">
        <v>79.903</v>
      </c>
      <c r="N173" s="2" t="n">
        <v>132.099</v>
      </c>
      <c r="P173" s="2" t="n">
        <f aca="false">MAX(F173:L173)</f>
        <v>2150.682</v>
      </c>
      <c r="Q173" s="2" t="n">
        <f aca="false">MAX(M173:N173)</f>
        <v>132.099</v>
      </c>
      <c r="R173" s="3" t="n">
        <f aca="false">P173/Q173</f>
        <v>16.2808348284241</v>
      </c>
    </row>
    <row r="174" customFormat="false" ht="12.75" hidden="false" customHeight="false" outlineLevel="0" collapsed="false">
      <c r="A174" s="1" t="s">
        <v>196</v>
      </c>
      <c r="B174" s="1" t="s">
        <v>181</v>
      </c>
      <c r="C174" s="1" t="n">
        <v>61985629</v>
      </c>
      <c r="D174" s="1" t="n">
        <v>62130361</v>
      </c>
      <c r="F174" s="2" t="n">
        <v>35.39</v>
      </c>
      <c r="G174" s="2" t="n">
        <v>53.464</v>
      </c>
      <c r="H174" s="2" t="n">
        <v>26.491</v>
      </c>
      <c r="I174" s="2" t="n">
        <v>17.146</v>
      </c>
      <c r="J174" s="2" t="n">
        <v>433.463</v>
      </c>
      <c r="K174" s="2" t="n">
        <v>1670.902</v>
      </c>
      <c r="L174" s="2" t="n">
        <v>36.982</v>
      </c>
      <c r="M174" s="2" t="n">
        <v>105.472</v>
      </c>
      <c r="N174" s="2" t="n">
        <v>62.164</v>
      </c>
      <c r="P174" s="2" t="n">
        <f aca="false">MAX(F174:L174)</f>
        <v>1670.902</v>
      </c>
      <c r="Q174" s="2" t="n">
        <f aca="false">MAX(M174:N174)</f>
        <v>105.472</v>
      </c>
      <c r="R174" s="3" t="n">
        <f aca="false">P174/Q174</f>
        <v>15.8421381978155</v>
      </c>
    </row>
    <row r="175" customFormat="false" ht="12.75" hidden="false" customHeight="false" outlineLevel="0" collapsed="false">
      <c r="A175" s="1" t="s">
        <v>197</v>
      </c>
      <c r="B175" s="1" t="s">
        <v>181</v>
      </c>
      <c r="C175" s="1" t="n">
        <v>64170709</v>
      </c>
      <c r="D175" s="1" t="n">
        <v>64281065</v>
      </c>
      <c r="F175" s="2" t="n">
        <v>5.739</v>
      </c>
      <c r="G175" s="2" t="n">
        <v>39.356</v>
      </c>
      <c r="H175" s="2" t="n">
        <v>9.633</v>
      </c>
      <c r="I175" s="2" t="n">
        <v>10.716</v>
      </c>
      <c r="J175" s="2" t="n">
        <v>8.077</v>
      </c>
      <c r="K175" s="2" t="n">
        <v>1446.837</v>
      </c>
      <c r="L175" s="2" t="n">
        <v>6.812</v>
      </c>
      <c r="M175" s="2" t="n">
        <v>31.961</v>
      </c>
      <c r="N175" s="2" t="n">
        <v>2.59</v>
      </c>
      <c r="P175" s="2" t="n">
        <f aca="false">MAX(F175:L175)</f>
        <v>1446.837</v>
      </c>
      <c r="Q175" s="2" t="n">
        <f aca="false">MAX(M175:N175)</f>
        <v>31.961</v>
      </c>
      <c r="R175" s="3" t="n">
        <f aca="false">P175/Q175</f>
        <v>45.2688276336786</v>
      </c>
    </row>
    <row r="176" customFormat="false" ht="12.75" hidden="false" customHeight="false" outlineLevel="0" collapsed="false">
      <c r="A176" s="1" t="s">
        <v>198</v>
      </c>
      <c r="B176" s="1" t="s">
        <v>181</v>
      </c>
      <c r="C176" s="1" t="n">
        <v>64673088</v>
      </c>
      <c r="D176" s="1" t="n">
        <v>64725402</v>
      </c>
      <c r="F176" s="2" t="n">
        <v>7.652</v>
      </c>
      <c r="G176" s="2" t="n">
        <v>8.911</v>
      </c>
      <c r="H176" s="2" t="n">
        <v>3.612</v>
      </c>
      <c r="I176" s="2" t="n">
        <v>246.479</v>
      </c>
      <c r="J176" s="2" t="n">
        <v>3.769</v>
      </c>
      <c r="K176" s="2" t="n">
        <v>388.989</v>
      </c>
      <c r="L176" s="2" t="n">
        <v>8.759</v>
      </c>
      <c r="M176" s="2" t="n">
        <v>38.353</v>
      </c>
      <c r="N176" s="2" t="n">
        <v>12.951</v>
      </c>
      <c r="P176" s="2" t="n">
        <f aca="false">MAX(F176:L176)</f>
        <v>388.989</v>
      </c>
      <c r="Q176" s="2" t="n">
        <f aca="false">MAX(M176:N176)</f>
        <v>38.353</v>
      </c>
      <c r="R176" s="3" t="n">
        <f aca="false">P176/Q176</f>
        <v>10.1423356712643</v>
      </c>
    </row>
    <row r="177" customFormat="false" ht="12.75" hidden="false" customHeight="false" outlineLevel="0" collapsed="false">
      <c r="A177" s="1" t="s">
        <v>199</v>
      </c>
      <c r="B177" s="1" t="s">
        <v>181</v>
      </c>
      <c r="C177" s="1" t="n">
        <v>70797504</v>
      </c>
      <c r="D177" s="1" t="n">
        <v>70874556</v>
      </c>
      <c r="F177" s="2" t="n">
        <v>51.651</v>
      </c>
      <c r="G177" s="2" t="n">
        <v>61.632</v>
      </c>
      <c r="H177" s="2" t="n">
        <v>185.44</v>
      </c>
      <c r="I177" s="2" t="n">
        <v>96.448</v>
      </c>
      <c r="J177" s="2" t="n">
        <v>301.539</v>
      </c>
      <c r="K177" s="2" t="n">
        <v>116.613</v>
      </c>
      <c r="L177" s="2" t="n">
        <v>45.741</v>
      </c>
      <c r="M177" s="2" t="n">
        <v>28.765</v>
      </c>
      <c r="N177" s="2" t="n">
        <v>44.033</v>
      </c>
      <c r="P177" s="2" t="n">
        <f aca="false">MAX(F177:L177)</f>
        <v>301.539</v>
      </c>
      <c r="Q177" s="2" t="n">
        <f aca="false">MAX(M177:N177)</f>
        <v>44.033</v>
      </c>
      <c r="R177" s="3" t="n">
        <f aca="false">P177/Q177</f>
        <v>6.84802307360389</v>
      </c>
    </row>
    <row r="178" customFormat="false" ht="12.75" hidden="false" customHeight="false" outlineLevel="0" collapsed="false">
      <c r="A178" s="1" t="s">
        <v>200</v>
      </c>
      <c r="B178" s="1" t="s">
        <v>181</v>
      </c>
      <c r="C178" s="1" t="n">
        <v>70883092</v>
      </c>
      <c r="D178" s="1" t="n">
        <v>70969257</v>
      </c>
      <c r="F178" s="2" t="n">
        <v>38.26</v>
      </c>
      <c r="G178" s="2" t="n">
        <v>54.207</v>
      </c>
      <c r="H178" s="2" t="n">
        <v>180.623</v>
      </c>
      <c r="I178" s="2" t="n">
        <v>106.45</v>
      </c>
      <c r="J178" s="2" t="n">
        <v>297.77</v>
      </c>
      <c r="K178" s="2" t="n">
        <v>189.913</v>
      </c>
      <c r="L178" s="2" t="n">
        <v>101.214</v>
      </c>
      <c r="M178" s="2" t="n">
        <v>35.157</v>
      </c>
      <c r="N178" s="2" t="n">
        <v>31.082</v>
      </c>
      <c r="P178" s="2" t="n">
        <f aca="false">MAX(F178:L178)</f>
        <v>297.77</v>
      </c>
      <c r="Q178" s="2" t="n">
        <f aca="false">MAX(M178:N178)</f>
        <v>35.157</v>
      </c>
      <c r="R178" s="3" t="n">
        <f aca="false">P178/Q178</f>
        <v>8.46972153482948</v>
      </c>
    </row>
    <row r="179" customFormat="false" ht="12.75" hidden="false" customHeight="false" outlineLevel="0" collapsed="false">
      <c r="A179" s="1" t="s">
        <v>201</v>
      </c>
      <c r="B179" s="1" t="s">
        <v>181</v>
      </c>
      <c r="C179" s="1" t="n">
        <v>74248862</v>
      </c>
      <c r="D179" s="1" t="n">
        <v>74310446</v>
      </c>
      <c r="F179" s="2" t="n">
        <v>40.173</v>
      </c>
      <c r="G179" s="2" t="n">
        <v>47.524</v>
      </c>
      <c r="H179" s="2" t="n">
        <v>346.797</v>
      </c>
      <c r="I179" s="2" t="n">
        <v>294.345</v>
      </c>
      <c r="J179" s="2" t="n">
        <v>357.001</v>
      </c>
      <c r="K179" s="2" t="n">
        <v>94.124</v>
      </c>
      <c r="L179" s="2" t="n">
        <v>65.205</v>
      </c>
      <c r="M179" s="2" t="n">
        <v>67.118</v>
      </c>
      <c r="N179" s="2" t="n">
        <v>186.493</v>
      </c>
      <c r="P179" s="2" t="n">
        <f aca="false">MAX(F179:L179)</f>
        <v>357.001</v>
      </c>
      <c r="Q179" s="2" t="n">
        <f aca="false">MAX(M179:N179)</f>
        <v>186.493</v>
      </c>
      <c r="R179" s="3" t="n">
        <f aca="false">P179/Q179</f>
        <v>1.91428632710075</v>
      </c>
    </row>
    <row r="180" customFormat="false" ht="12.75" hidden="false" customHeight="false" outlineLevel="0" collapsed="false">
      <c r="A180" s="1" t="s">
        <v>202</v>
      </c>
      <c r="B180" s="1" t="s">
        <v>181</v>
      </c>
      <c r="C180" s="1" t="n">
        <v>74332364</v>
      </c>
      <c r="D180" s="1" t="n">
        <v>74391088</v>
      </c>
      <c r="F180" s="2" t="n">
        <v>11.478</v>
      </c>
      <c r="G180" s="2" t="n">
        <v>20.049</v>
      </c>
      <c r="H180" s="2" t="n">
        <v>414.229</v>
      </c>
      <c r="I180" s="2" t="n">
        <v>207.185</v>
      </c>
      <c r="J180" s="2" t="n">
        <v>320.924</v>
      </c>
      <c r="K180" s="2" t="n">
        <v>42.481</v>
      </c>
      <c r="L180" s="2" t="n">
        <v>8.759</v>
      </c>
      <c r="M180" s="2" t="n">
        <v>38.353</v>
      </c>
      <c r="N180" s="2" t="n">
        <v>137.279</v>
      </c>
      <c r="P180" s="2" t="n">
        <f aca="false">MAX(F180:L180)</f>
        <v>414.229</v>
      </c>
      <c r="Q180" s="2" t="n">
        <f aca="false">MAX(M180:N180)</f>
        <v>137.279</v>
      </c>
      <c r="R180" s="3" t="n">
        <f aca="false">P180/Q180</f>
        <v>3.01742436935001</v>
      </c>
    </row>
    <row r="181" customFormat="false" ht="12.75" hidden="false" customHeight="false" outlineLevel="0" collapsed="false">
      <c r="A181" s="1" t="s">
        <v>203</v>
      </c>
      <c r="B181" s="1" t="s">
        <v>181</v>
      </c>
      <c r="C181" s="1" t="n">
        <v>83751004</v>
      </c>
      <c r="D181" s="1" t="n">
        <v>83932731</v>
      </c>
      <c r="F181" s="2" t="n">
        <v>569.115</v>
      </c>
      <c r="G181" s="2" t="n">
        <v>249.5</v>
      </c>
      <c r="H181" s="2" t="n">
        <v>399.779</v>
      </c>
      <c r="I181" s="2" t="n">
        <v>507.246</v>
      </c>
      <c r="J181" s="2" t="n">
        <v>1668.698</v>
      </c>
      <c r="K181" s="2" t="n">
        <v>1057.016</v>
      </c>
      <c r="L181" s="2" t="n">
        <v>1176.612</v>
      </c>
      <c r="M181" s="2" t="n">
        <v>511.377</v>
      </c>
      <c r="N181" s="2" t="n">
        <v>357.444</v>
      </c>
      <c r="P181" s="2" t="n">
        <f aca="false">MAX(F181:L181)</f>
        <v>1668.698</v>
      </c>
      <c r="Q181" s="2" t="n">
        <f aca="false">MAX(M181:N181)</f>
        <v>511.377</v>
      </c>
      <c r="R181" s="3" t="n">
        <f aca="false">P181/Q181</f>
        <v>3.26314636755271</v>
      </c>
    </row>
    <row r="182" customFormat="false" ht="12.75" hidden="false" customHeight="false" outlineLevel="0" collapsed="false">
      <c r="A182" s="1" t="s">
        <v>204</v>
      </c>
      <c r="B182" s="1" t="s">
        <v>181</v>
      </c>
      <c r="C182" s="1" t="n">
        <v>83939419</v>
      </c>
      <c r="D182" s="1" t="n">
        <v>84202366</v>
      </c>
      <c r="F182" s="2" t="n">
        <v>405.554</v>
      </c>
      <c r="G182" s="2" t="n">
        <v>221.283</v>
      </c>
      <c r="H182" s="2" t="n">
        <v>741.759</v>
      </c>
      <c r="I182" s="2" t="n">
        <v>1152.377</v>
      </c>
      <c r="J182" s="2" t="n">
        <v>2081.699</v>
      </c>
      <c r="K182" s="2" t="n">
        <v>1321.062</v>
      </c>
      <c r="L182" s="2" t="n">
        <v>5197.919</v>
      </c>
      <c r="M182" s="2" t="n">
        <v>1240.09</v>
      </c>
      <c r="N182" s="2" t="n">
        <v>1023.119</v>
      </c>
      <c r="P182" s="2" t="n">
        <f aca="false">MAX(F182:L182)</f>
        <v>5197.919</v>
      </c>
      <c r="Q182" s="2" t="n">
        <f aca="false">MAX(M182:N182)</f>
        <v>1240.09</v>
      </c>
      <c r="R182" s="3" t="n">
        <f aca="false">P182/Q182</f>
        <v>4.19156593473054</v>
      </c>
    </row>
    <row r="183" customFormat="false" ht="12.75" hidden="false" customHeight="false" outlineLevel="0" collapsed="false">
      <c r="A183" s="1" t="s">
        <v>205</v>
      </c>
      <c r="B183" s="1" t="s">
        <v>206</v>
      </c>
      <c r="C183" s="1" t="n">
        <v>6744433</v>
      </c>
      <c r="D183" s="1" t="n">
        <v>6808877</v>
      </c>
      <c r="F183" s="2" t="n">
        <v>58.346</v>
      </c>
      <c r="G183" s="2" t="n">
        <v>42.326</v>
      </c>
      <c r="H183" s="2" t="n">
        <v>449.15</v>
      </c>
      <c r="I183" s="2" t="n">
        <v>175.75</v>
      </c>
      <c r="J183" s="2" t="n">
        <v>304.232</v>
      </c>
      <c r="K183" s="2" t="n">
        <v>137.437</v>
      </c>
      <c r="L183" s="2" t="n">
        <v>866.158</v>
      </c>
      <c r="M183" s="2" t="n">
        <v>434.671</v>
      </c>
      <c r="N183" s="2" t="n">
        <v>634.593</v>
      </c>
      <c r="P183" s="2" t="n">
        <f aca="false">MAX(F183:L183)</f>
        <v>866.158</v>
      </c>
      <c r="Q183" s="2" t="n">
        <f aca="false">MAX(M183:N183)</f>
        <v>634.593</v>
      </c>
      <c r="R183" s="3" t="n">
        <f aca="false">P183/Q183</f>
        <v>1.36490317416045</v>
      </c>
    </row>
    <row r="184" customFormat="false" ht="12.75" hidden="false" customHeight="false" outlineLevel="0" collapsed="false">
      <c r="A184" s="1" t="s">
        <v>207</v>
      </c>
      <c r="B184" s="1" t="s">
        <v>206</v>
      </c>
      <c r="C184" s="1" t="n">
        <v>22411972</v>
      </c>
      <c r="D184" s="1" t="n">
        <v>22510971</v>
      </c>
      <c r="F184" s="2" t="n">
        <v>58.346</v>
      </c>
      <c r="G184" s="2" t="n">
        <v>39.356</v>
      </c>
      <c r="H184" s="2" t="n">
        <v>40.941</v>
      </c>
      <c r="I184" s="2" t="n">
        <v>27.863</v>
      </c>
      <c r="J184" s="2" t="n">
        <v>29.077</v>
      </c>
      <c r="K184" s="2" t="n">
        <v>38.316</v>
      </c>
      <c r="L184" s="2" t="n">
        <v>4734.671</v>
      </c>
      <c r="M184" s="2" t="n">
        <v>70.314</v>
      </c>
      <c r="N184" s="2" t="n">
        <v>25.902</v>
      </c>
      <c r="P184" s="2" t="n">
        <f aca="false">MAX(F184:L184)</f>
        <v>4734.671</v>
      </c>
      <c r="Q184" s="2" t="n">
        <f aca="false">MAX(M184:N184)</f>
        <v>70.314</v>
      </c>
      <c r="R184" s="3" t="n">
        <f aca="false">P184/Q184</f>
        <v>67.3361066075035</v>
      </c>
    </row>
    <row r="185" customFormat="false" ht="12.75" hidden="false" customHeight="false" outlineLevel="0" collapsed="false">
      <c r="A185" s="1" t="s">
        <v>208</v>
      </c>
      <c r="B185" s="1" t="s">
        <v>206</v>
      </c>
      <c r="C185" s="1" t="n">
        <v>27732116</v>
      </c>
      <c r="D185" s="1" t="n">
        <v>27791007</v>
      </c>
      <c r="F185" s="2" t="n">
        <v>257.297</v>
      </c>
      <c r="G185" s="2" t="n">
        <v>161.135</v>
      </c>
      <c r="H185" s="2" t="n">
        <v>355.226</v>
      </c>
      <c r="I185" s="2" t="n">
        <v>507.96</v>
      </c>
      <c r="J185" s="2" t="n">
        <v>834.618</v>
      </c>
      <c r="K185" s="2" t="n">
        <v>88.293</v>
      </c>
      <c r="L185" s="2" t="n">
        <v>184.91</v>
      </c>
      <c r="M185" s="2" t="n">
        <v>268.473</v>
      </c>
      <c r="N185" s="2" t="n">
        <v>668.265</v>
      </c>
      <c r="P185" s="2" t="n">
        <f aca="false">MAX(F185:L185)</f>
        <v>834.618</v>
      </c>
      <c r="Q185" s="2" t="n">
        <f aca="false">MAX(M185:N185)</f>
        <v>668.265</v>
      </c>
      <c r="R185" s="3" t="n">
        <f aca="false">P185/Q185</f>
        <v>1.24893268389037</v>
      </c>
    </row>
    <row r="186" customFormat="false" ht="12.75" hidden="false" customHeight="false" outlineLevel="0" collapsed="false">
      <c r="A186" s="1" t="s">
        <v>209</v>
      </c>
      <c r="B186" s="1" t="s">
        <v>206</v>
      </c>
      <c r="C186" s="1" t="n">
        <v>38748792</v>
      </c>
      <c r="D186" s="1" t="n">
        <v>38807884</v>
      </c>
      <c r="F186" s="2" t="n">
        <v>639.896</v>
      </c>
      <c r="G186" s="2" t="n">
        <v>824.241</v>
      </c>
      <c r="H186" s="2" t="n">
        <v>470.825</v>
      </c>
      <c r="I186" s="2" t="n">
        <v>428.658</v>
      </c>
      <c r="J186" s="2" t="n">
        <v>412.463</v>
      </c>
      <c r="K186" s="2" t="n">
        <v>214.069</v>
      </c>
      <c r="L186" s="2" t="n">
        <v>610.203</v>
      </c>
      <c r="M186" s="2" t="n">
        <v>262.081</v>
      </c>
      <c r="N186" s="2" t="n">
        <v>383.346</v>
      </c>
      <c r="P186" s="2" t="n">
        <f aca="false">MAX(F186:L186)</f>
        <v>824.241</v>
      </c>
      <c r="Q186" s="2" t="n">
        <f aca="false">MAX(M186:N186)</f>
        <v>383.346</v>
      </c>
      <c r="R186" s="3" t="n">
        <f aca="false">P186/Q186</f>
        <v>2.15012286550531</v>
      </c>
    </row>
    <row r="187" customFormat="false" ht="12.75" hidden="false" customHeight="false" outlineLevel="0" collapsed="false">
      <c r="A187" s="1" t="s">
        <v>210</v>
      </c>
      <c r="B187" s="1" t="s">
        <v>206</v>
      </c>
      <c r="C187" s="1" t="n">
        <v>65503207</v>
      </c>
      <c r="D187" s="1" t="n">
        <v>65558918</v>
      </c>
      <c r="F187" s="2" t="n">
        <v>2.869</v>
      </c>
      <c r="G187" s="2" t="n">
        <v>3.713</v>
      </c>
      <c r="H187" s="2" t="n">
        <v>3.612</v>
      </c>
      <c r="I187" s="2" t="n">
        <v>6.43</v>
      </c>
      <c r="J187" s="2" t="n">
        <v>5.923</v>
      </c>
      <c r="K187" s="2" t="n">
        <v>3.332</v>
      </c>
      <c r="L187" s="2" t="n">
        <v>2349.331</v>
      </c>
      <c r="M187" s="2" t="n">
        <v>19.177</v>
      </c>
      <c r="N187" s="2" t="n">
        <v>7.771</v>
      </c>
      <c r="P187" s="2" t="n">
        <f aca="false">MAX(F187:L187)</f>
        <v>2349.331</v>
      </c>
      <c r="Q187" s="2" t="n">
        <f aca="false">MAX(M187:N187)</f>
        <v>19.177</v>
      </c>
      <c r="R187" s="3" t="n">
        <f aca="false">P187/Q187</f>
        <v>122.507743651249</v>
      </c>
    </row>
    <row r="188" customFormat="false" ht="12.75" hidden="false" customHeight="false" outlineLevel="0" collapsed="false">
      <c r="A188" s="1" t="s">
        <v>211</v>
      </c>
      <c r="B188" s="1" t="s">
        <v>212</v>
      </c>
      <c r="C188" s="1" t="n">
        <v>983150</v>
      </c>
      <c r="D188" s="1" t="n">
        <v>1046366</v>
      </c>
      <c r="F188" s="2" t="n">
        <v>2.869</v>
      </c>
      <c r="G188" s="2" t="n">
        <v>7.426</v>
      </c>
      <c r="H188" s="2" t="n">
        <v>9.633</v>
      </c>
      <c r="I188" s="2" t="n">
        <v>4.287</v>
      </c>
      <c r="J188" s="2" t="n">
        <v>167.462</v>
      </c>
      <c r="K188" s="2" t="n">
        <v>156.595</v>
      </c>
      <c r="L188" s="2" t="n">
        <v>249.142</v>
      </c>
      <c r="M188" s="2" t="n">
        <v>28.765</v>
      </c>
      <c r="N188" s="2" t="n">
        <v>85.476</v>
      </c>
      <c r="P188" s="2" t="n">
        <f aca="false">MAX(F188:L188)</f>
        <v>249.142</v>
      </c>
      <c r="Q188" s="2" t="n">
        <f aca="false">MAX(M188:N188)</f>
        <v>85.476</v>
      </c>
      <c r="R188" s="3" t="n">
        <f aca="false">P188/Q188</f>
        <v>2.91475969862886</v>
      </c>
    </row>
    <row r="189" customFormat="false" ht="12.75" hidden="false" customHeight="false" outlineLevel="0" collapsed="false">
      <c r="A189" s="1" t="s">
        <v>213</v>
      </c>
      <c r="B189" s="1" t="s">
        <v>212</v>
      </c>
      <c r="C189" s="1" t="n">
        <v>1148289</v>
      </c>
      <c r="D189" s="1" t="n">
        <v>1214570</v>
      </c>
      <c r="F189" s="2" t="n">
        <v>5.739</v>
      </c>
      <c r="G189" s="2" t="n">
        <v>9.653</v>
      </c>
      <c r="H189" s="2" t="n">
        <v>4.817</v>
      </c>
      <c r="I189" s="2" t="n">
        <v>7.144</v>
      </c>
      <c r="J189" s="2" t="n">
        <v>343.54</v>
      </c>
      <c r="K189" s="2" t="n">
        <v>184.915</v>
      </c>
      <c r="L189" s="2" t="n">
        <v>184.91</v>
      </c>
      <c r="M189" s="2" t="n">
        <v>22.373</v>
      </c>
      <c r="N189" s="2" t="n">
        <v>51.803</v>
      </c>
      <c r="P189" s="2" t="n">
        <f aca="false">MAX(F189:L189)</f>
        <v>343.54</v>
      </c>
      <c r="Q189" s="2" t="n">
        <f aca="false">MAX(M189:N189)</f>
        <v>51.803</v>
      </c>
      <c r="R189" s="3" t="n">
        <f aca="false">P189/Q189</f>
        <v>6.63166225894253</v>
      </c>
    </row>
    <row r="190" customFormat="false" ht="12.75" hidden="false" customHeight="false" outlineLevel="0" collapsed="false">
      <c r="A190" s="1" t="s">
        <v>214</v>
      </c>
      <c r="B190" s="1" t="s">
        <v>212</v>
      </c>
      <c r="C190" s="1" t="n">
        <v>6717132</v>
      </c>
      <c r="D190" s="1" t="n">
        <v>6778252</v>
      </c>
      <c r="F190" s="2" t="n">
        <v>329.035</v>
      </c>
      <c r="G190" s="2" t="n">
        <v>519.791</v>
      </c>
      <c r="H190" s="2" t="n">
        <v>715.268</v>
      </c>
      <c r="I190" s="2" t="n">
        <v>622.269</v>
      </c>
      <c r="J190" s="2" t="n">
        <v>126</v>
      </c>
      <c r="K190" s="2" t="n">
        <v>910.416</v>
      </c>
      <c r="L190" s="2" t="n">
        <v>211.187</v>
      </c>
      <c r="M190" s="2" t="n">
        <v>38.353</v>
      </c>
      <c r="N190" s="2" t="n">
        <v>28.492</v>
      </c>
      <c r="P190" s="2" t="n">
        <f aca="false">MAX(F190:L190)</f>
        <v>910.416</v>
      </c>
      <c r="Q190" s="2" t="n">
        <f aca="false">MAX(M190:N190)</f>
        <v>38.353</v>
      </c>
      <c r="R190" s="3" t="n">
        <f aca="false">P190/Q190</f>
        <v>23.7378040831226</v>
      </c>
    </row>
    <row r="191" customFormat="false" ht="12.75" hidden="false" customHeight="false" outlineLevel="0" collapsed="false">
      <c r="A191" s="1" t="s">
        <v>215</v>
      </c>
      <c r="B191" s="1" t="s">
        <v>212</v>
      </c>
      <c r="C191" s="1" t="n">
        <v>37368580</v>
      </c>
      <c r="D191" s="1" t="n">
        <v>37466093</v>
      </c>
      <c r="F191" s="2" t="n">
        <v>338.6</v>
      </c>
      <c r="G191" s="2" t="n">
        <v>295.539</v>
      </c>
      <c r="H191" s="2" t="n">
        <v>197.481</v>
      </c>
      <c r="I191" s="2" t="n">
        <v>30.006</v>
      </c>
      <c r="J191" s="2" t="n">
        <v>9.154</v>
      </c>
      <c r="K191" s="2" t="n">
        <v>482.279</v>
      </c>
      <c r="L191" s="2" t="n">
        <v>15.571</v>
      </c>
      <c r="M191" s="2" t="n">
        <v>131.04</v>
      </c>
      <c r="N191" s="2" t="n">
        <v>31.082</v>
      </c>
      <c r="P191" s="2" t="n">
        <f aca="false">MAX(F191:L191)</f>
        <v>482.279</v>
      </c>
      <c r="Q191" s="2" t="n">
        <f aca="false">MAX(M191:N191)</f>
        <v>131.04</v>
      </c>
      <c r="R191" s="3" t="n">
        <f aca="false">P191/Q191</f>
        <v>3.6803952991453</v>
      </c>
    </row>
    <row r="192" customFormat="false" ht="12.75" hidden="false" customHeight="false" outlineLevel="0" collapsed="false">
      <c r="A192" s="1" t="s">
        <v>216</v>
      </c>
      <c r="B192" s="1" t="s">
        <v>212</v>
      </c>
      <c r="C192" s="1" t="n">
        <v>42435630</v>
      </c>
      <c r="D192" s="1" t="n">
        <v>42491655</v>
      </c>
      <c r="F192" s="2" t="n">
        <v>55.477</v>
      </c>
      <c r="G192" s="2" t="n">
        <v>755.183</v>
      </c>
      <c r="H192" s="2" t="n">
        <v>80.678</v>
      </c>
      <c r="I192" s="2" t="n">
        <v>77.159</v>
      </c>
      <c r="J192" s="2" t="n">
        <v>1092.542</v>
      </c>
      <c r="K192" s="2" t="n">
        <v>349.007</v>
      </c>
      <c r="L192" s="2" t="n">
        <v>3.893</v>
      </c>
      <c r="M192" s="2" t="n">
        <v>3.196</v>
      </c>
      <c r="N192" s="2" t="n">
        <v>25.902</v>
      </c>
      <c r="P192" s="2" t="n">
        <f aca="false">MAX(F192:L192)</f>
        <v>1092.542</v>
      </c>
      <c r="Q192" s="2" t="n">
        <f aca="false">MAX(M192:N192)</f>
        <v>25.902</v>
      </c>
      <c r="R192" s="3" t="n">
        <f aca="false">P192/Q192</f>
        <v>42.1798316732299</v>
      </c>
    </row>
    <row r="193" customFormat="false" ht="12.75" hidden="false" customHeight="false" outlineLevel="0" collapsed="false">
      <c r="A193" s="1" t="s">
        <v>217</v>
      </c>
      <c r="B193" s="1" t="s">
        <v>212</v>
      </c>
      <c r="C193" s="1" t="n">
        <v>42591510</v>
      </c>
      <c r="D193" s="1" t="n">
        <v>42646053</v>
      </c>
      <c r="F193" s="2" t="n">
        <v>226.69</v>
      </c>
      <c r="G193" s="2" t="n">
        <v>406.922</v>
      </c>
      <c r="H193" s="2" t="n">
        <v>322.714</v>
      </c>
      <c r="I193" s="2" t="n">
        <v>251.48</v>
      </c>
      <c r="J193" s="2" t="n">
        <v>568.617</v>
      </c>
      <c r="K193" s="2" t="n">
        <v>514.764</v>
      </c>
      <c r="L193" s="2" t="n">
        <v>108.026</v>
      </c>
      <c r="M193" s="2" t="n">
        <v>83.099</v>
      </c>
      <c r="N193" s="2" t="n">
        <v>445.51</v>
      </c>
      <c r="P193" s="2" t="n">
        <f aca="false">MAX(F193:L193)</f>
        <v>568.617</v>
      </c>
      <c r="Q193" s="2" t="n">
        <f aca="false">MAX(M193:N193)</f>
        <v>445.51</v>
      </c>
      <c r="R193" s="3" t="n">
        <f aca="false">P193/Q193</f>
        <v>1.2763282530134</v>
      </c>
    </row>
    <row r="194" customFormat="false" ht="12.75" hidden="false" customHeight="false" outlineLevel="0" collapsed="false">
      <c r="A194" s="1" t="s">
        <v>218</v>
      </c>
      <c r="B194" s="1" t="s">
        <v>212</v>
      </c>
      <c r="C194" s="1" t="n">
        <v>49790429</v>
      </c>
      <c r="D194" s="1" t="n">
        <v>49855521</v>
      </c>
      <c r="F194" s="2" t="n">
        <v>43.999</v>
      </c>
      <c r="G194" s="2" t="n">
        <v>41.583</v>
      </c>
      <c r="H194" s="2" t="n">
        <v>281.772</v>
      </c>
      <c r="I194" s="2" t="n">
        <v>166.462</v>
      </c>
      <c r="J194" s="2" t="n">
        <v>57.077</v>
      </c>
      <c r="K194" s="2" t="n">
        <v>81.629</v>
      </c>
      <c r="L194" s="2" t="n">
        <v>4.866</v>
      </c>
      <c r="M194" s="2" t="n">
        <v>12.784</v>
      </c>
      <c r="N194" s="2" t="n">
        <v>18.131</v>
      </c>
      <c r="P194" s="2" t="n">
        <f aca="false">MAX(F194:L194)</f>
        <v>281.772</v>
      </c>
      <c r="Q194" s="2" t="n">
        <f aca="false">MAX(M194:N194)</f>
        <v>18.131</v>
      </c>
      <c r="R194" s="3" t="n">
        <f aca="false">P194/Q194</f>
        <v>15.5408968065744</v>
      </c>
    </row>
    <row r="195" customFormat="false" ht="12.75" hidden="false" customHeight="false" outlineLevel="0" collapsed="false">
      <c r="A195" s="1" t="s">
        <v>219</v>
      </c>
      <c r="B195" s="1" t="s">
        <v>212</v>
      </c>
      <c r="C195" s="1" t="n">
        <v>49879278</v>
      </c>
      <c r="D195" s="1" t="n">
        <v>49934537</v>
      </c>
      <c r="F195" s="2" t="n">
        <v>97.563</v>
      </c>
      <c r="G195" s="2" t="n">
        <v>96.533</v>
      </c>
      <c r="H195" s="2" t="n">
        <v>397.371</v>
      </c>
      <c r="I195" s="2" t="n">
        <v>221.474</v>
      </c>
      <c r="J195" s="2" t="n">
        <v>121.154</v>
      </c>
      <c r="K195" s="2" t="n">
        <v>134.105</v>
      </c>
      <c r="L195" s="2" t="n">
        <v>13.625</v>
      </c>
      <c r="M195" s="2" t="n">
        <v>47.942</v>
      </c>
      <c r="N195" s="2" t="n">
        <v>72.525</v>
      </c>
      <c r="P195" s="2" t="n">
        <f aca="false">MAX(F195:L195)</f>
        <v>397.371</v>
      </c>
      <c r="Q195" s="2" t="n">
        <f aca="false">MAX(M195:N195)</f>
        <v>72.525</v>
      </c>
      <c r="R195" s="3" t="n">
        <f aca="false">P195/Q195</f>
        <v>5.47908996897621</v>
      </c>
    </row>
    <row r="196" customFormat="false" ht="12.75" hidden="false" customHeight="false" outlineLevel="0" collapsed="false">
      <c r="A196" s="1" t="s">
        <v>220</v>
      </c>
      <c r="B196" s="1" t="s">
        <v>212</v>
      </c>
      <c r="C196" s="1" t="n">
        <v>53556300</v>
      </c>
      <c r="D196" s="1" t="n">
        <v>53629181</v>
      </c>
      <c r="F196" s="2" t="n">
        <v>107.128</v>
      </c>
      <c r="G196" s="2" t="n">
        <v>452.218</v>
      </c>
      <c r="H196" s="2" t="n">
        <v>652.652</v>
      </c>
      <c r="I196" s="2" t="n">
        <v>795.876</v>
      </c>
      <c r="J196" s="2" t="n">
        <v>578.31</v>
      </c>
      <c r="K196" s="2" t="n">
        <v>1455.167</v>
      </c>
      <c r="L196" s="2" t="n">
        <v>25.303</v>
      </c>
      <c r="M196" s="2" t="n">
        <v>236.512</v>
      </c>
      <c r="N196" s="2" t="n">
        <v>264.198</v>
      </c>
      <c r="P196" s="2" t="n">
        <f aca="false">MAX(F196:L196)</f>
        <v>1455.167</v>
      </c>
      <c r="Q196" s="2" t="n">
        <f aca="false">MAX(M196:N196)</f>
        <v>264.198</v>
      </c>
      <c r="R196" s="3" t="n">
        <f aca="false">P196/Q196</f>
        <v>5.50786531313636</v>
      </c>
    </row>
    <row r="197" customFormat="false" ht="12.75" hidden="false" customHeight="false" outlineLevel="0" collapsed="false">
      <c r="A197" s="1" t="s">
        <v>221</v>
      </c>
      <c r="B197" s="1" t="s">
        <v>212</v>
      </c>
      <c r="C197" s="1" t="n">
        <v>63192751</v>
      </c>
      <c r="D197" s="1" t="n">
        <v>63324788</v>
      </c>
      <c r="F197" s="2" t="n">
        <v>1012.929</v>
      </c>
      <c r="G197" s="2" t="n">
        <v>1900.951</v>
      </c>
      <c r="H197" s="2" t="n">
        <v>449.15</v>
      </c>
      <c r="I197" s="2" t="n">
        <v>478.669</v>
      </c>
      <c r="J197" s="2" t="n">
        <v>998.849</v>
      </c>
      <c r="K197" s="2" t="n">
        <v>3895.716</v>
      </c>
      <c r="L197" s="2" t="n">
        <v>28.223</v>
      </c>
      <c r="M197" s="2" t="n">
        <v>102.275</v>
      </c>
      <c r="N197" s="2" t="n">
        <v>209.804</v>
      </c>
      <c r="P197" s="2" t="n">
        <f aca="false">MAX(F197:L197)</f>
        <v>3895.716</v>
      </c>
      <c r="Q197" s="2" t="n">
        <f aca="false">MAX(M197:N197)</f>
        <v>209.804</v>
      </c>
      <c r="R197" s="3" t="n">
        <f aca="false">P197/Q197</f>
        <v>18.5683590398658</v>
      </c>
    </row>
    <row r="198" customFormat="false" ht="12.75" hidden="false" customHeight="false" outlineLevel="0" collapsed="false">
      <c r="A198" s="1" t="s">
        <v>222</v>
      </c>
      <c r="B198" s="1" t="s">
        <v>212</v>
      </c>
      <c r="C198" s="1" t="n">
        <v>63334949</v>
      </c>
      <c r="D198" s="1" t="n">
        <v>63456456</v>
      </c>
      <c r="F198" s="2" t="n">
        <v>84.172</v>
      </c>
      <c r="G198" s="2" t="n">
        <v>216.827</v>
      </c>
      <c r="H198" s="2" t="n">
        <v>71.045</v>
      </c>
      <c r="I198" s="2" t="n">
        <v>77.873</v>
      </c>
      <c r="J198" s="2" t="n">
        <v>269.77</v>
      </c>
      <c r="K198" s="2" t="n">
        <v>534.755</v>
      </c>
      <c r="L198" s="2" t="n">
        <v>9.732</v>
      </c>
      <c r="M198" s="2" t="n">
        <v>63.922</v>
      </c>
      <c r="N198" s="2" t="n">
        <v>36.262</v>
      </c>
      <c r="P198" s="2" t="n">
        <f aca="false">MAX(F198:L198)</f>
        <v>534.755</v>
      </c>
      <c r="Q198" s="2" t="n">
        <f aca="false">MAX(M198:N198)</f>
        <v>63.922</v>
      </c>
      <c r="R198" s="3" t="n">
        <f aca="false">P198/Q198</f>
        <v>8.36574262382279</v>
      </c>
    </row>
    <row r="199" customFormat="false" ht="12.75" hidden="false" customHeight="false" outlineLevel="0" collapsed="false">
      <c r="A199" s="1" t="s">
        <v>223</v>
      </c>
      <c r="B199" s="1" t="s">
        <v>212</v>
      </c>
      <c r="C199" s="1" t="n">
        <v>63695851</v>
      </c>
      <c r="D199" s="1" t="n">
        <v>64058330</v>
      </c>
      <c r="F199" s="2" t="n">
        <v>65.998</v>
      </c>
      <c r="G199" s="2" t="n">
        <v>775.232</v>
      </c>
      <c r="H199" s="2" t="n">
        <v>116.803</v>
      </c>
      <c r="I199" s="2" t="n">
        <v>91.447</v>
      </c>
      <c r="J199" s="2" t="n">
        <v>292.386</v>
      </c>
      <c r="K199" s="2" t="n">
        <v>8756.823</v>
      </c>
      <c r="L199" s="2" t="n">
        <v>51.58</v>
      </c>
      <c r="M199" s="2" t="n">
        <v>108.668</v>
      </c>
      <c r="N199" s="2" t="n">
        <v>142.46</v>
      </c>
      <c r="P199" s="2" t="n">
        <f aca="false">MAX(F199:L199)</f>
        <v>8756.823</v>
      </c>
      <c r="Q199" s="2" t="n">
        <f aca="false">MAX(M199:N199)</f>
        <v>142.46</v>
      </c>
      <c r="R199" s="3" t="n">
        <f aca="false">P199/Q199</f>
        <v>61.468643829847</v>
      </c>
    </row>
    <row r="200" customFormat="false" ht="12.75" hidden="false" customHeight="false" outlineLevel="0" collapsed="false">
      <c r="A200" s="1" t="s">
        <v>224</v>
      </c>
      <c r="B200" s="1" t="s">
        <v>212</v>
      </c>
      <c r="C200" s="1" t="n">
        <v>64091469</v>
      </c>
      <c r="D200" s="1" t="n">
        <v>64146228</v>
      </c>
      <c r="F200" s="2" t="n">
        <v>26.782</v>
      </c>
      <c r="G200" s="2" t="n">
        <v>72.028</v>
      </c>
      <c r="H200" s="2" t="n">
        <v>28.9</v>
      </c>
      <c r="I200" s="2" t="n">
        <v>23.576</v>
      </c>
      <c r="J200" s="2" t="n">
        <v>22.615</v>
      </c>
      <c r="K200" s="2" t="n">
        <v>482.279</v>
      </c>
      <c r="L200" s="2" t="n">
        <v>62.285</v>
      </c>
      <c r="M200" s="2" t="n">
        <v>38.353</v>
      </c>
      <c r="N200" s="2" t="n">
        <v>28.492</v>
      </c>
      <c r="P200" s="2" t="n">
        <f aca="false">MAX(F200:L200)</f>
        <v>482.279</v>
      </c>
      <c r="Q200" s="2" t="n">
        <f aca="false">MAX(M200:N200)</f>
        <v>38.353</v>
      </c>
      <c r="R200" s="3" t="n">
        <f aca="false">P200/Q200</f>
        <v>12.5747399160431</v>
      </c>
    </row>
    <row r="201" customFormat="false" ht="12.75" hidden="false" customHeight="false" outlineLevel="0" collapsed="false">
      <c r="A201" s="1" t="s">
        <v>225</v>
      </c>
      <c r="B201" s="1" t="s">
        <v>212</v>
      </c>
      <c r="C201" s="1" t="n">
        <v>64177340</v>
      </c>
      <c r="D201" s="1" t="n">
        <v>64259783</v>
      </c>
      <c r="F201" s="2" t="n">
        <v>8.608</v>
      </c>
      <c r="G201" s="2" t="n">
        <v>77.226</v>
      </c>
      <c r="H201" s="2" t="n">
        <v>15.654</v>
      </c>
      <c r="I201" s="2" t="n">
        <v>12.145</v>
      </c>
      <c r="J201" s="2" t="n">
        <v>9.692</v>
      </c>
      <c r="K201" s="2" t="n">
        <v>758.819</v>
      </c>
      <c r="L201" s="2" t="n">
        <v>7.786</v>
      </c>
      <c r="M201" s="2" t="n">
        <v>19.177</v>
      </c>
      <c r="N201" s="2" t="n">
        <v>28.492</v>
      </c>
      <c r="P201" s="2" t="n">
        <f aca="false">MAX(F201:L201)</f>
        <v>758.819</v>
      </c>
      <c r="Q201" s="2" t="n">
        <f aca="false">MAX(M201:N201)</f>
        <v>28.492</v>
      </c>
      <c r="R201" s="3" t="n">
        <f aca="false">P201/Q201</f>
        <v>26.632703916889</v>
      </c>
    </row>
    <row r="202" customFormat="false" ht="12.75" hidden="false" customHeight="false" outlineLevel="0" collapsed="false">
      <c r="A202" s="1" t="s">
        <v>226</v>
      </c>
      <c r="B202" s="1" t="s">
        <v>212</v>
      </c>
      <c r="C202" s="1" t="n">
        <v>64873560</v>
      </c>
      <c r="D202" s="1" t="n">
        <v>65059779</v>
      </c>
      <c r="F202" s="2" t="n">
        <v>26.782</v>
      </c>
      <c r="G202" s="2" t="n">
        <v>98.018</v>
      </c>
      <c r="H202" s="2" t="n">
        <v>445.537</v>
      </c>
      <c r="I202" s="2" t="n">
        <v>2190.445</v>
      </c>
      <c r="J202" s="2" t="n">
        <v>302.616</v>
      </c>
      <c r="K202" s="2" t="n">
        <v>278.206</v>
      </c>
      <c r="L202" s="2" t="n">
        <v>32.116</v>
      </c>
      <c r="M202" s="2" t="n">
        <v>102.275</v>
      </c>
      <c r="N202" s="2" t="n">
        <v>181.312</v>
      </c>
      <c r="P202" s="2" t="n">
        <f aca="false">MAX(F202:L202)</f>
        <v>2190.445</v>
      </c>
      <c r="Q202" s="2" t="n">
        <f aca="false">MAX(M202:N202)</f>
        <v>181.312</v>
      </c>
      <c r="R202" s="3" t="n">
        <f aca="false">P202/Q202</f>
        <v>12.0810812301447</v>
      </c>
    </row>
    <row r="203" customFormat="false" ht="12.75" hidden="false" customHeight="false" outlineLevel="0" collapsed="false">
      <c r="A203" s="1" t="s">
        <v>227</v>
      </c>
      <c r="B203" s="1" t="s">
        <v>212</v>
      </c>
      <c r="C203" s="1" t="n">
        <v>66364245</v>
      </c>
      <c r="D203" s="1" t="n">
        <v>66456285</v>
      </c>
      <c r="F203" s="2" t="n">
        <v>18.173</v>
      </c>
      <c r="G203" s="2" t="n">
        <v>15.594</v>
      </c>
      <c r="H203" s="2" t="n">
        <v>6.021</v>
      </c>
      <c r="I203" s="2" t="n">
        <v>105.021</v>
      </c>
      <c r="J203" s="2" t="n">
        <v>62.462</v>
      </c>
      <c r="K203" s="2" t="n">
        <v>448.961</v>
      </c>
      <c r="L203" s="2" t="n">
        <v>22.384</v>
      </c>
      <c r="M203" s="2" t="n">
        <v>19.177</v>
      </c>
      <c r="N203" s="2" t="n">
        <v>145.05</v>
      </c>
      <c r="P203" s="2" t="n">
        <f aca="false">MAX(F203:L203)</f>
        <v>448.961</v>
      </c>
      <c r="Q203" s="2" t="n">
        <f aca="false">MAX(M203:N203)</f>
        <v>145.05</v>
      </c>
      <c r="R203" s="3" t="n">
        <f aca="false">P203/Q203</f>
        <v>3.09521544295071</v>
      </c>
    </row>
    <row r="204" customFormat="false" ht="12.75" hidden="false" customHeight="false" outlineLevel="0" collapsed="false">
      <c r="A204" s="1" t="s">
        <v>228</v>
      </c>
      <c r="B204" s="1" t="s">
        <v>212</v>
      </c>
      <c r="C204" s="1" t="n">
        <v>73262926</v>
      </c>
      <c r="D204" s="1" t="n">
        <v>73373621</v>
      </c>
      <c r="F204" s="2" t="n">
        <v>21.043</v>
      </c>
      <c r="G204" s="2" t="n">
        <v>20.792</v>
      </c>
      <c r="H204" s="2" t="n">
        <v>844.113</v>
      </c>
      <c r="I204" s="2" t="n">
        <v>791.589</v>
      </c>
      <c r="J204" s="2" t="n">
        <v>62.462</v>
      </c>
      <c r="K204" s="2" t="n">
        <v>14.16</v>
      </c>
      <c r="L204" s="2" t="n">
        <v>17.518</v>
      </c>
      <c r="M204" s="2" t="n">
        <v>41.549</v>
      </c>
      <c r="N204" s="2" t="n">
        <v>59.574</v>
      </c>
      <c r="P204" s="2" t="n">
        <f aca="false">MAX(F204:L204)</f>
        <v>844.113</v>
      </c>
      <c r="Q204" s="2" t="n">
        <f aca="false">MAX(M204:N204)</f>
        <v>59.574</v>
      </c>
      <c r="R204" s="3" t="n">
        <f aca="false">P204/Q204</f>
        <v>14.1691509719005</v>
      </c>
    </row>
    <row r="205" customFormat="false" ht="12.75" hidden="false" customHeight="false" outlineLevel="0" collapsed="false">
      <c r="A205" s="1" t="s">
        <v>229</v>
      </c>
      <c r="B205" s="1" t="s">
        <v>212</v>
      </c>
      <c r="C205" s="1" t="n">
        <v>73753244</v>
      </c>
      <c r="D205" s="1" t="n">
        <v>73834670</v>
      </c>
      <c r="F205" s="2" t="n">
        <v>6.695</v>
      </c>
      <c r="G205" s="2" t="n">
        <v>5.94</v>
      </c>
      <c r="H205" s="2" t="n">
        <v>3.612</v>
      </c>
      <c r="I205" s="2" t="n">
        <v>4.287</v>
      </c>
      <c r="J205" s="2" t="n">
        <v>4.846</v>
      </c>
      <c r="K205" s="2" t="n">
        <v>5.831</v>
      </c>
      <c r="L205" s="2" t="n">
        <v>5513.239</v>
      </c>
      <c r="M205" s="2" t="n">
        <v>12.784</v>
      </c>
      <c r="N205" s="2" t="n">
        <v>5.18</v>
      </c>
      <c r="P205" s="2" t="n">
        <f aca="false">MAX(F205:L205)</f>
        <v>5513.239</v>
      </c>
      <c r="Q205" s="2" t="n">
        <f aca="false">MAX(M205:N205)</f>
        <v>12.784</v>
      </c>
      <c r="R205" s="3" t="n">
        <f aca="false">P205/Q205</f>
        <v>431.260872966208</v>
      </c>
    </row>
    <row r="206" customFormat="false" ht="12.75" hidden="false" customHeight="false" outlineLevel="0" collapsed="false">
      <c r="A206" s="1" t="s">
        <v>230</v>
      </c>
      <c r="B206" s="1" t="s">
        <v>231</v>
      </c>
      <c r="C206" s="1" t="n">
        <v>13478305</v>
      </c>
      <c r="D206" s="1" t="n">
        <v>13578070</v>
      </c>
      <c r="F206" s="2" t="n">
        <v>21.043</v>
      </c>
      <c r="G206" s="2" t="n">
        <v>37.871</v>
      </c>
      <c r="H206" s="2" t="n">
        <v>268.527</v>
      </c>
      <c r="I206" s="2" t="n">
        <v>335.068</v>
      </c>
      <c r="J206" s="2" t="n">
        <v>2255.084</v>
      </c>
      <c r="K206" s="2" t="n">
        <v>201.574</v>
      </c>
      <c r="L206" s="2" t="n">
        <v>27.25</v>
      </c>
      <c r="M206" s="2" t="n">
        <v>83.099</v>
      </c>
      <c r="N206" s="2" t="n">
        <v>217.575</v>
      </c>
      <c r="P206" s="2" t="n">
        <f aca="false">MAX(F206:L206)</f>
        <v>2255.084</v>
      </c>
      <c r="Q206" s="2" t="n">
        <f aca="false">MAX(M206:N206)</f>
        <v>217.575</v>
      </c>
      <c r="R206" s="3" t="n">
        <f aca="false">P206/Q206</f>
        <v>10.3646282890957</v>
      </c>
    </row>
    <row r="207" customFormat="false" ht="12.75" hidden="false" customHeight="false" outlineLevel="0" collapsed="false">
      <c r="A207" s="1" t="s">
        <v>232</v>
      </c>
      <c r="B207" s="1" t="s">
        <v>231</v>
      </c>
      <c r="C207" s="1" t="n">
        <v>35406178</v>
      </c>
      <c r="D207" s="1" t="n">
        <v>35554174</v>
      </c>
      <c r="F207" s="2" t="n">
        <v>137.735</v>
      </c>
      <c r="G207" s="2" t="n">
        <v>89.107</v>
      </c>
      <c r="H207" s="2" t="n">
        <v>36.125</v>
      </c>
      <c r="I207" s="2" t="n">
        <v>27.148</v>
      </c>
      <c r="J207" s="2" t="n">
        <v>1859.852</v>
      </c>
      <c r="K207" s="2" t="n">
        <v>1589.272</v>
      </c>
      <c r="L207" s="2" t="n">
        <v>29.196</v>
      </c>
      <c r="M207" s="2" t="n">
        <v>67.118</v>
      </c>
      <c r="N207" s="2" t="n">
        <v>1383.153</v>
      </c>
      <c r="P207" s="2" t="n">
        <f aca="false">MAX(F207:L207)</f>
        <v>1859.852</v>
      </c>
      <c r="Q207" s="2" t="n">
        <f aca="false">MAX(M207:N207)</f>
        <v>1383.153</v>
      </c>
      <c r="R207" s="3" t="n">
        <f aca="false">P207/Q207</f>
        <v>1.34464661537805</v>
      </c>
    </row>
    <row r="208" customFormat="false" ht="12.75" hidden="false" customHeight="false" outlineLevel="0" collapsed="false">
      <c r="A208" s="1" t="s">
        <v>233</v>
      </c>
      <c r="B208" s="1" t="s">
        <v>231</v>
      </c>
      <c r="C208" s="1" t="n">
        <v>35750586</v>
      </c>
      <c r="D208" s="1" t="n">
        <v>35811168</v>
      </c>
      <c r="F208" s="2" t="n">
        <v>38.26</v>
      </c>
      <c r="G208" s="2" t="n">
        <v>30.445</v>
      </c>
      <c r="H208" s="2" t="n">
        <v>78.27</v>
      </c>
      <c r="I208" s="2" t="n">
        <v>62.87</v>
      </c>
      <c r="J208" s="2" t="n">
        <v>491.078</v>
      </c>
      <c r="K208" s="2" t="n">
        <v>388.989</v>
      </c>
      <c r="L208" s="2" t="n">
        <v>21.411</v>
      </c>
      <c r="M208" s="2" t="n">
        <v>249.296</v>
      </c>
      <c r="N208" s="2" t="n">
        <v>396.297</v>
      </c>
      <c r="P208" s="2" t="n">
        <f aca="false">MAX(F208:L208)</f>
        <v>491.078</v>
      </c>
      <c r="Q208" s="2" t="n">
        <f aca="false">MAX(M208:N208)</f>
        <v>396.297</v>
      </c>
      <c r="R208" s="3" t="n">
        <f aca="false">P208/Q208</f>
        <v>1.23916658465747</v>
      </c>
    </row>
    <row r="209" customFormat="false" ht="12.75" hidden="false" customHeight="false" outlineLevel="0" collapsed="false">
      <c r="A209" s="1" t="s">
        <v>234</v>
      </c>
      <c r="B209" s="1" t="s">
        <v>231</v>
      </c>
      <c r="C209" s="1" t="n">
        <v>52055360</v>
      </c>
      <c r="D209" s="1" t="n">
        <v>52113771</v>
      </c>
      <c r="F209" s="2" t="n">
        <v>335.73</v>
      </c>
      <c r="G209" s="2" t="n">
        <v>316.33</v>
      </c>
      <c r="H209" s="2" t="n">
        <v>162.561</v>
      </c>
      <c r="I209" s="2" t="n">
        <v>254.337</v>
      </c>
      <c r="J209" s="2" t="n">
        <v>362.924</v>
      </c>
      <c r="K209" s="2" t="n">
        <v>253.217</v>
      </c>
      <c r="L209" s="2" t="n">
        <v>397.07</v>
      </c>
      <c r="M209" s="2" t="n">
        <v>779.85</v>
      </c>
      <c r="N209" s="2" t="n">
        <v>735.609</v>
      </c>
      <c r="P209" s="2" t="n">
        <f aca="false">MAX(F209:L209)</f>
        <v>397.07</v>
      </c>
      <c r="Q209" s="2" t="n">
        <f aca="false">MAX(M209:N209)</f>
        <v>779.85</v>
      </c>
      <c r="R209" s="3" t="n">
        <f aca="false">P209/Q209</f>
        <v>0.50916201833686</v>
      </c>
    </row>
    <row r="210" customFormat="false" ht="12.75" hidden="false" customHeight="false" outlineLevel="0" collapsed="false">
      <c r="A210" s="1" t="s">
        <v>235</v>
      </c>
      <c r="B210" s="1" t="s">
        <v>231</v>
      </c>
      <c r="C210" s="1" t="n">
        <v>54406932</v>
      </c>
      <c r="D210" s="1" t="n">
        <v>54464705</v>
      </c>
      <c r="F210" s="2" t="n">
        <v>242.95</v>
      </c>
      <c r="G210" s="2" t="n">
        <v>297.766</v>
      </c>
      <c r="H210" s="2" t="n">
        <v>565.953</v>
      </c>
      <c r="I210" s="2" t="n">
        <v>493.672</v>
      </c>
      <c r="J210" s="2" t="n">
        <v>889.003</v>
      </c>
      <c r="K210" s="2" t="n">
        <v>1146.142</v>
      </c>
      <c r="L210" s="2" t="n">
        <v>35.036</v>
      </c>
      <c r="M210" s="2" t="n">
        <v>140.629</v>
      </c>
      <c r="N210" s="2" t="n">
        <v>49.213</v>
      </c>
      <c r="P210" s="2" t="n">
        <f aca="false">MAX(F210:L210)</f>
        <v>1146.142</v>
      </c>
      <c r="Q210" s="2" t="n">
        <f aca="false">MAX(M210:N210)</f>
        <v>140.629</v>
      </c>
      <c r="R210" s="3" t="n">
        <f aca="false">P210/Q210</f>
        <v>8.15011128572343</v>
      </c>
    </row>
    <row r="211" customFormat="false" ht="12.75" hidden="false" customHeight="false" outlineLevel="0" collapsed="false">
      <c r="A211" s="1" t="s">
        <v>236</v>
      </c>
      <c r="B211" s="1" t="s">
        <v>237</v>
      </c>
      <c r="C211" s="1" t="n">
        <v>4681688</v>
      </c>
      <c r="D211" s="1" t="n">
        <v>4759191</v>
      </c>
      <c r="F211" s="2" t="n">
        <v>154.952</v>
      </c>
      <c r="G211" s="2" t="n">
        <v>666.075</v>
      </c>
      <c r="H211" s="2" t="n">
        <v>2653.958</v>
      </c>
      <c r="I211" s="2" t="n">
        <v>3712.897</v>
      </c>
      <c r="J211" s="2" t="n">
        <v>2706.855</v>
      </c>
      <c r="K211" s="2" t="n">
        <v>140.769</v>
      </c>
      <c r="L211" s="2" t="n">
        <v>16.545</v>
      </c>
      <c r="M211" s="2" t="n">
        <v>35.157</v>
      </c>
      <c r="N211" s="2" t="n">
        <v>28.492</v>
      </c>
      <c r="P211" s="2" t="n">
        <f aca="false">MAX(F211:L211)</f>
        <v>3712.897</v>
      </c>
      <c r="Q211" s="2" t="n">
        <f aca="false">MAX(M211:N211)</f>
        <v>35.157</v>
      </c>
      <c r="R211" s="3" t="n">
        <f aca="false">P211/Q211</f>
        <v>105.609039451603</v>
      </c>
    </row>
    <row r="212" customFormat="false" ht="12.75" hidden="false" customHeight="false" outlineLevel="0" collapsed="false">
      <c r="A212" s="1" t="s">
        <v>238</v>
      </c>
      <c r="B212" s="1" t="s">
        <v>237</v>
      </c>
      <c r="C212" s="1" t="n">
        <v>4765262</v>
      </c>
      <c r="D212" s="1" t="n">
        <v>4859425</v>
      </c>
      <c r="F212" s="2" t="n">
        <v>35.39</v>
      </c>
      <c r="G212" s="2" t="n">
        <v>74.998</v>
      </c>
      <c r="H212" s="2" t="n">
        <v>918.77</v>
      </c>
      <c r="I212" s="2" t="n">
        <v>863.032</v>
      </c>
      <c r="J212" s="2" t="n">
        <v>613.848</v>
      </c>
      <c r="K212" s="2" t="n">
        <v>20.824</v>
      </c>
      <c r="L212" s="2" t="n">
        <v>9.732</v>
      </c>
      <c r="M212" s="2" t="n">
        <v>22.373</v>
      </c>
      <c r="N212" s="2" t="n">
        <v>15.541</v>
      </c>
      <c r="P212" s="2" t="n">
        <f aca="false">MAX(F212:L212)</f>
        <v>918.77</v>
      </c>
      <c r="Q212" s="2" t="n">
        <f aca="false">MAX(M212:N212)</f>
        <v>22.373</v>
      </c>
      <c r="R212" s="3" t="n">
        <f aca="false">P212/Q212</f>
        <v>41.0660170741519</v>
      </c>
    </row>
    <row r="213" customFormat="false" ht="12.75" hidden="false" customHeight="false" outlineLevel="0" collapsed="false">
      <c r="A213" s="1" t="s">
        <v>239</v>
      </c>
      <c r="B213" s="1" t="s">
        <v>237</v>
      </c>
      <c r="C213" s="1" t="n">
        <v>8387721</v>
      </c>
      <c r="D213" s="1" t="n">
        <v>8450498</v>
      </c>
      <c r="F213" s="2" t="n">
        <v>8.608</v>
      </c>
      <c r="G213" s="2" t="n">
        <v>9.653</v>
      </c>
      <c r="H213" s="2" t="n">
        <v>42.145</v>
      </c>
      <c r="I213" s="2" t="n">
        <v>51.439</v>
      </c>
      <c r="J213" s="2" t="n">
        <v>373.155</v>
      </c>
      <c r="K213" s="2" t="n">
        <v>44.979</v>
      </c>
      <c r="L213" s="2" t="n">
        <v>3.893</v>
      </c>
      <c r="M213" s="2" t="n">
        <v>47.942</v>
      </c>
      <c r="N213" s="2" t="n">
        <v>632.002</v>
      </c>
      <c r="P213" s="2" t="n">
        <f aca="false">MAX(F213:L213)</f>
        <v>373.155</v>
      </c>
      <c r="Q213" s="2" t="n">
        <f aca="false">MAX(M213:N213)</f>
        <v>632.002</v>
      </c>
      <c r="R213" s="3" t="n">
        <f aca="false">P213/Q213</f>
        <v>0.590433258122601</v>
      </c>
    </row>
    <row r="214" customFormat="false" ht="12.75" hidden="false" customHeight="false" outlineLevel="0" collapsed="false">
      <c r="A214" s="1" t="s">
        <v>240</v>
      </c>
      <c r="B214" s="1" t="s">
        <v>237</v>
      </c>
      <c r="C214" s="1" t="n">
        <v>18446810</v>
      </c>
      <c r="D214" s="1" t="n">
        <v>18502069</v>
      </c>
      <c r="F214" s="2" t="n">
        <v>0</v>
      </c>
      <c r="G214" s="2" t="n">
        <v>3.713</v>
      </c>
      <c r="H214" s="2" t="n">
        <v>2.408</v>
      </c>
      <c r="I214" s="2" t="n">
        <v>78.587</v>
      </c>
      <c r="J214" s="2" t="n">
        <v>17.769</v>
      </c>
      <c r="K214" s="2" t="n">
        <v>316.522</v>
      </c>
      <c r="L214" s="2" t="n">
        <v>0.973</v>
      </c>
      <c r="M214" s="2" t="n">
        <v>0</v>
      </c>
      <c r="N214" s="2" t="n">
        <v>23.312</v>
      </c>
      <c r="P214" s="2" t="n">
        <f aca="false">MAX(F214:L214)</f>
        <v>316.522</v>
      </c>
      <c r="Q214" s="2" t="n">
        <f aca="false">MAX(M214:N214)</f>
        <v>23.312</v>
      </c>
      <c r="R214" s="3" t="n">
        <f aca="false">P214/Q214</f>
        <v>13.5776424159231</v>
      </c>
    </row>
    <row r="215" customFormat="false" ht="12.75" hidden="false" customHeight="false" outlineLevel="0" collapsed="false">
      <c r="A215" s="1" t="s">
        <v>241</v>
      </c>
      <c r="B215" s="1" t="s">
        <v>237</v>
      </c>
      <c r="C215" s="1" t="n">
        <v>19279252</v>
      </c>
      <c r="D215" s="1" t="n">
        <v>19334254</v>
      </c>
      <c r="F215" s="2" t="n">
        <v>16.26</v>
      </c>
      <c r="G215" s="2" t="n">
        <v>10.396</v>
      </c>
      <c r="H215" s="2" t="n">
        <v>110.782</v>
      </c>
      <c r="I215" s="2" t="n">
        <v>139.314</v>
      </c>
      <c r="J215" s="2" t="n">
        <v>82.385</v>
      </c>
      <c r="K215" s="2" t="n">
        <v>22.49</v>
      </c>
      <c r="L215" s="2" t="n">
        <v>109</v>
      </c>
      <c r="M215" s="2" t="n">
        <v>67.118</v>
      </c>
      <c r="N215" s="2" t="n">
        <v>56.984</v>
      </c>
      <c r="P215" s="2" t="n">
        <f aca="false">MAX(F215:L215)</f>
        <v>139.314</v>
      </c>
      <c r="Q215" s="2" t="n">
        <f aca="false">MAX(M215:N215)</f>
        <v>67.118</v>
      </c>
      <c r="R215" s="3" t="n">
        <f aca="false">P215/Q215</f>
        <v>2.07565779671623</v>
      </c>
    </row>
    <row r="216" customFormat="false" ht="12.75" hidden="false" customHeight="false" outlineLevel="0" collapsed="false">
      <c r="A216" s="1" t="s">
        <v>242</v>
      </c>
      <c r="B216" s="1" t="s">
        <v>237</v>
      </c>
      <c r="C216" s="1" t="n">
        <v>19339272</v>
      </c>
      <c r="D216" s="1" t="n">
        <v>19411284</v>
      </c>
      <c r="F216" s="2" t="n">
        <v>62.172</v>
      </c>
      <c r="G216" s="2" t="n">
        <v>62.375</v>
      </c>
      <c r="H216" s="2" t="n">
        <v>396.167</v>
      </c>
      <c r="I216" s="2" t="n">
        <v>450.806</v>
      </c>
      <c r="J216" s="2" t="n">
        <v>177.693</v>
      </c>
      <c r="K216" s="2" t="n">
        <v>65.803</v>
      </c>
      <c r="L216" s="2" t="n">
        <v>190.749</v>
      </c>
      <c r="M216" s="2" t="n">
        <v>172.59</v>
      </c>
      <c r="N216" s="2" t="n">
        <v>155.41</v>
      </c>
      <c r="P216" s="2" t="n">
        <f aca="false">MAX(F216:L216)</f>
        <v>450.806</v>
      </c>
      <c r="Q216" s="2" t="n">
        <f aca="false">MAX(M216:N216)</f>
        <v>172.59</v>
      </c>
      <c r="R216" s="3" t="n">
        <f aca="false">P216/Q216</f>
        <v>2.61200533055218</v>
      </c>
    </row>
    <row r="217" customFormat="false" ht="12.75" hidden="false" customHeight="false" outlineLevel="0" collapsed="false">
      <c r="A217" s="1" t="s">
        <v>243</v>
      </c>
      <c r="B217" s="1" t="s">
        <v>237</v>
      </c>
      <c r="C217" s="1" t="n">
        <v>23461312</v>
      </c>
      <c r="D217" s="1" t="n">
        <v>23608930</v>
      </c>
      <c r="F217" s="2" t="n">
        <v>1622.217</v>
      </c>
      <c r="G217" s="2" t="n">
        <v>441.08</v>
      </c>
      <c r="H217" s="2" t="n">
        <v>296.222</v>
      </c>
      <c r="I217" s="2" t="n">
        <v>432.945</v>
      </c>
      <c r="J217" s="2" t="n">
        <v>3152.702</v>
      </c>
      <c r="K217" s="2" t="n">
        <v>1239.432</v>
      </c>
      <c r="L217" s="2" t="n">
        <v>67.152</v>
      </c>
      <c r="M217" s="2" t="n">
        <v>99.079</v>
      </c>
      <c r="N217" s="2" t="n">
        <v>725.249</v>
      </c>
      <c r="P217" s="2" t="n">
        <f aca="false">MAX(F217:L217)</f>
        <v>3152.702</v>
      </c>
      <c r="Q217" s="2" t="n">
        <f aca="false">MAX(M217:N217)</f>
        <v>725.249</v>
      </c>
      <c r="R217" s="3" t="n">
        <f aca="false">P217/Q217</f>
        <v>4.34706149198413</v>
      </c>
    </row>
    <row r="218" customFormat="false" ht="12.75" hidden="false" customHeight="false" outlineLevel="0" collapsed="false">
      <c r="A218" s="1" t="s">
        <v>244</v>
      </c>
      <c r="B218" s="1" t="s">
        <v>237</v>
      </c>
      <c r="C218" s="1" t="n">
        <v>24567363</v>
      </c>
      <c r="D218" s="1" t="n">
        <v>24640625</v>
      </c>
      <c r="F218" s="2" t="n">
        <v>206.603</v>
      </c>
      <c r="G218" s="2" t="n">
        <v>202.719</v>
      </c>
      <c r="H218" s="2" t="n">
        <v>297.426</v>
      </c>
      <c r="I218" s="2" t="n">
        <v>668.707</v>
      </c>
      <c r="J218" s="2" t="n">
        <v>485.155</v>
      </c>
      <c r="K218" s="2" t="n">
        <v>1208.613</v>
      </c>
      <c r="L218" s="2" t="n">
        <v>690.006</v>
      </c>
      <c r="M218" s="2" t="n">
        <v>447.455</v>
      </c>
      <c r="N218" s="2" t="n">
        <v>1072.332</v>
      </c>
      <c r="P218" s="2" t="n">
        <f aca="false">MAX(F218:L218)</f>
        <v>1208.613</v>
      </c>
      <c r="Q218" s="2" t="n">
        <f aca="false">MAX(M218:N218)</f>
        <v>1072.332</v>
      </c>
      <c r="R218" s="3" t="n">
        <f aca="false">P218/Q218</f>
        <v>1.12708843902821</v>
      </c>
    </row>
    <row r="219" customFormat="false" ht="12.75" hidden="false" customHeight="false" outlineLevel="0" collapsed="false">
      <c r="A219" s="1" t="s">
        <v>245</v>
      </c>
      <c r="B219" s="1" t="s">
        <v>237</v>
      </c>
      <c r="C219" s="1" t="n">
        <v>31881323</v>
      </c>
      <c r="D219" s="1" t="n">
        <v>31946391</v>
      </c>
      <c r="F219" s="2" t="n">
        <v>172.169</v>
      </c>
      <c r="G219" s="2" t="n">
        <v>153.71</v>
      </c>
      <c r="H219" s="2" t="n">
        <v>363.655</v>
      </c>
      <c r="I219" s="2" t="n">
        <v>540.11</v>
      </c>
      <c r="J219" s="2" t="n">
        <v>449.078</v>
      </c>
      <c r="K219" s="2" t="n">
        <v>263.213</v>
      </c>
      <c r="L219" s="2" t="n">
        <v>348.409</v>
      </c>
      <c r="M219" s="2" t="n">
        <v>185.374</v>
      </c>
      <c r="N219" s="2" t="n">
        <v>199.443</v>
      </c>
      <c r="P219" s="2" t="n">
        <f aca="false">MAX(F219:L219)</f>
        <v>540.11</v>
      </c>
      <c r="Q219" s="2" t="n">
        <f aca="false">MAX(M219:N219)</f>
        <v>199.443</v>
      </c>
      <c r="R219" s="3" t="n">
        <f aca="false">P219/Q219</f>
        <v>2.70809203632115</v>
      </c>
    </row>
    <row r="220" customFormat="false" ht="12.75" hidden="false" customHeight="false" outlineLevel="0" collapsed="false">
      <c r="A220" s="1" t="s">
        <v>246</v>
      </c>
      <c r="B220" s="1" t="s">
        <v>237</v>
      </c>
      <c r="C220" s="1" t="n">
        <v>32385157</v>
      </c>
      <c r="D220" s="1" t="n">
        <v>32435578</v>
      </c>
      <c r="F220" s="2" t="n">
        <v>288.862</v>
      </c>
      <c r="G220" s="2" t="n">
        <v>309.647</v>
      </c>
      <c r="H220" s="2" t="n">
        <v>204.706</v>
      </c>
      <c r="I220" s="2" t="n">
        <v>288.63</v>
      </c>
      <c r="J220" s="2" t="n">
        <v>404.386</v>
      </c>
      <c r="K220" s="2" t="n">
        <v>245.721</v>
      </c>
      <c r="L220" s="2" t="n">
        <v>255.954</v>
      </c>
      <c r="M220" s="2" t="n">
        <v>268.473</v>
      </c>
      <c r="N220" s="2" t="n">
        <v>349.673</v>
      </c>
      <c r="P220" s="2" t="n">
        <f aca="false">MAX(F220:L220)</f>
        <v>404.386</v>
      </c>
      <c r="Q220" s="2" t="n">
        <f aca="false">MAX(M220:N220)</f>
        <v>349.673</v>
      </c>
      <c r="R220" s="3" t="n">
        <f aca="false">P220/Q220</f>
        <v>1.15646904393533</v>
      </c>
    </row>
    <row r="221" customFormat="false" ht="12.75" hidden="false" customHeight="false" outlineLevel="0" collapsed="false">
      <c r="A221" s="1" t="s">
        <v>247</v>
      </c>
      <c r="B221" s="1" t="s">
        <v>237</v>
      </c>
      <c r="C221" s="1" t="n">
        <v>38156895</v>
      </c>
      <c r="D221" s="1" t="n">
        <v>38211652</v>
      </c>
      <c r="F221" s="2" t="n">
        <v>42.086</v>
      </c>
      <c r="G221" s="2" t="n">
        <v>61.632</v>
      </c>
      <c r="H221" s="2" t="n">
        <v>46.962</v>
      </c>
      <c r="I221" s="2" t="n">
        <v>97.163</v>
      </c>
      <c r="J221" s="2" t="n">
        <v>283.232</v>
      </c>
      <c r="K221" s="2" t="n">
        <v>287.368</v>
      </c>
      <c r="L221" s="2" t="n">
        <v>8.759</v>
      </c>
      <c r="M221" s="2" t="n">
        <v>57.53</v>
      </c>
      <c r="N221" s="2" t="n">
        <v>64.754</v>
      </c>
      <c r="P221" s="2" t="n">
        <f aca="false">MAX(F221:L221)</f>
        <v>287.368</v>
      </c>
      <c r="Q221" s="2" t="n">
        <f aca="false">MAX(M221:N221)</f>
        <v>64.754</v>
      </c>
      <c r="R221" s="3" t="n">
        <f aca="false">P221/Q221</f>
        <v>4.43784167773419</v>
      </c>
    </row>
    <row r="222" customFormat="false" ht="12.75" hidden="false" customHeight="false" outlineLevel="0" collapsed="false">
      <c r="A222" s="1" t="s">
        <v>248</v>
      </c>
      <c r="B222" s="1" t="s">
        <v>237</v>
      </c>
      <c r="C222" s="1" t="n">
        <v>46705732</v>
      </c>
      <c r="D222" s="1" t="n">
        <v>46762819</v>
      </c>
      <c r="F222" s="2" t="n">
        <v>233.385</v>
      </c>
      <c r="G222" s="2" t="n">
        <v>185.64</v>
      </c>
      <c r="H222" s="2" t="n">
        <v>293.814</v>
      </c>
      <c r="I222" s="2" t="n">
        <v>361.502</v>
      </c>
      <c r="J222" s="2" t="n">
        <v>502.925</v>
      </c>
      <c r="K222" s="2" t="n">
        <v>608.055</v>
      </c>
      <c r="L222" s="2" t="n">
        <v>142.089</v>
      </c>
      <c r="M222" s="2" t="n">
        <v>73.51</v>
      </c>
      <c r="N222" s="2" t="n">
        <v>328.952</v>
      </c>
      <c r="P222" s="2" t="n">
        <f aca="false">MAX(F222:L222)</f>
        <v>608.055</v>
      </c>
      <c r="Q222" s="2" t="n">
        <f aca="false">MAX(M222:N222)</f>
        <v>328.952</v>
      </c>
      <c r="R222" s="3" t="n">
        <f aca="false">P222/Q222</f>
        <v>1.84846117366667</v>
      </c>
    </row>
    <row r="223" customFormat="false" ht="12.75" hidden="false" customHeight="false" outlineLevel="0" collapsed="false">
      <c r="A223" s="1" t="s">
        <v>249</v>
      </c>
      <c r="B223" s="1" t="s">
        <v>237</v>
      </c>
      <c r="C223" s="1" t="n">
        <v>54051486</v>
      </c>
      <c r="D223" s="1" t="n">
        <v>54195878</v>
      </c>
      <c r="F223" s="2" t="n">
        <v>250.602</v>
      </c>
      <c r="G223" s="2" t="n">
        <v>219.055</v>
      </c>
      <c r="H223" s="2" t="n">
        <v>390.146</v>
      </c>
      <c r="I223" s="2" t="n">
        <v>640.844</v>
      </c>
      <c r="J223" s="2" t="n">
        <v>652.617</v>
      </c>
      <c r="K223" s="2" t="n">
        <v>492.275</v>
      </c>
      <c r="L223" s="2" t="n">
        <v>441.838</v>
      </c>
      <c r="M223" s="2" t="n">
        <v>412.298</v>
      </c>
      <c r="N223" s="2" t="n">
        <v>717.478</v>
      </c>
      <c r="P223" s="2" t="n">
        <f aca="false">MAX(F223:L223)</f>
        <v>652.617</v>
      </c>
      <c r="Q223" s="2" t="n">
        <f aca="false">MAX(M223:N223)</f>
        <v>717.478</v>
      </c>
      <c r="R223" s="3" t="n">
        <f aca="false">P223/Q223</f>
        <v>0.909598621839276</v>
      </c>
    </row>
    <row r="224" customFormat="false" ht="12.75" hidden="false" customHeight="false" outlineLevel="0" collapsed="false">
      <c r="A224" s="1" t="s">
        <v>250</v>
      </c>
      <c r="B224" s="1" t="s">
        <v>237</v>
      </c>
      <c r="C224" s="1" t="n">
        <v>62376919</v>
      </c>
      <c r="D224" s="1" t="n">
        <v>62472191</v>
      </c>
      <c r="F224" s="2" t="n">
        <v>10.521</v>
      </c>
      <c r="G224" s="2" t="n">
        <v>27.475</v>
      </c>
      <c r="H224" s="2" t="n">
        <v>4.817</v>
      </c>
      <c r="I224" s="2" t="n">
        <v>34.293</v>
      </c>
      <c r="J224" s="2" t="n">
        <v>18.308</v>
      </c>
      <c r="K224" s="2" t="n">
        <v>22.49</v>
      </c>
      <c r="L224" s="2" t="n">
        <v>1020.898</v>
      </c>
      <c r="M224" s="2" t="n">
        <v>127.844</v>
      </c>
      <c r="N224" s="2" t="n">
        <v>62.164</v>
      </c>
      <c r="P224" s="2" t="n">
        <f aca="false">MAX(F224:L224)</f>
        <v>1020.898</v>
      </c>
      <c r="Q224" s="2" t="n">
        <f aca="false">MAX(M224:N224)</f>
        <v>127.844</v>
      </c>
      <c r="R224" s="3" t="n">
        <f aca="false">P224/Q224</f>
        <v>7.98549795062733</v>
      </c>
    </row>
    <row r="225" customFormat="false" ht="12.75" hidden="false" customHeight="false" outlineLevel="0" collapsed="false">
      <c r="A225" s="1" t="s">
        <v>251</v>
      </c>
      <c r="B225" s="1" t="s">
        <v>237</v>
      </c>
      <c r="C225" s="1" t="n">
        <v>64734614</v>
      </c>
      <c r="D225" s="1" t="n">
        <v>64833863</v>
      </c>
      <c r="F225" s="2" t="n">
        <v>449.553</v>
      </c>
      <c r="G225" s="2" t="n">
        <v>501.227</v>
      </c>
      <c r="H225" s="2" t="n">
        <v>573.178</v>
      </c>
      <c r="I225" s="2" t="n">
        <v>604.408</v>
      </c>
      <c r="J225" s="2" t="n">
        <v>230.462</v>
      </c>
      <c r="K225" s="2" t="n">
        <v>710.508</v>
      </c>
      <c r="L225" s="2" t="n">
        <v>670.542</v>
      </c>
      <c r="M225" s="2" t="n">
        <v>447.455</v>
      </c>
      <c r="N225" s="2" t="n">
        <v>292.69</v>
      </c>
      <c r="P225" s="2" t="n">
        <f aca="false">MAX(F225:L225)</f>
        <v>710.508</v>
      </c>
      <c r="Q225" s="2" t="n">
        <f aca="false">MAX(M225:N225)</f>
        <v>447.455</v>
      </c>
      <c r="R225" s="3" t="n">
        <f aca="false">P225/Q225</f>
        <v>1.58788705009442</v>
      </c>
    </row>
    <row r="226" customFormat="false" ht="12.75" hidden="false" customHeight="false" outlineLevel="0" collapsed="false">
      <c r="A226" s="1" t="s">
        <v>252</v>
      </c>
      <c r="B226" s="1" t="s">
        <v>237</v>
      </c>
      <c r="C226" s="1" t="n">
        <v>66165288</v>
      </c>
      <c r="D226" s="1" t="n">
        <v>66257881</v>
      </c>
      <c r="F226" s="2" t="n">
        <v>15.304</v>
      </c>
      <c r="G226" s="2" t="n">
        <v>46.781</v>
      </c>
      <c r="H226" s="2" t="n">
        <v>38.533</v>
      </c>
      <c r="I226" s="2" t="n">
        <v>35.007</v>
      </c>
      <c r="J226" s="2" t="n">
        <v>81.846</v>
      </c>
      <c r="K226" s="2" t="n">
        <v>2879.515</v>
      </c>
      <c r="L226" s="2" t="n">
        <v>10.705</v>
      </c>
      <c r="M226" s="2" t="n">
        <v>44.746</v>
      </c>
      <c r="N226" s="2" t="n">
        <v>88.066</v>
      </c>
      <c r="P226" s="2" t="n">
        <f aca="false">MAX(F226:L226)</f>
        <v>2879.515</v>
      </c>
      <c r="Q226" s="2" t="n">
        <f aca="false">MAX(M226:N226)</f>
        <v>88.066</v>
      </c>
      <c r="R226" s="3" t="n">
        <f aca="false">P226/Q226</f>
        <v>32.6972384348103</v>
      </c>
    </row>
    <row r="227" customFormat="false" ht="12.75" hidden="false" customHeight="false" outlineLevel="0" collapsed="false">
      <c r="A227" s="1" t="s">
        <v>253</v>
      </c>
      <c r="B227" s="1" t="s">
        <v>237</v>
      </c>
      <c r="C227" s="1" t="n">
        <v>68760268</v>
      </c>
      <c r="D227" s="1" t="n">
        <v>68815451</v>
      </c>
      <c r="F227" s="2" t="n">
        <v>15.304</v>
      </c>
      <c r="G227" s="2" t="n">
        <v>26.732</v>
      </c>
      <c r="H227" s="2" t="n">
        <v>134.865</v>
      </c>
      <c r="I227" s="2" t="n">
        <v>134.313</v>
      </c>
      <c r="J227" s="2" t="n">
        <v>201.924</v>
      </c>
      <c r="K227" s="2" t="n">
        <v>376.494</v>
      </c>
      <c r="L227" s="2" t="n">
        <v>107.053</v>
      </c>
      <c r="M227" s="2" t="n">
        <v>15.981</v>
      </c>
      <c r="N227" s="2" t="n">
        <v>23.312</v>
      </c>
      <c r="P227" s="2" t="n">
        <f aca="false">MAX(F227:L227)</f>
        <v>376.494</v>
      </c>
      <c r="Q227" s="2" t="n">
        <f aca="false">MAX(M227:N227)</f>
        <v>23.312</v>
      </c>
      <c r="R227" s="3" t="n">
        <f aca="false">P227/Q227</f>
        <v>16.1502230610844</v>
      </c>
    </row>
    <row r="228" customFormat="false" ht="12.75" hidden="false" customHeight="false" outlineLevel="0" collapsed="false">
      <c r="A228" s="1" t="s">
        <v>254</v>
      </c>
      <c r="B228" s="1" t="s">
        <v>237</v>
      </c>
      <c r="C228" s="1" t="n">
        <v>74053861</v>
      </c>
      <c r="D228" s="1" t="n">
        <v>74126948</v>
      </c>
      <c r="F228" s="2" t="n">
        <v>421.815</v>
      </c>
      <c r="G228" s="2" t="n">
        <v>349.745</v>
      </c>
      <c r="H228" s="2" t="n">
        <v>207.115</v>
      </c>
      <c r="I228" s="2" t="n">
        <v>302.919</v>
      </c>
      <c r="J228" s="2" t="n">
        <v>644.002</v>
      </c>
      <c r="K228" s="2" t="n">
        <v>351.506</v>
      </c>
      <c r="L228" s="2" t="n">
        <v>626.748</v>
      </c>
      <c r="M228" s="2" t="n">
        <v>316.415</v>
      </c>
      <c r="N228" s="2" t="n">
        <v>600.92</v>
      </c>
      <c r="P228" s="2" t="n">
        <f aca="false">MAX(F228:L228)</f>
        <v>644.002</v>
      </c>
      <c r="Q228" s="2" t="n">
        <f aca="false">MAX(M228:N228)</f>
        <v>600.92</v>
      </c>
      <c r="R228" s="3" t="n">
        <f aca="false">P228/Q228</f>
        <v>1.07169340344805</v>
      </c>
    </row>
    <row r="229" customFormat="false" ht="12.75" hidden="false" customHeight="false" outlineLevel="0" collapsed="false">
      <c r="A229" s="1" t="s">
        <v>255</v>
      </c>
      <c r="B229" s="1" t="s">
        <v>237</v>
      </c>
      <c r="C229" s="1" t="n">
        <v>75050446</v>
      </c>
      <c r="D229" s="1" t="n">
        <v>75128585</v>
      </c>
      <c r="F229" s="2" t="n">
        <v>65.998</v>
      </c>
      <c r="G229" s="2" t="n">
        <v>72.771</v>
      </c>
      <c r="H229" s="2" t="n">
        <v>304.651</v>
      </c>
      <c r="I229" s="2" t="n">
        <v>347.213</v>
      </c>
      <c r="J229" s="2" t="n">
        <v>143.77</v>
      </c>
      <c r="K229" s="2" t="n">
        <v>88.293</v>
      </c>
      <c r="L229" s="2" t="n">
        <v>52.553</v>
      </c>
      <c r="M229" s="2" t="n">
        <v>63.922</v>
      </c>
      <c r="N229" s="2" t="n">
        <v>82.886</v>
      </c>
      <c r="P229" s="2" t="n">
        <f aca="false">MAX(F229:L229)</f>
        <v>347.213</v>
      </c>
      <c r="Q229" s="2" t="n">
        <f aca="false">MAX(M229:N229)</f>
        <v>82.886</v>
      </c>
      <c r="R229" s="3" t="n">
        <f aca="false">P229/Q229</f>
        <v>4.18904278165191</v>
      </c>
    </row>
    <row r="230" customFormat="false" ht="12.75" hidden="false" customHeight="false" outlineLevel="0" collapsed="false">
      <c r="A230" s="1" t="s">
        <v>256</v>
      </c>
      <c r="B230" s="1" t="s">
        <v>237</v>
      </c>
      <c r="C230" s="1" t="n">
        <v>75949256</v>
      </c>
      <c r="D230" s="1" t="n">
        <v>76148132</v>
      </c>
      <c r="F230" s="2" t="n">
        <v>20.086</v>
      </c>
      <c r="G230" s="2" t="n">
        <v>16.336</v>
      </c>
      <c r="H230" s="2" t="n">
        <v>84.291</v>
      </c>
      <c r="I230" s="2" t="n">
        <v>118.596</v>
      </c>
      <c r="J230" s="2" t="n">
        <v>32.846</v>
      </c>
      <c r="K230" s="2" t="n">
        <v>30.819</v>
      </c>
      <c r="L230" s="2" t="n">
        <v>4158.53</v>
      </c>
      <c r="M230" s="2" t="n">
        <v>140.629</v>
      </c>
      <c r="N230" s="2" t="n">
        <v>95.836</v>
      </c>
      <c r="P230" s="2" t="n">
        <f aca="false">MAX(F230:L230)</f>
        <v>4158.53</v>
      </c>
      <c r="Q230" s="2" t="n">
        <f aca="false">MAX(M230:N230)</f>
        <v>140.629</v>
      </c>
      <c r="R230" s="3" t="n">
        <f aca="false">P230/Q230</f>
        <v>29.570927760277</v>
      </c>
    </row>
    <row r="231" customFormat="false" ht="12.75" hidden="false" customHeight="false" outlineLevel="0" collapsed="false">
      <c r="A231" s="1" t="s">
        <v>257</v>
      </c>
      <c r="B231" s="1" t="s">
        <v>237</v>
      </c>
      <c r="C231" s="1" t="n">
        <v>78371561</v>
      </c>
      <c r="D231" s="1" t="n">
        <v>78493076</v>
      </c>
      <c r="F231" s="2" t="n">
        <v>17.217</v>
      </c>
      <c r="G231" s="2" t="n">
        <v>8.168</v>
      </c>
      <c r="H231" s="2" t="n">
        <v>9.633</v>
      </c>
      <c r="I231" s="2" t="n">
        <v>9.288</v>
      </c>
      <c r="J231" s="2" t="n">
        <v>27.462</v>
      </c>
      <c r="K231" s="2" t="n">
        <v>47.478</v>
      </c>
      <c r="L231" s="2" t="n">
        <v>2408.697</v>
      </c>
      <c r="M231" s="2" t="n">
        <v>44.746</v>
      </c>
      <c r="N231" s="2" t="n">
        <v>25.902</v>
      </c>
      <c r="P231" s="2" t="n">
        <f aca="false">MAX(F231:L231)</f>
        <v>2408.697</v>
      </c>
      <c r="Q231" s="2" t="n">
        <f aca="false">MAX(M231:N231)</f>
        <v>44.746</v>
      </c>
      <c r="R231" s="3" t="n">
        <f aca="false">P231/Q231</f>
        <v>53.8304429446208</v>
      </c>
    </row>
    <row r="232" customFormat="false" ht="12.75" hidden="false" customHeight="false" outlineLevel="0" collapsed="false">
      <c r="A232" s="1" t="s">
        <v>258</v>
      </c>
      <c r="B232" s="1" t="s">
        <v>237</v>
      </c>
      <c r="C232" s="1" t="n">
        <v>84982454</v>
      </c>
      <c r="D232" s="1" t="n">
        <v>85051728</v>
      </c>
      <c r="F232" s="2" t="n">
        <v>465.814</v>
      </c>
      <c r="G232" s="2" t="n">
        <v>553.949</v>
      </c>
      <c r="H232" s="2" t="n">
        <v>464.804</v>
      </c>
      <c r="I232" s="2" t="n">
        <v>448.663</v>
      </c>
      <c r="J232" s="2" t="n">
        <v>367.77</v>
      </c>
      <c r="K232" s="2" t="n">
        <v>376.494</v>
      </c>
      <c r="L232" s="2" t="n">
        <v>267.633</v>
      </c>
      <c r="M232" s="2" t="n">
        <v>517.77</v>
      </c>
      <c r="N232" s="2" t="n">
        <v>297.87</v>
      </c>
      <c r="P232" s="2" t="n">
        <f aca="false">MAX(F232:L232)</f>
        <v>553.949</v>
      </c>
      <c r="Q232" s="2" t="n">
        <f aca="false">MAX(M232:N232)</f>
        <v>517.77</v>
      </c>
      <c r="R232" s="3" t="n">
        <f aca="false">P232/Q232</f>
        <v>1.06987465476949</v>
      </c>
    </row>
    <row r="233" customFormat="false" ht="12.75" hidden="false" customHeight="false" outlineLevel="0" collapsed="false">
      <c r="A233" s="1" t="s">
        <v>259</v>
      </c>
      <c r="B233" s="1" t="s">
        <v>237</v>
      </c>
      <c r="C233" s="1" t="n">
        <v>95236185</v>
      </c>
      <c r="D233" s="1" t="n">
        <v>95302206</v>
      </c>
      <c r="F233" s="2" t="n">
        <v>521.29</v>
      </c>
      <c r="G233" s="2" t="n">
        <v>300.736</v>
      </c>
      <c r="H233" s="2" t="n">
        <v>202.298</v>
      </c>
      <c r="I233" s="2" t="n">
        <v>192.896</v>
      </c>
      <c r="J233" s="2" t="n">
        <v>383.386</v>
      </c>
      <c r="K233" s="2" t="n">
        <v>377.327</v>
      </c>
      <c r="L233" s="2" t="n">
        <v>19.464</v>
      </c>
      <c r="M233" s="2" t="n">
        <v>22.373</v>
      </c>
      <c r="N233" s="2" t="n">
        <v>437.739</v>
      </c>
      <c r="P233" s="2" t="n">
        <f aca="false">MAX(F233:L233)</f>
        <v>521.29</v>
      </c>
      <c r="Q233" s="2" t="n">
        <f aca="false">MAX(M233:N233)</f>
        <v>437.739</v>
      </c>
      <c r="R233" s="3" t="n">
        <f aca="false">P233/Q233</f>
        <v>1.1908694450346</v>
      </c>
    </row>
    <row r="234" customFormat="false" ht="12.75" hidden="false" customHeight="false" outlineLevel="0" collapsed="false">
      <c r="A234" s="1" t="s">
        <v>260</v>
      </c>
      <c r="B234" s="1" t="s">
        <v>237</v>
      </c>
      <c r="C234" s="1" t="n">
        <v>107660968</v>
      </c>
      <c r="D234" s="1" t="n">
        <v>107731805</v>
      </c>
      <c r="F234" s="2" t="n">
        <v>19.13</v>
      </c>
      <c r="G234" s="2" t="n">
        <v>30.445</v>
      </c>
      <c r="H234" s="2" t="n">
        <v>31.308</v>
      </c>
      <c r="I234" s="2" t="n">
        <v>17.146</v>
      </c>
      <c r="J234" s="2" t="n">
        <v>22.077</v>
      </c>
      <c r="K234" s="2" t="n">
        <v>25.822</v>
      </c>
      <c r="L234" s="2" t="n">
        <v>4264.61</v>
      </c>
      <c r="M234" s="2" t="n">
        <v>495.397</v>
      </c>
      <c r="N234" s="2" t="n">
        <v>101.017</v>
      </c>
      <c r="P234" s="2" t="n">
        <f aca="false">MAX(F234:L234)</f>
        <v>4264.61</v>
      </c>
      <c r="Q234" s="2" t="n">
        <f aca="false">MAX(M234:N234)</f>
        <v>495.397</v>
      </c>
      <c r="R234" s="3" t="n">
        <f aca="false">P234/Q234</f>
        <v>8.60846957086942</v>
      </c>
    </row>
    <row r="235" customFormat="false" ht="12.75" hidden="false" customHeight="false" outlineLevel="0" collapsed="false">
      <c r="A235" s="1" t="s">
        <v>261</v>
      </c>
      <c r="B235" s="1" t="s">
        <v>237</v>
      </c>
      <c r="C235" s="1" t="n">
        <v>117511191</v>
      </c>
      <c r="D235" s="1" t="n">
        <v>117600868</v>
      </c>
      <c r="F235" s="2" t="n">
        <v>9.565</v>
      </c>
      <c r="G235" s="2" t="n">
        <v>11.881</v>
      </c>
      <c r="H235" s="2" t="n">
        <v>20.471</v>
      </c>
      <c r="I235" s="2" t="n">
        <v>10.002</v>
      </c>
      <c r="J235" s="2" t="n">
        <v>819.541</v>
      </c>
      <c r="K235" s="2" t="n">
        <v>167.423</v>
      </c>
      <c r="L235" s="2" t="n">
        <v>18.491</v>
      </c>
      <c r="M235" s="2" t="n">
        <v>54.334</v>
      </c>
      <c r="N235" s="2" t="n">
        <v>41.443</v>
      </c>
      <c r="P235" s="2" t="n">
        <f aca="false">MAX(F235:L235)</f>
        <v>819.541</v>
      </c>
      <c r="Q235" s="2" t="n">
        <f aca="false">MAX(M235:N235)</f>
        <v>54.334</v>
      </c>
      <c r="R235" s="3" t="n">
        <f aca="false">P235/Q235</f>
        <v>15.0833916148268</v>
      </c>
    </row>
    <row r="236" customFormat="false" ht="12.75" hidden="false" customHeight="false" outlineLevel="0" collapsed="false">
      <c r="A236" s="1" t="s">
        <v>262</v>
      </c>
      <c r="B236" s="1" t="s">
        <v>237</v>
      </c>
      <c r="C236" s="1" t="n">
        <v>117638538</v>
      </c>
      <c r="D236" s="1" t="n">
        <v>118103123</v>
      </c>
      <c r="F236" s="2" t="n">
        <v>65.042</v>
      </c>
      <c r="G236" s="2" t="n">
        <v>50.494</v>
      </c>
      <c r="H236" s="2" t="n">
        <v>65.024</v>
      </c>
      <c r="I236" s="2" t="n">
        <v>88.589</v>
      </c>
      <c r="J236" s="2" t="n">
        <v>6118.019</v>
      </c>
      <c r="K236" s="2" t="n">
        <v>3558.371</v>
      </c>
      <c r="L236" s="2" t="n">
        <v>65.205</v>
      </c>
      <c r="M236" s="2" t="n">
        <v>166.198</v>
      </c>
      <c r="N236" s="2" t="n">
        <v>95.836</v>
      </c>
      <c r="P236" s="2" t="n">
        <f aca="false">MAX(F236:L236)</f>
        <v>6118.019</v>
      </c>
      <c r="Q236" s="2" t="n">
        <f aca="false">MAX(M236:N236)</f>
        <v>166.198</v>
      </c>
      <c r="R236" s="3" t="n">
        <f aca="false">P236/Q236</f>
        <v>36.8116282987762</v>
      </c>
    </row>
    <row r="237" customFormat="false" ht="12.75" hidden="false" customHeight="false" outlineLevel="0" collapsed="false">
      <c r="A237" s="1" t="s">
        <v>263</v>
      </c>
      <c r="B237" s="1" t="s">
        <v>237</v>
      </c>
      <c r="C237" s="1" t="n">
        <v>122376498</v>
      </c>
      <c r="D237" s="1" t="n">
        <v>122486716</v>
      </c>
      <c r="F237" s="2" t="n">
        <v>19.13</v>
      </c>
      <c r="G237" s="2" t="n">
        <v>313.36</v>
      </c>
      <c r="H237" s="2" t="n">
        <v>33.716</v>
      </c>
      <c r="I237" s="2" t="n">
        <v>22.147</v>
      </c>
      <c r="J237" s="2" t="n">
        <v>2644.931</v>
      </c>
      <c r="K237" s="2" t="n">
        <v>17.492</v>
      </c>
      <c r="L237" s="2" t="n">
        <v>147.928</v>
      </c>
      <c r="M237" s="2" t="n">
        <v>83.099</v>
      </c>
      <c r="N237" s="2" t="n">
        <v>124.328</v>
      </c>
      <c r="P237" s="2" t="n">
        <f aca="false">MAX(F237:L237)</f>
        <v>2644.931</v>
      </c>
      <c r="Q237" s="2" t="n">
        <f aca="false">MAX(M237:N237)</f>
        <v>124.328</v>
      </c>
      <c r="R237" s="3" t="n">
        <f aca="false">P237/Q237</f>
        <v>21.2738160350042</v>
      </c>
    </row>
    <row r="238" customFormat="false" ht="12.75" hidden="false" customHeight="false" outlineLevel="0" collapsed="false">
      <c r="A238" s="1" t="s">
        <v>264</v>
      </c>
      <c r="B238" s="1" t="s">
        <v>237</v>
      </c>
      <c r="C238" s="1" t="n">
        <v>122492904</v>
      </c>
      <c r="D238" s="1" t="n">
        <v>122969033</v>
      </c>
      <c r="F238" s="2" t="n">
        <v>65.998</v>
      </c>
      <c r="G238" s="2" t="n">
        <v>1262.35</v>
      </c>
      <c r="H238" s="2" t="n">
        <v>146.907</v>
      </c>
      <c r="I238" s="2" t="n">
        <v>90.733</v>
      </c>
      <c r="J238" s="2" t="n">
        <v>11019.112</v>
      </c>
      <c r="K238" s="2" t="n">
        <v>90.792</v>
      </c>
      <c r="L238" s="2" t="n">
        <v>355.222</v>
      </c>
      <c r="M238" s="2" t="n">
        <v>172.59</v>
      </c>
      <c r="N238" s="2" t="n">
        <v>378.165</v>
      </c>
      <c r="P238" s="2" t="n">
        <f aca="false">MAX(F238:L238)</f>
        <v>11019.112</v>
      </c>
      <c r="Q238" s="2" t="n">
        <f aca="false">MAX(M238:N238)</f>
        <v>378.165</v>
      </c>
      <c r="R238" s="3" t="n">
        <f aca="false">P238/Q238</f>
        <v>29.1383708169714</v>
      </c>
    </row>
    <row r="239" customFormat="false" ht="12.75" hidden="false" customHeight="false" outlineLevel="0" collapsed="false">
      <c r="A239" s="1" t="s">
        <v>265</v>
      </c>
      <c r="B239" s="1" t="s">
        <v>237</v>
      </c>
      <c r="C239" s="1" t="n">
        <v>122974148</v>
      </c>
      <c r="D239" s="1" t="n">
        <v>123147975</v>
      </c>
      <c r="F239" s="2" t="n">
        <v>21.999</v>
      </c>
      <c r="G239" s="2" t="n">
        <v>159.65</v>
      </c>
      <c r="H239" s="2" t="n">
        <v>34.92</v>
      </c>
      <c r="I239" s="2" t="n">
        <v>14.289</v>
      </c>
      <c r="J239" s="2" t="n">
        <v>1454.928</v>
      </c>
      <c r="K239" s="2" t="n">
        <v>15.826</v>
      </c>
      <c r="L239" s="2" t="n">
        <v>19.464</v>
      </c>
      <c r="M239" s="2" t="n">
        <v>83.099</v>
      </c>
      <c r="N239" s="2" t="n">
        <v>44.033</v>
      </c>
      <c r="P239" s="2" t="n">
        <f aca="false">MAX(F239:L239)</f>
        <v>1454.928</v>
      </c>
      <c r="Q239" s="2" t="n">
        <f aca="false">MAX(M239:N239)</f>
        <v>83.099</v>
      </c>
      <c r="R239" s="3" t="n">
        <f aca="false">P239/Q239</f>
        <v>17.5083695351328</v>
      </c>
    </row>
    <row r="240" customFormat="false" ht="12.75" hidden="false" customHeight="false" outlineLevel="0" collapsed="false">
      <c r="A240" s="1" t="s">
        <v>266</v>
      </c>
      <c r="B240" s="1" t="s">
        <v>237</v>
      </c>
      <c r="C240" s="1" t="n">
        <v>127903779</v>
      </c>
      <c r="D240" s="1" t="n">
        <v>127954849</v>
      </c>
      <c r="F240" s="2" t="n">
        <v>345.295</v>
      </c>
      <c r="G240" s="2" t="n">
        <v>276.232</v>
      </c>
      <c r="H240" s="2" t="n">
        <v>425.067</v>
      </c>
      <c r="I240" s="2" t="n">
        <v>362.931</v>
      </c>
      <c r="J240" s="2" t="n">
        <v>390.386</v>
      </c>
      <c r="K240" s="2" t="n">
        <v>343.176</v>
      </c>
      <c r="L240" s="2" t="n">
        <v>292.936</v>
      </c>
      <c r="M240" s="2" t="n">
        <v>322.807</v>
      </c>
      <c r="N240" s="2" t="n">
        <v>173.542</v>
      </c>
      <c r="P240" s="2" t="n">
        <f aca="false">MAX(F240:L240)</f>
        <v>425.067</v>
      </c>
      <c r="Q240" s="2" t="n">
        <f aca="false">MAX(M240:N240)</f>
        <v>322.807</v>
      </c>
      <c r="R240" s="3" t="n">
        <f aca="false">P240/Q240</f>
        <v>1.31678371286868</v>
      </c>
    </row>
    <row r="241" customFormat="false" ht="12.75" hidden="false" customHeight="false" outlineLevel="0" collapsed="false">
      <c r="A241" s="1" t="s">
        <v>267</v>
      </c>
      <c r="B241" s="1" t="s">
        <v>237</v>
      </c>
      <c r="C241" s="1" t="n">
        <v>132797053</v>
      </c>
      <c r="D241" s="1" t="n">
        <v>132863751</v>
      </c>
      <c r="F241" s="2" t="n">
        <v>85.128</v>
      </c>
      <c r="G241" s="2" t="n">
        <v>98.018</v>
      </c>
      <c r="H241" s="2" t="n">
        <v>197.481</v>
      </c>
      <c r="I241" s="2" t="n">
        <v>94.305</v>
      </c>
      <c r="J241" s="2" t="n">
        <v>49</v>
      </c>
      <c r="K241" s="2" t="n">
        <v>603.057</v>
      </c>
      <c r="L241" s="2" t="n">
        <v>52.553</v>
      </c>
      <c r="M241" s="2" t="n">
        <v>38.353</v>
      </c>
      <c r="N241" s="2" t="n">
        <v>56.984</v>
      </c>
      <c r="P241" s="2" t="n">
        <f aca="false">MAX(F241:L241)</f>
        <v>603.057</v>
      </c>
      <c r="Q241" s="2" t="n">
        <f aca="false">MAX(M241:N241)</f>
        <v>56.984</v>
      </c>
      <c r="R241" s="3" t="n">
        <f aca="false">P241/Q241</f>
        <v>10.5829180120736</v>
      </c>
    </row>
    <row r="242" customFormat="false" ht="12.75" hidden="false" customHeight="false" outlineLevel="0" collapsed="false">
      <c r="A242" s="1" t="s">
        <v>268</v>
      </c>
      <c r="B242" s="1" t="s">
        <v>237</v>
      </c>
      <c r="C242" s="1" t="n">
        <v>134585914</v>
      </c>
      <c r="D242" s="1" t="n">
        <v>134727899</v>
      </c>
      <c r="F242" s="2" t="n">
        <v>283.123</v>
      </c>
      <c r="G242" s="2" t="n">
        <v>143.314</v>
      </c>
      <c r="H242" s="2" t="n">
        <v>590.036</v>
      </c>
      <c r="I242" s="2" t="n">
        <v>698.713</v>
      </c>
      <c r="J242" s="2" t="n">
        <v>779.695</v>
      </c>
      <c r="K242" s="2" t="n">
        <v>561.41</v>
      </c>
      <c r="L242" s="2" t="n">
        <v>535.266</v>
      </c>
      <c r="M242" s="2" t="n">
        <v>434.671</v>
      </c>
      <c r="N242" s="2" t="n">
        <v>901.38</v>
      </c>
      <c r="P242" s="2" t="n">
        <f aca="false">MAX(F242:L242)</f>
        <v>779.695</v>
      </c>
      <c r="Q242" s="2" t="n">
        <f aca="false">MAX(M242:N242)</f>
        <v>901.38</v>
      </c>
      <c r="R242" s="3" t="n">
        <f aca="false">P242/Q242</f>
        <v>0.865001442233021</v>
      </c>
    </row>
    <row r="243" customFormat="false" ht="12.75" hidden="false" customHeight="false" outlineLevel="0" collapsed="false">
      <c r="A243" s="1" t="s">
        <v>269</v>
      </c>
      <c r="B243" s="1" t="s">
        <v>237</v>
      </c>
      <c r="C243" s="1" t="n">
        <v>137356208</v>
      </c>
      <c r="D243" s="1" t="n">
        <v>137417444</v>
      </c>
      <c r="F243" s="2" t="n">
        <v>6.695</v>
      </c>
      <c r="G243" s="2" t="n">
        <v>3.713</v>
      </c>
      <c r="H243" s="2" t="n">
        <v>233.606</v>
      </c>
      <c r="I243" s="2" t="n">
        <v>171.463</v>
      </c>
      <c r="J243" s="2" t="n">
        <v>68.385</v>
      </c>
      <c r="K243" s="2" t="n">
        <v>67.469</v>
      </c>
      <c r="L243" s="2" t="n">
        <v>5.839</v>
      </c>
      <c r="M243" s="2" t="n">
        <v>3.196</v>
      </c>
      <c r="N243" s="2" t="n">
        <v>31.082</v>
      </c>
      <c r="P243" s="2" t="n">
        <f aca="false">MAX(F243:L243)</f>
        <v>233.606</v>
      </c>
      <c r="Q243" s="2" t="n">
        <f aca="false">MAX(M243:N243)</f>
        <v>31.082</v>
      </c>
      <c r="R243" s="3" t="n">
        <f aca="false">P243/Q243</f>
        <v>7.51579692426485</v>
      </c>
    </row>
    <row r="244" customFormat="false" ht="12.75" hidden="false" customHeight="false" outlineLevel="0" collapsed="false">
      <c r="A244" s="1" t="s">
        <v>270</v>
      </c>
      <c r="B244" s="1" t="s">
        <v>237</v>
      </c>
      <c r="C244" s="1" t="n">
        <v>138568371</v>
      </c>
      <c r="D244" s="1" t="n">
        <v>138627943</v>
      </c>
      <c r="F244" s="2" t="n">
        <v>34.434</v>
      </c>
      <c r="G244" s="2" t="n">
        <v>42.326</v>
      </c>
      <c r="H244" s="2" t="n">
        <v>98.741</v>
      </c>
      <c r="I244" s="2" t="n">
        <v>140.743</v>
      </c>
      <c r="J244" s="2" t="n">
        <v>84.539</v>
      </c>
      <c r="K244" s="2" t="n">
        <v>67.469</v>
      </c>
      <c r="L244" s="2" t="n">
        <v>75.91</v>
      </c>
      <c r="M244" s="2" t="n">
        <v>25.569</v>
      </c>
      <c r="N244" s="2" t="n">
        <v>20.721</v>
      </c>
      <c r="P244" s="2" t="n">
        <f aca="false">MAX(F244:L244)</f>
        <v>140.743</v>
      </c>
      <c r="Q244" s="2" t="n">
        <f aca="false">MAX(M244:N244)</f>
        <v>25.569</v>
      </c>
      <c r="R244" s="3" t="n">
        <f aca="false">P244/Q244</f>
        <v>5.5044389690641</v>
      </c>
    </row>
    <row r="245" customFormat="false" ht="12.75" hidden="false" customHeight="false" outlineLevel="0" collapsed="false">
      <c r="A245" s="1" t="s">
        <v>271</v>
      </c>
      <c r="B245" s="1" t="s">
        <v>237</v>
      </c>
      <c r="C245" s="1" t="n">
        <v>138781532</v>
      </c>
      <c r="D245" s="1" t="n">
        <v>138891429</v>
      </c>
      <c r="F245" s="2" t="n">
        <v>102.345</v>
      </c>
      <c r="G245" s="2" t="n">
        <v>93.562</v>
      </c>
      <c r="H245" s="2" t="n">
        <v>278.16</v>
      </c>
      <c r="I245" s="2" t="n">
        <v>403.653</v>
      </c>
      <c r="J245" s="2" t="n">
        <v>190.616</v>
      </c>
      <c r="K245" s="2" t="n">
        <v>295.698</v>
      </c>
      <c r="L245" s="2" t="n">
        <v>461.302</v>
      </c>
      <c r="M245" s="2" t="n">
        <v>102.275</v>
      </c>
      <c r="N245" s="2" t="n">
        <v>116.558</v>
      </c>
      <c r="P245" s="2" t="n">
        <f aca="false">MAX(F245:L245)</f>
        <v>461.302</v>
      </c>
      <c r="Q245" s="2" t="n">
        <f aca="false">MAX(M245:N245)</f>
        <v>116.558</v>
      </c>
      <c r="R245" s="3" t="n">
        <f aca="false">P245/Q245</f>
        <v>3.9577034609379</v>
      </c>
    </row>
    <row r="246" customFormat="false" ht="12.75" hidden="false" customHeight="false" outlineLevel="0" collapsed="false">
      <c r="A246" s="1" t="s">
        <v>272</v>
      </c>
      <c r="B246" s="1" t="s">
        <v>237</v>
      </c>
      <c r="C246" s="1" t="n">
        <v>139291680</v>
      </c>
      <c r="D246" s="1" t="n">
        <v>139403167</v>
      </c>
      <c r="F246" s="2" t="n">
        <v>95.65</v>
      </c>
      <c r="G246" s="2" t="n">
        <v>116.582</v>
      </c>
      <c r="H246" s="2" t="n">
        <v>3069.391</v>
      </c>
      <c r="I246" s="2" t="n">
        <v>1847.518</v>
      </c>
      <c r="J246" s="2" t="n">
        <v>6961.791</v>
      </c>
      <c r="K246" s="2" t="n">
        <v>642.206</v>
      </c>
      <c r="L246" s="2" t="n">
        <v>49.634</v>
      </c>
      <c r="M246" s="2" t="n">
        <v>60.726</v>
      </c>
      <c r="N246" s="2" t="n">
        <v>54.394</v>
      </c>
      <c r="P246" s="2" t="n">
        <f aca="false">MAX(F246:L246)</f>
        <v>6961.791</v>
      </c>
      <c r="Q246" s="2" t="n">
        <f aca="false">MAX(M246:N246)</f>
        <v>60.726</v>
      </c>
      <c r="R246" s="3" t="n">
        <f aca="false">P246/Q246</f>
        <v>114.642673648849</v>
      </c>
    </row>
    <row r="247" customFormat="false" ht="12.75" hidden="false" customHeight="false" outlineLevel="0" collapsed="false">
      <c r="A247" s="1" t="s">
        <v>273</v>
      </c>
      <c r="B247" s="1" t="s">
        <v>237</v>
      </c>
      <c r="C247" s="1" t="n">
        <v>152314275</v>
      </c>
      <c r="D247" s="1" t="n">
        <v>152365704</v>
      </c>
      <c r="F247" s="2" t="n">
        <v>173.126</v>
      </c>
      <c r="G247" s="2" t="n">
        <v>146.284</v>
      </c>
      <c r="H247" s="2" t="n">
        <v>317.897</v>
      </c>
      <c r="I247" s="2" t="n">
        <v>398.652</v>
      </c>
      <c r="J247" s="2" t="n">
        <v>498.617</v>
      </c>
      <c r="K247" s="2" t="n">
        <v>269.043</v>
      </c>
      <c r="L247" s="2" t="n">
        <v>895.354</v>
      </c>
      <c r="M247" s="2" t="n">
        <v>230.12</v>
      </c>
      <c r="N247" s="2" t="n">
        <v>303.05</v>
      </c>
      <c r="P247" s="2" t="n">
        <f aca="false">MAX(F247:L247)</f>
        <v>895.354</v>
      </c>
      <c r="Q247" s="2" t="n">
        <f aca="false">MAX(M247:N247)</f>
        <v>303.05</v>
      </c>
      <c r="R247" s="3" t="n">
        <f aca="false">P247/Q247</f>
        <v>2.95447615904966</v>
      </c>
    </row>
    <row r="248" customFormat="false" ht="12.75" hidden="false" customHeight="false" outlineLevel="0" collapsed="false">
      <c r="A248" s="1" t="s">
        <v>274</v>
      </c>
      <c r="B248" s="1" t="s">
        <v>237</v>
      </c>
      <c r="C248" s="1" t="n">
        <v>155925087</v>
      </c>
      <c r="D248" s="1" t="n">
        <v>156005199</v>
      </c>
      <c r="F248" s="2" t="n">
        <v>11.478</v>
      </c>
      <c r="G248" s="2" t="n">
        <v>8.911</v>
      </c>
      <c r="H248" s="2" t="n">
        <v>8.429</v>
      </c>
      <c r="I248" s="2" t="n">
        <v>8.573</v>
      </c>
      <c r="J248" s="2" t="n">
        <v>7</v>
      </c>
      <c r="K248" s="2" t="n">
        <v>10.828</v>
      </c>
      <c r="L248" s="2" t="n">
        <v>1121.139</v>
      </c>
      <c r="M248" s="2" t="n">
        <v>60.726</v>
      </c>
      <c r="N248" s="2" t="n">
        <v>23.312</v>
      </c>
      <c r="P248" s="2" t="n">
        <f aca="false">MAX(F248:L248)</f>
        <v>1121.139</v>
      </c>
      <c r="Q248" s="2" t="n">
        <f aca="false">MAX(M248:N248)</f>
        <v>60.726</v>
      </c>
      <c r="R248" s="3" t="n">
        <f aca="false">P248/Q248</f>
        <v>18.4622566940026</v>
      </c>
    </row>
    <row r="249" customFormat="false" ht="12.75" hidden="false" customHeight="false" outlineLevel="0" collapsed="false">
      <c r="A249" s="1" t="s">
        <v>275</v>
      </c>
      <c r="B249" s="1" t="s">
        <v>237</v>
      </c>
      <c r="C249" s="1" t="n">
        <v>156510103</v>
      </c>
      <c r="D249" s="1" t="n">
        <v>156585263</v>
      </c>
      <c r="F249" s="2" t="n">
        <v>0.956</v>
      </c>
      <c r="G249" s="2" t="n">
        <v>11.881</v>
      </c>
      <c r="H249" s="2" t="n">
        <v>545.482</v>
      </c>
      <c r="I249" s="2" t="n">
        <v>480.812</v>
      </c>
      <c r="J249" s="2" t="n">
        <v>574.002</v>
      </c>
      <c r="K249" s="2" t="n">
        <v>199.076</v>
      </c>
      <c r="L249" s="2" t="n">
        <v>103.16</v>
      </c>
      <c r="M249" s="2" t="n">
        <v>95.883</v>
      </c>
      <c r="N249" s="2" t="n">
        <v>28.492</v>
      </c>
      <c r="P249" s="2" t="n">
        <f aca="false">MAX(F249:L249)</f>
        <v>574.002</v>
      </c>
      <c r="Q249" s="2" t="n">
        <f aca="false">MAX(M249:N249)</f>
        <v>95.883</v>
      </c>
      <c r="R249" s="3" t="n">
        <f aca="false">P249/Q249</f>
        <v>5.98648352679829</v>
      </c>
    </row>
    <row r="250" customFormat="false" ht="12.75" hidden="false" customHeight="false" outlineLevel="0" collapsed="false">
      <c r="A250" s="1" t="s">
        <v>276</v>
      </c>
      <c r="B250" s="1" t="s">
        <v>237</v>
      </c>
      <c r="C250" s="1" t="n">
        <v>158237067</v>
      </c>
      <c r="D250" s="1" t="n">
        <v>158300896</v>
      </c>
      <c r="F250" s="2" t="n">
        <v>80.346</v>
      </c>
      <c r="G250" s="2" t="n">
        <v>63.118</v>
      </c>
      <c r="H250" s="2" t="n">
        <v>167.378</v>
      </c>
      <c r="I250" s="2" t="n">
        <v>148.602</v>
      </c>
      <c r="J250" s="2" t="n">
        <v>297.232</v>
      </c>
      <c r="K250" s="2" t="n">
        <v>98.288</v>
      </c>
      <c r="L250" s="2" t="n">
        <v>84.669</v>
      </c>
      <c r="M250" s="2" t="n">
        <v>511.377</v>
      </c>
      <c r="N250" s="2" t="n">
        <v>165.771</v>
      </c>
      <c r="P250" s="2" t="n">
        <f aca="false">MAX(F250:L250)</f>
        <v>297.232</v>
      </c>
      <c r="Q250" s="2" t="n">
        <f aca="false">MAX(M250:N250)</f>
        <v>511.377</v>
      </c>
      <c r="R250" s="3" t="n">
        <f aca="false">P250/Q250</f>
        <v>0.581238499189444</v>
      </c>
    </row>
    <row r="251" customFormat="false" ht="12.75" hidden="false" customHeight="false" outlineLevel="0" collapsed="false">
      <c r="A251" s="1" t="s">
        <v>277</v>
      </c>
      <c r="B251" s="1" t="s">
        <v>237</v>
      </c>
      <c r="C251" s="1" t="n">
        <v>158440625</v>
      </c>
      <c r="D251" s="1" t="n">
        <v>158527622</v>
      </c>
      <c r="F251" s="2" t="n">
        <v>54.52</v>
      </c>
      <c r="G251" s="2" t="n">
        <v>51.979</v>
      </c>
      <c r="H251" s="2" t="n">
        <v>295.018</v>
      </c>
      <c r="I251" s="2" t="n">
        <v>367.932</v>
      </c>
      <c r="J251" s="2" t="n">
        <v>690.31</v>
      </c>
      <c r="K251" s="2" t="n">
        <v>150.764</v>
      </c>
      <c r="L251" s="2" t="n">
        <v>52.553</v>
      </c>
      <c r="M251" s="2" t="n">
        <v>341.984</v>
      </c>
      <c r="N251" s="2" t="n">
        <v>290.099</v>
      </c>
      <c r="P251" s="2" t="n">
        <f aca="false">MAX(F251:L251)</f>
        <v>690.31</v>
      </c>
      <c r="Q251" s="2" t="n">
        <f aca="false">MAX(M251:N251)</f>
        <v>341.984</v>
      </c>
      <c r="R251" s="3" t="n">
        <f aca="false">P251/Q251</f>
        <v>2.0185447272387</v>
      </c>
    </row>
    <row r="252" customFormat="false" ht="12.75" hidden="false" customHeight="false" outlineLevel="0" collapsed="false">
      <c r="A252" s="1" t="s">
        <v>278</v>
      </c>
      <c r="B252" s="1" t="s">
        <v>237</v>
      </c>
      <c r="C252" s="1" t="n">
        <v>167857744</v>
      </c>
      <c r="D252" s="1" t="n">
        <v>167918359</v>
      </c>
      <c r="F252" s="2" t="n">
        <v>13.391</v>
      </c>
      <c r="G252" s="2" t="n">
        <v>34.9</v>
      </c>
      <c r="H252" s="2" t="n">
        <v>54.187</v>
      </c>
      <c r="I252" s="2" t="n">
        <v>67.871</v>
      </c>
      <c r="J252" s="2" t="n">
        <v>371.001</v>
      </c>
      <c r="K252" s="2" t="n">
        <v>12.494</v>
      </c>
      <c r="L252" s="2" t="n">
        <v>8.759</v>
      </c>
      <c r="M252" s="2" t="n">
        <v>47.942</v>
      </c>
      <c r="N252" s="2" t="n">
        <v>290.099</v>
      </c>
      <c r="P252" s="2" t="n">
        <f aca="false">MAX(F252:L252)</f>
        <v>371.001</v>
      </c>
      <c r="Q252" s="2" t="n">
        <f aca="false">MAX(M252:N252)</f>
        <v>290.099</v>
      </c>
      <c r="R252" s="3" t="n">
        <f aca="false">P252/Q252</f>
        <v>1.27887721088318</v>
      </c>
    </row>
    <row r="253" customFormat="false" ht="12.75" hidden="false" customHeight="false" outlineLevel="0" collapsed="false">
      <c r="A253" s="1" t="s">
        <v>279</v>
      </c>
      <c r="B253" s="1" t="s">
        <v>237</v>
      </c>
      <c r="C253" s="1" t="n">
        <v>168435626</v>
      </c>
      <c r="D253" s="1" t="n">
        <v>168505943</v>
      </c>
      <c r="F253" s="2" t="n">
        <v>5.739</v>
      </c>
      <c r="G253" s="2" t="n">
        <v>18.564</v>
      </c>
      <c r="H253" s="2" t="n">
        <v>22.879</v>
      </c>
      <c r="I253" s="2" t="n">
        <v>15.717</v>
      </c>
      <c r="J253" s="2" t="n">
        <v>57.077</v>
      </c>
      <c r="K253" s="2" t="n">
        <v>14.993</v>
      </c>
      <c r="L253" s="2" t="n">
        <v>3303.078</v>
      </c>
      <c r="M253" s="2" t="n">
        <v>25.569</v>
      </c>
      <c r="N253" s="2" t="n">
        <v>69.935</v>
      </c>
      <c r="P253" s="2" t="n">
        <f aca="false">MAX(F253:L253)</f>
        <v>3303.078</v>
      </c>
      <c r="Q253" s="2" t="n">
        <f aca="false">MAX(M253:N253)</f>
        <v>69.935</v>
      </c>
      <c r="R253" s="3" t="n">
        <f aca="false">P253/Q253</f>
        <v>47.2306856366626</v>
      </c>
    </row>
    <row r="254" customFormat="false" ht="12.75" hidden="false" customHeight="false" outlineLevel="0" collapsed="false">
      <c r="A254" s="1" t="s">
        <v>280</v>
      </c>
      <c r="B254" s="1" t="s">
        <v>237</v>
      </c>
      <c r="C254" s="1" t="n">
        <v>171805393</v>
      </c>
      <c r="D254" s="1" t="n">
        <v>171881946</v>
      </c>
      <c r="F254" s="2" t="n">
        <v>65.042</v>
      </c>
      <c r="G254" s="2" t="n">
        <v>49.009</v>
      </c>
      <c r="H254" s="2" t="n">
        <v>168.582</v>
      </c>
      <c r="I254" s="2" t="n">
        <v>205.042</v>
      </c>
      <c r="J254" s="2" t="n">
        <v>200.308</v>
      </c>
      <c r="K254" s="2" t="n">
        <v>90.792</v>
      </c>
      <c r="L254" s="2" t="n">
        <v>60.339</v>
      </c>
      <c r="M254" s="2" t="n">
        <v>44.746</v>
      </c>
      <c r="N254" s="2" t="n">
        <v>67.345</v>
      </c>
      <c r="P254" s="2" t="n">
        <f aca="false">MAX(F254:L254)</f>
        <v>205.042</v>
      </c>
      <c r="Q254" s="2" t="n">
        <f aca="false">MAX(M254:N254)</f>
        <v>67.345</v>
      </c>
      <c r="R254" s="3" t="n">
        <f aca="false">P254/Q254</f>
        <v>3.04465067933774</v>
      </c>
    </row>
    <row r="255" customFormat="false" ht="12.75" hidden="false" customHeight="false" outlineLevel="0" collapsed="false">
      <c r="A255" s="1" t="s">
        <v>281</v>
      </c>
      <c r="B255" s="1" t="s">
        <v>237</v>
      </c>
      <c r="C255" s="1" t="n">
        <v>174102996</v>
      </c>
      <c r="D255" s="1" t="n">
        <v>174246595</v>
      </c>
      <c r="F255" s="2" t="n">
        <v>26.782</v>
      </c>
      <c r="G255" s="2" t="n">
        <v>15.594</v>
      </c>
      <c r="H255" s="2" t="n">
        <v>13.246</v>
      </c>
      <c r="I255" s="2" t="n">
        <v>28.577</v>
      </c>
      <c r="J255" s="2" t="n">
        <v>19.923</v>
      </c>
      <c r="K255" s="2" t="n">
        <v>2060.723</v>
      </c>
      <c r="L255" s="2" t="n">
        <v>116.785</v>
      </c>
      <c r="M255" s="2" t="n">
        <v>22.373</v>
      </c>
      <c r="N255" s="2" t="n">
        <v>18.131</v>
      </c>
      <c r="P255" s="2" t="n">
        <f aca="false">MAX(F255:L255)</f>
        <v>2060.723</v>
      </c>
      <c r="Q255" s="2" t="n">
        <f aca="false">MAX(M255:N255)</f>
        <v>22.373</v>
      </c>
      <c r="R255" s="3" t="n">
        <f aca="false">P255/Q255</f>
        <v>92.1075850355339</v>
      </c>
    </row>
    <row r="256" customFormat="false" ht="12.75" hidden="false" customHeight="false" outlineLevel="0" collapsed="false">
      <c r="A256" s="1" t="s">
        <v>282</v>
      </c>
      <c r="B256" s="1" t="s">
        <v>237</v>
      </c>
      <c r="C256" s="1" t="n">
        <v>177229106</v>
      </c>
      <c r="D256" s="1" t="n">
        <v>177674279</v>
      </c>
      <c r="F256" s="2" t="n">
        <v>59.303</v>
      </c>
      <c r="G256" s="2" t="n">
        <v>101.731</v>
      </c>
      <c r="H256" s="2" t="n">
        <v>355.226</v>
      </c>
      <c r="I256" s="2" t="n">
        <v>317.922</v>
      </c>
      <c r="J256" s="2" t="n">
        <v>5591.941</v>
      </c>
      <c r="K256" s="2" t="n">
        <v>3281.831</v>
      </c>
      <c r="L256" s="2" t="n">
        <v>73.964</v>
      </c>
      <c r="M256" s="2" t="n">
        <v>92.687</v>
      </c>
      <c r="N256" s="2" t="n">
        <v>170.951</v>
      </c>
      <c r="P256" s="2" t="n">
        <f aca="false">MAX(F256:L256)</f>
        <v>5591.941</v>
      </c>
      <c r="Q256" s="2" t="n">
        <f aca="false">MAX(M256:N256)</f>
        <v>170.951</v>
      </c>
      <c r="R256" s="3" t="n">
        <f aca="false">P256/Q256</f>
        <v>32.7107826219209</v>
      </c>
    </row>
    <row r="257" customFormat="false" ht="12.75" hidden="false" customHeight="false" outlineLevel="0" collapsed="false">
      <c r="A257" s="1" t="s">
        <v>283</v>
      </c>
      <c r="B257" s="1" t="s">
        <v>237</v>
      </c>
      <c r="C257" s="1" t="n">
        <v>183734684</v>
      </c>
      <c r="D257" s="1" t="n">
        <v>183839770</v>
      </c>
      <c r="F257" s="2" t="n">
        <v>593.028</v>
      </c>
      <c r="G257" s="2" t="n">
        <v>297.766</v>
      </c>
      <c r="H257" s="2" t="n">
        <v>557.524</v>
      </c>
      <c r="I257" s="2" t="n">
        <v>586.548</v>
      </c>
      <c r="J257" s="2" t="n">
        <v>666.079</v>
      </c>
      <c r="K257" s="2" t="n">
        <v>662.197</v>
      </c>
      <c r="L257" s="2" t="n">
        <v>542.078</v>
      </c>
      <c r="M257" s="2" t="n">
        <v>140.629</v>
      </c>
      <c r="N257" s="2" t="n">
        <v>251.247</v>
      </c>
      <c r="P257" s="2" t="n">
        <f aca="false">MAX(F257:L257)</f>
        <v>666.079</v>
      </c>
      <c r="Q257" s="2" t="n">
        <f aca="false">MAX(M257:N257)</f>
        <v>251.247</v>
      </c>
      <c r="R257" s="3" t="n">
        <f aca="false">P257/Q257</f>
        <v>2.65109235135146</v>
      </c>
    </row>
    <row r="258" customFormat="false" ht="12.75" hidden="false" customHeight="false" outlineLevel="0" collapsed="false">
      <c r="A258" s="1" t="s">
        <v>284</v>
      </c>
      <c r="B258" s="1" t="s">
        <v>237</v>
      </c>
      <c r="C258" s="1" t="n">
        <v>183844911</v>
      </c>
      <c r="D258" s="1" t="n">
        <v>183970850</v>
      </c>
      <c r="F258" s="2" t="n">
        <v>236.255</v>
      </c>
      <c r="G258" s="2" t="n">
        <v>84.652</v>
      </c>
      <c r="H258" s="2" t="n">
        <v>157.744</v>
      </c>
      <c r="I258" s="2" t="n">
        <v>267.912</v>
      </c>
      <c r="J258" s="2" t="n">
        <v>196.539</v>
      </c>
      <c r="K258" s="2" t="n">
        <v>243.222</v>
      </c>
      <c r="L258" s="2" t="n">
        <v>149.874</v>
      </c>
      <c r="M258" s="2" t="n">
        <v>70.314</v>
      </c>
      <c r="N258" s="2" t="n">
        <v>69.935</v>
      </c>
      <c r="P258" s="2" t="n">
        <f aca="false">MAX(F258:L258)</f>
        <v>267.912</v>
      </c>
      <c r="Q258" s="2" t="n">
        <f aca="false">MAX(M258:N258)</f>
        <v>70.314</v>
      </c>
      <c r="R258" s="3" t="n">
        <f aca="false">P258/Q258</f>
        <v>3.81022271524874</v>
      </c>
    </row>
    <row r="259" customFormat="false" ht="12.75" hidden="false" customHeight="false" outlineLevel="0" collapsed="false">
      <c r="A259" s="1" t="s">
        <v>285</v>
      </c>
      <c r="B259" s="1" t="s">
        <v>237</v>
      </c>
      <c r="C259" s="1" t="n">
        <v>185998102</v>
      </c>
      <c r="D259" s="1" t="n">
        <v>186160791</v>
      </c>
      <c r="F259" s="2" t="n">
        <v>561.463</v>
      </c>
      <c r="G259" s="2" t="n">
        <v>77.226</v>
      </c>
      <c r="H259" s="2" t="n">
        <v>32.512</v>
      </c>
      <c r="I259" s="2" t="n">
        <v>177.893</v>
      </c>
      <c r="J259" s="2" t="n">
        <v>1220.158</v>
      </c>
      <c r="K259" s="2" t="n">
        <v>1017.867</v>
      </c>
      <c r="L259" s="2" t="n">
        <v>29.196</v>
      </c>
      <c r="M259" s="2" t="n">
        <v>67.118</v>
      </c>
      <c r="N259" s="2" t="n">
        <v>33.672</v>
      </c>
      <c r="P259" s="2" t="n">
        <f aca="false">MAX(F259:L259)</f>
        <v>1220.158</v>
      </c>
      <c r="Q259" s="2" t="n">
        <f aca="false">MAX(M259:N259)</f>
        <v>67.118</v>
      </c>
      <c r="R259" s="3" t="n">
        <f aca="false">P259/Q259</f>
        <v>18.1792961649632</v>
      </c>
    </row>
    <row r="260" customFormat="false" ht="12.75" hidden="false" customHeight="false" outlineLevel="0" collapsed="false">
      <c r="A260" s="1" t="s">
        <v>286</v>
      </c>
      <c r="B260" s="1" t="s">
        <v>237</v>
      </c>
      <c r="C260" s="1" t="n">
        <v>186167293</v>
      </c>
      <c r="D260" s="1" t="n">
        <v>186292100</v>
      </c>
      <c r="F260" s="2" t="n">
        <v>300.34</v>
      </c>
      <c r="G260" s="2" t="n">
        <v>42.326</v>
      </c>
      <c r="H260" s="2" t="n">
        <v>30.104</v>
      </c>
      <c r="I260" s="2" t="n">
        <v>110.022</v>
      </c>
      <c r="J260" s="2" t="n">
        <v>810.926</v>
      </c>
      <c r="K260" s="2" t="n">
        <v>403.982</v>
      </c>
      <c r="L260" s="2" t="n">
        <v>22.384</v>
      </c>
      <c r="M260" s="2" t="n">
        <v>54.334</v>
      </c>
      <c r="N260" s="2" t="n">
        <v>33.672</v>
      </c>
      <c r="P260" s="2" t="n">
        <f aca="false">MAX(F260:L260)</f>
        <v>810.926</v>
      </c>
      <c r="Q260" s="2" t="n">
        <f aca="false">MAX(M260:N260)</f>
        <v>54.334</v>
      </c>
      <c r="R260" s="3" t="n">
        <f aca="false">P260/Q260</f>
        <v>14.9248352780947</v>
      </c>
    </row>
    <row r="261" customFormat="false" ht="12.75" hidden="false" customHeight="false" outlineLevel="0" collapsed="false">
      <c r="A261" s="1" t="s">
        <v>287</v>
      </c>
      <c r="B261" s="1" t="s">
        <v>237</v>
      </c>
      <c r="C261" s="1" t="n">
        <v>186443697</v>
      </c>
      <c r="D261" s="1" t="n">
        <v>187042779</v>
      </c>
      <c r="F261" s="2" t="n">
        <v>1153.534</v>
      </c>
      <c r="G261" s="2" t="n">
        <v>1055.919</v>
      </c>
      <c r="H261" s="2" t="n">
        <v>3796.701</v>
      </c>
      <c r="I261" s="2" t="n">
        <v>3770.766</v>
      </c>
      <c r="J261" s="2" t="n">
        <v>6384.02</v>
      </c>
      <c r="K261" s="2" t="n">
        <v>3686.645</v>
      </c>
      <c r="L261" s="2" t="n">
        <v>1293.397</v>
      </c>
      <c r="M261" s="2" t="n">
        <v>1064.304</v>
      </c>
      <c r="N261" s="2" t="n">
        <v>1828.663</v>
      </c>
      <c r="P261" s="2" t="n">
        <f aca="false">MAX(F261:L261)</f>
        <v>6384.02</v>
      </c>
      <c r="Q261" s="2" t="n">
        <f aca="false">MAX(M261:N261)</f>
        <v>1828.663</v>
      </c>
      <c r="R261" s="3" t="n">
        <f aca="false">P261/Q261</f>
        <v>3.49108611045338</v>
      </c>
    </row>
    <row r="262" customFormat="false" ht="12.75" hidden="false" customHeight="false" outlineLevel="0" collapsed="false">
      <c r="A262" s="1" t="s">
        <v>288</v>
      </c>
      <c r="B262" s="1" t="s">
        <v>237</v>
      </c>
      <c r="C262" s="1" t="n">
        <v>187576188</v>
      </c>
      <c r="D262" s="1" t="n">
        <v>187730834</v>
      </c>
      <c r="F262" s="2" t="n">
        <v>612.157</v>
      </c>
      <c r="G262" s="2" t="n">
        <v>897.011</v>
      </c>
      <c r="H262" s="2" t="n">
        <v>27.696</v>
      </c>
      <c r="I262" s="2" t="n">
        <v>142.172</v>
      </c>
      <c r="J262" s="2" t="n">
        <v>22.615</v>
      </c>
      <c r="K262" s="2" t="n">
        <v>36.65</v>
      </c>
      <c r="L262" s="2" t="n">
        <v>1049.121</v>
      </c>
      <c r="M262" s="2" t="n">
        <v>67.118</v>
      </c>
      <c r="N262" s="2" t="n">
        <v>82.886</v>
      </c>
      <c r="P262" s="2" t="n">
        <f aca="false">MAX(F262:L262)</f>
        <v>1049.121</v>
      </c>
      <c r="Q262" s="2" t="n">
        <f aca="false">MAX(M262:N262)</f>
        <v>82.886</v>
      </c>
      <c r="R262" s="3" t="n">
        <f aca="false">P262/Q262</f>
        <v>12.6573969065946</v>
      </c>
    </row>
    <row r="263" customFormat="false" ht="12.75" hidden="false" customHeight="false" outlineLevel="0" collapsed="false">
      <c r="A263" s="1" t="s">
        <v>289</v>
      </c>
      <c r="B263" s="1" t="s">
        <v>237</v>
      </c>
      <c r="C263" s="1" t="n">
        <v>191075339</v>
      </c>
      <c r="D263" s="1" t="n">
        <v>191125389</v>
      </c>
      <c r="F263" s="2" t="n">
        <v>208.516</v>
      </c>
      <c r="G263" s="2" t="n">
        <v>204.204</v>
      </c>
      <c r="H263" s="2" t="n">
        <v>282.976</v>
      </c>
      <c r="I263" s="2" t="n">
        <v>243.621</v>
      </c>
      <c r="J263" s="2" t="n">
        <v>321.463</v>
      </c>
      <c r="K263" s="2" t="n">
        <v>113.281</v>
      </c>
      <c r="L263" s="2" t="n">
        <v>121.651</v>
      </c>
      <c r="M263" s="2" t="n">
        <v>60.726</v>
      </c>
      <c r="N263" s="2" t="n">
        <v>181.312</v>
      </c>
      <c r="P263" s="2" t="n">
        <f aca="false">MAX(F263:L263)</f>
        <v>321.463</v>
      </c>
      <c r="Q263" s="2" t="n">
        <f aca="false">MAX(M263:N263)</f>
        <v>181.312</v>
      </c>
      <c r="R263" s="3" t="n">
        <f aca="false">P263/Q263</f>
        <v>1.77298248323332</v>
      </c>
    </row>
    <row r="264" customFormat="false" ht="12.75" hidden="false" customHeight="false" outlineLevel="0" collapsed="false">
      <c r="A264" s="1" t="s">
        <v>290</v>
      </c>
      <c r="B264" s="1" t="s">
        <v>237</v>
      </c>
      <c r="C264" s="1" t="n">
        <v>191132055</v>
      </c>
      <c r="D264" s="1" t="n">
        <v>191222090</v>
      </c>
      <c r="F264" s="2" t="n">
        <v>145.387</v>
      </c>
      <c r="G264" s="2" t="n">
        <v>256.183</v>
      </c>
      <c r="H264" s="2" t="n">
        <v>888.666</v>
      </c>
      <c r="I264" s="2" t="n">
        <v>530.108</v>
      </c>
      <c r="J264" s="2" t="n">
        <v>525.002</v>
      </c>
      <c r="K264" s="2" t="n">
        <v>392.32</v>
      </c>
      <c r="L264" s="2" t="n">
        <v>122.625</v>
      </c>
      <c r="M264" s="2" t="n">
        <v>850.165</v>
      </c>
      <c r="N264" s="2" t="n">
        <v>437.739</v>
      </c>
      <c r="P264" s="2" t="n">
        <f aca="false">MAX(F264:L264)</f>
        <v>888.666</v>
      </c>
      <c r="Q264" s="2" t="n">
        <f aca="false">MAX(M264:N264)</f>
        <v>850.165</v>
      </c>
      <c r="R264" s="3" t="n">
        <f aca="false">P264/Q264</f>
        <v>1.0452865032082</v>
      </c>
    </row>
    <row r="265" customFormat="false" ht="12.75" hidden="false" customHeight="false" outlineLevel="0" collapsed="false">
      <c r="A265" s="1" t="s">
        <v>291</v>
      </c>
      <c r="B265" s="1" t="s">
        <v>237</v>
      </c>
      <c r="C265" s="1" t="n">
        <v>192420330</v>
      </c>
      <c r="D265" s="1" t="n">
        <v>192473652</v>
      </c>
      <c r="F265" s="2" t="n">
        <v>9.565</v>
      </c>
      <c r="G265" s="2" t="n">
        <v>5.94</v>
      </c>
      <c r="H265" s="2" t="n">
        <v>3.612</v>
      </c>
      <c r="I265" s="2" t="n">
        <v>128.598</v>
      </c>
      <c r="J265" s="2" t="n">
        <v>7.538</v>
      </c>
      <c r="K265" s="2" t="n">
        <v>21.657</v>
      </c>
      <c r="L265" s="2" t="n">
        <v>810.685</v>
      </c>
      <c r="M265" s="2" t="n">
        <v>41.549</v>
      </c>
      <c r="N265" s="2" t="n">
        <v>18.131</v>
      </c>
      <c r="P265" s="2" t="n">
        <f aca="false">MAX(F265:L265)</f>
        <v>810.685</v>
      </c>
      <c r="Q265" s="2" t="n">
        <f aca="false">MAX(M265:N265)</f>
        <v>41.549</v>
      </c>
      <c r="R265" s="3" t="n">
        <f aca="false">P265/Q265</f>
        <v>19.5115405906279</v>
      </c>
    </row>
    <row r="266" customFormat="false" ht="12.75" hidden="false" customHeight="false" outlineLevel="0" collapsed="false">
      <c r="A266" s="1" t="s">
        <v>292</v>
      </c>
      <c r="B266" s="1" t="s">
        <v>237</v>
      </c>
      <c r="C266" s="1" t="n">
        <v>200537136</v>
      </c>
      <c r="D266" s="1" t="n">
        <v>200600699</v>
      </c>
      <c r="F266" s="2" t="n">
        <v>73.65</v>
      </c>
      <c r="G266" s="2" t="n">
        <v>80.196</v>
      </c>
      <c r="H266" s="2" t="n">
        <v>125.232</v>
      </c>
      <c r="I266" s="2" t="n">
        <v>99.306</v>
      </c>
      <c r="J266" s="2" t="n">
        <v>123.308</v>
      </c>
      <c r="K266" s="2" t="n">
        <v>210.737</v>
      </c>
      <c r="L266" s="2" t="n">
        <v>80.776</v>
      </c>
      <c r="M266" s="2" t="n">
        <v>242.904</v>
      </c>
      <c r="N266" s="2" t="n">
        <v>173.542</v>
      </c>
      <c r="P266" s="2" t="n">
        <f aca="false">MAX(F266:L266)</f>
        <v>210.737</v>
      </c>
      <c r="Q266" s="2" t="n">
        <f aca="false">MAX(M266:N266)</f>
        <v>242.904</v>
      </c>
      <c r="R266" s="3" t="n">
        <f aca="false">P266/Q266</f>
        <v>0.867573197641867</v>
      </c>
    </row>
    <row r="267" customFormat="false" ht="12.75" hidden="false" customHeight="false" outlineLevel="0" collapsed="false">
      <c r="A267" s="1" t="s">
        <v>293</v>
      </c>
      <c r="B267" s="1" t="s">
        <v>237</v>
      </c>
      <c r="C267" s="1" t="n">
        <v>202876664</v>
      </c>
      <c r="D267" s="1" t="n">
        <v>202949291</v>
      </c>
      <c r="F267" s="2" t="n">
        <v>780.501</v>
      </c>
      <c r="G267" s="2" t="n">
        <v>743.302</v>
      </c>
      <c r="H267" s="2" t="n">
        <v>308.264</v>
      </c>
      <c r="I267" s="2" t="n">
        <v>230.761</v>
      </c>
      <c r="J267" s="2" t="n">
        <v>502.925</v>
      </c>
      <c r="K267" s="2" t="n">
        <v>131.606</v>
      </c>
      <c r="L267" s="2" t="n">
        <v>258.874</v>
      </c>
      <c r="M267" s="2" t="n">
        <v>741.497</v>
      </c>
      <c r="N267" s="2" t="n">
        <v>365.214</v>
      </c>
      <c r="P267" s="2" t="n">
        <f aca="false">MAX(F267:L267)</f>
        <v>780.501</v>
      </c>
      <c r="Q267" s="2" t="n">
        <f aca="false">MAX(M267:N267)</f>
        <v>741.497</v>
      </c>
      <c r="R267" s="3" t="n">
        <f aca="false">P267/Q267</f>
        <v>1.05260169629816</v>
      </c>
    </row>
    <row r="268" customFormat="false" ht="12.75" hidden="false" customHeight="false" outlineLevel="0" collapsed="false">
      <c r="A268" s="1" t="s">
        <v>294</v>
      </c>
      <c r="B268" s="1" t="s">
        <v>237</v>
      </c>
      <c r="C268" s="1" t="n">
        <v>207365498</v>
      </c>
      <c r="D268" s="1" t="n">
        <v>207470672</v>
      </c>
      <c r="F268" s="2" t="n">
        <v>146.344</v>
      </c>
      <c r="G268" s="2" t="n">
        <v>141.829</v>
      </c>
      <c r="H268" s="2" t="n">
        <v>382.921</v>
      </c>
      <c r="I268" s="2" t="n">
        <v>437.946</v>
      </c>
      <c r="J268" s="2" t="n">
        <v>442.078</v>
      </c>
      <c r="K268" s="2" t="n">
        <v>203.24</v>
      </c>
      <c r="L268" s="2" t="n">
        <v>66.178</v>
      </c>
      <c r="M268" s="2" t="n">
        <v>175.786</v>
      </c>
      <c r="N268" s="2" t="n">
        <v>600.92</v>
      </c>
      <c r="P268" s="2" t="n">
        <f aca="false">MAX(F268:L268)</f>
        <v>442.078</v>
      </c>
      <c r="Q268" s="2" t="n">
        <f aca="false">MAX(M268:N268)</f>
        <v>600.92</v>
      </c>
      <c r="R268" s="3" t="n">
        <f aca="false">P268/Q268</f>
        <v>0.735668641416495</v>
      </c>
    </row>
    <row r="269" customFormat="false" ht="12.75" hidden="false" customHeight="false" outlineLevel="0" collapsed="false">
      <c r="A269" s="1" t="s">
        <v>295</v>
      </c>
      <c r="B269" s="1" t="s">
        <v>237</v>
      </c>
      <c r="C269" s="1" t="n">
        <v>213252339</v>
      </c>
      <c r="D269" s="1" t="n">
        <v>213572627</v>
      </c>
      <c r="F269" s="2" t="n">
        <v>413.206</v>
      </c>
      <c r="G269" s="2" t="n">
        <v>457.416</v>
      </c>
      <c r="H269" s="2" t="n">
        <v>659.877</v>
      </c>
      <c r="I269" s="2" t="n">
        <v>684.425</v>
      </c>
      <c r="J269" s="2" t="n">
        <v>5888.095</v>
      </c>
      <c r="K269" s="2" t="n">
        <v>229.062</v>
      </c>
      <c r="L269" s="2" t="n">
        <v>58.393</v>
      </c>
      <c r="M269" s="2" t="n">
        <v>124.648</v>
      </c>
      <c r="N269" s="2" t="n">
        <v>227.935</v>
      </c>
      <c r="P269" s="2" t="n">
        <f aca="false">MAX(F269:L269)</f>
        <v>5888.095</v>
      </c>
      <c r="Q269" s="2" t="n">
        <f aca="false">MAX(M269:N269)</f>
        <v>227.935</v>
      </c>
      <c r="R269" s="3" t="n">
        <f aca="false">P269/Q269</f>
        <v>25.8323425537982</v>
      </c>
    </row>
    <row r="270" customFormat="false" ht="12.75" hidden="false" customHeight="false" outlineLevel="0" collapsed="false">
      <c r="A270" s="1" t="s">
        <v>296</v>
      </c>
      <c r="B270" s="1" t="s">
        <v>237</v>
      </c>
      <c r="C270" s="1" t="n">
        <v>223622745</v>
      </c>
      <c r="D270" s="1" t="n">
        <v>223764687</v>
      </c>
      <c r="F270" s="2" t="n">
        <v>215.212</v>
      </c>
      <c r="G270" s="2" t="n">
        <v>129.948</v>
      </c>
      <c r="H270" s="2" t="n">
        <v>214.34</v>
      </c>
      <c r="I270" s="2" t="n">
        <v>311.492</v>
      </c>
      <c r="J270" s="2" t="n">
        <v>939.08</v>
      </c>
      <c r="K270" s="2" t="n">
        <v>1351.881</v>
      </c>
      <c r="L270" s="2" t="n">
        <v>21.411</v>
      </c>
      <c r="M270" s="2" t="n">
        <v>38.353</v>
      </c>
      <c r="N270" s="2" t="n">
        <v>25.902</v>
      </c>
      <c r="P270" s="2" t="n">
        <f aca="false">MAX(F270:L270)</f>
        <v>1351.881</v>
      </c>
      <c r="Q270" s="2" t="n">
        <f aca="false">MAX(M270:N270)</f>
        <v>38.353</v>
      </c>
      <c r="R270" s="3" t="n">
        <f aca="false">P270/Q270</f>
        <v>35.2483769196673</v>
      </c>
    </row>
    <row r="271" customFormat="false" ht="12.75" hidden="false" customHeight="false" outlineLevel="0" collapsed="false">
      <c r="A271" s="1" t="s">
        <v>297</v>
      </c>
      <c r="B271" s="1" t="s">
        <v>237</v>
      </c>
      <c r="C271" s="1" t="n">
        <v>224047152</v>
      </c>
      <c r="D271" s="1" t="n">
        <v>224142251</v>
      </c>
      <c r="F271" s="2" t="n">
        <v>24.869</v>
      </c>
      <c r="G271" s="2" t="n">
        <v>20.792</v>
      </c>
      <c r="H271" s="2" t="n">
        <v>30.104</v>
      </c>
      <c r="I271" s="2" t="n">
        <v>23.576</v>
      </c>
      <c r="J271" s="2" t="n">
        <v>598.233</v>
      </c>
      <c r="K271" s="2" t="n">
        <v>868.769</v>
      </c>
      <c r="L271" s="2" t="n">
        <v>11.679</v>
      </c>
      <c r="M271" s="2" t="n">
        <v>47.942</v>
      </c>
      <c r="N271" s="2" t="n">
        <v>25.902</v>
      </c>
      <c r="P271" s="2" t="n">
        <f aca="false">MAX(F271:L271)</f>
        <v>868.769</v>
      </c>
      <c r="Q271" s="2" t="n">
        <f aca="false">MAX(M271:N271)</f>
        <v>47.942</v>
      </c>
      <c r="R271" s="3" t="n">
        <f aca="false">P271/Q271</f>
        <v>18.1212506779025</v>
      </c>
    </row>
    <row r="272" customFormat="false" ht="12.75" hidden="false" customHeight="false" outlineLevel="0" collapsed="false">
      <c r="A272" s="1" t="s">
        <v>298</v>
      </c>
      <c r="B272" s="1" t="s">
        <v>237</v>
      </c>
      <c r="C272" s="1" t="n">
        <v>224175382</v>
      </c>
      <c r="D272" s="1" t="n">
        <v>224297246</v>
      </c>
      <c r="F272" s="2" t="n">
        <v>61.216</v>
      </c>
      <c r="G272" s="2" t="n">
        <v>36.385</v>
      </c>
      <c r="H272" s="2" t="n">
        <v>34.92</v>
      </c>
      <c r="I272" s="2" t="n">
        <v>54.297</v>
      </c>
      <c r="J272" s="2" t="n">
        <v>131.923</v>
      </c>
      <c r="K272" s="2" t="n">
        <v>4065.638</v>
      </c>
      <c r="L272" s="2" t="n">
        <v>266.66</v>
      </c>
      <c r="M272" s="2" t="n">
        <v>60.726</v>
      </c>
      <c r="N272" s="2" t="n">
        <v>62.164</v>
      </c>
      <c r="P272" s="2" t="n">
        <f aca="false">MAX(F272:L272)</f>
        <v>4065.638</v>
      </c>
      <c r="Q272" s="2" t="n">
        <f aca="false">MAX(M272:N272)</f>
        <v>62.164</v>
      </c>
      <c r="R272" s="3" t="n">
        <f aca="false">P272/Q272</f>
        <v>65.4018081204556</v>
      </c>
    </row>
    <row r="273" customFormat="false" ht="12.75" hidden="false" customHeight="false" outlineLevel="0" collapsed="false">
      <c r="A273" s="1" t="s">
        <v>299</v>
      </c>
      <c r="B273" s="1" t="s">
        <v>237</v>
      </c>
      <c r="C273" s="1" t="n">
        <v>226343457</v>
      </c>
      <c r="D273" s="1" t="n">
        <v>226509733</v>
      </c>
      <c r="F273" s="2" t="n">
        <v>19.13</v>
      </c>
      <c r="G273" s="2" t="n">
        <v>25.247</v>
      </c>
      <c r="H273" s="2" t="n">
        <v>93.924</v>
      </c>
      <c r="I273" s="2" t="n">
        <v>55.011</v>
      </c>
      <c r="J273" s="2" t="n">
        <v>7490.024</v>
      </c>
      <c r="K273" s="2" t="n">
        <v>203.24</v>
      </c>
      <c r="L273" s="2" t="n">
        <v>23.357</v>
      </c>
      <c r="M273" s="2" t="n">
        <v>22.373</v>
      </c>
      <c r="N273" s="2" t="n">
        <v>20.721</v>
      </c>
      <c r="P273" s="2" t="n">
        <f aca="false">MAX(F273:L273)</f>
        <v>7490.024</v>
      </c>
      <c r="Q273" s="2" t="n">
        <f aca="false">MAX(M273:N273)</f>
        <v>22.373</v>
      </c>
      <c r="R273" s="3" t="n">
        <f aca="false">P273/Q273</f>
        <v>334.77960041121</v>
      </c>
    </row>
    <row r="274" customFormat="false" ht="12.75" hidden="false" customHeight="false" outlineLevel="0" collapsed="false">
      <c r="A274" s="1" t="s">
        <v>300</v>
      </c>
      <c r="B274" s="1" t="s">
        <v>237</v>
      </c>
      <c r="C274" s="1" t="n">
        <v>242449747</v>
      </c>
      <c r="D274" s="1" t="n">
        <v>242561472</v>
      </c>
      <c r="F274" s="2" t="n">
        <v>704.938</v>
      </c>
      <c r="G274" s="2" t="n">
        <v>329.696</v>
      </c>
      <c r="H274" s="2" t="n">
        <v>240.831</v>
      </c>
      <c r="I274" s="2" t="n">
        <v>263.625</v>
      </c>
      <c r="J274" s="2" t="n">
        <v>618.694</v>
      </c>
      <c r="K274" s="2" t="n">
        <v>689.684</v>
      </c>
      <c r="L274" s="2" t="n">
        <v>108.026</v>
      </c>
      <c r="M274" s="2" t="n">
        <v>99.079</v>
      </c>
      <c r="N274" s="2" t="n">
        <v>132.099</v>
      </c>
      <c r="P274" s="2" t="n">
        <f aca="false">MAX(F274:L274)</f>
        <v>704.938</v>
      </c>
      <c r="Q274" s="2" t="n">
        <f aca="false">MAX(M274:N274)</f>
        <v>132.099</v>
      </c>
      <c r="R274" s="3" t="n">
        <f aca="false">P274/Q274</f>
        <v>5.33643706613979</v>
      </c>
    </row>
    <row r="275" customFormat="false" ht="12.75" hidden="false" customHeight="false" outlineLevel="0" collapsed="false">
      <c r="A275" s="1" t="s">
        <v>301</v>
      </c>
      <c r="B275" s="1" t="s">
        <v>302</v>
      </c>
      <c r="C275" s="1" t="n">
        <v>4177660</v>
      </c>
      <c r="D275" s="1" t="n">
        <v>4418979</v>
      </c>
      <c r="F275" s="2" t="n">
        <v>5025.43</v>
      </c>
      <c r="G275" s="2" t="n">
        <v>4949.899</v>
      </c>
      <c r="H275" s="2" t="n">
        <v>2769.556</v>
      </c>
      <c r="I275" s="2" t="n">
        <v>2529.085</v>
      </c>
      <c r="J275" s="2" t="n">
        <v>4032.013</v>
      </c>
      <c r="K275" s="2" t="n">
        <v>1242.764</v>
      </c>
      <c r="L275" s="2" t="n">
        <v>63.259</v>
      </c>
      <c r="M275" s="2" t="n">
        <v>377.141</v>
      </c>
      <c r="N275" s="2" t="n">
        <v>119.148</v>
      </c>
      <c r="P275" s="2" t="n">
        <f aca="false">MAX(F275:L275)</f>
        <v>5025.43</v>
      </c>
      <c r="Q275" s="2" t="n">
        <f aca="false">MAX(M275:N275)</f>
        <v>377.141</v>
      </c>
      <c r="R275" s="3" t="n">
        <f aca="false">P275/Q275</f>
        <v>13.3250694037509</v>
      </c>
    </row>
    <row r="276" customFormat="false" ht="12.75" hidden="false" customHeight="false" outlineLevel="0" collapsed="false">
      <c r="A276" s="1" t="s">
        <v>303</v>
      </c>
      <c r="B276" s="1" t="s">
        <v>302</v>
      </c>
      <c r="C276" s="1" t="n">
        <v>13095495</v>
      </c>
      <c r="D276" s="1" t="n">
        <v>13150399</v>
      </c>
      <c r="F276" s="2" t="n">
        <v>68.868</v>
      </c>
      <c r="G276" s="2" t="n">
        <v>52.722</v>
      </c>
      <c r="H276" s="2" t="n">
        <v>478.05</v>
      </c>
      <c r="I276" s="2" t="n">
        <v>317.207</v>
      </c>
      <c r="J276" s="2" t="n">
        <v>71.616</v>
      </c>
      <c r="K276" s="2" t="n">
        <v>103.286</v>
      </c>
      <c r="L276" s="2" t="n">
        <v>29.196</v>
      </c>
      <c r="M276" s="2" t="n">
        <v>233.316</v>
      </c>
      <c r="N276" s="2" t="n">
        <v>51.803</v>
      </c>
      <c r="P276" s="2" t="n">
        <f aca="false">MAX(F276:L276)</f>
        <v>478.05</v>
      </c>
      <c r="Q276" s="2" t="n">
        <f aca="false">MAX(M276:N276)</f>
        <v>233.316</v>
      </c>
      <c r="R276" s="3" t="n">
        <f aca="false">P276/Q276</f>
        <v>2.04893792110271</v>
      </c>
    </row>
    <row r="277" customFormat="false" ht="12.75" hidden="false" customHeight="false" outlineLevel="0" collapsed="false">
      <c r="A277" s="1" t="s">
        <v>304</v>
      </c>
      <c r="B277" s="1" t="s">
        <v>302</v>
      </c>
      <c r="C277" s="1" t="n">
        <v>19739261</v>
      </c>
      <c r="D277" s="1" t="n">
        <v>19818159</v>
      </c>
      <c r="F277" s="2" t="n">
        <v>228.603</v>
      </c>
      <c r="G277" s="2" t="n">
        <v>126.978</v>
      </c>
      <c r="H277" s="2" t="n">
        <v>246.852</v>
      </c>
      <c r="I277" s="2" t="n">
        <v>407.226</v>
      </c>
      <c r="J277" s="2" t="n">
        <v>726.925</v>
      </c>
      <c r="K277" s="2" t="n">
        <v>267.378</v>
      </c>
      <c r="L277" s="2" t="n">
        <v>23.357</v>
      </c>
      <c r="M277" s="2" t="n">
        <v>210.943</v>
      </c>
      <c r="N277" s="2" t="n">
        <v>248.657</v>
      </c>
      <c r="P277" s="2" t="n">
        <f aca="false">MAX(F277:L277)</f>
        <v>726.925</v>
      </c>
      <c r="Q277" s="2" t="n">
        <f aca="false">MAX(M277:N277)</f>
        <v>248.657</v>
      </c>
      <c r="R277" s="3" t="n">
        <f aca="false">P277/Q277</f>
        <v>2.92340452913049</v>
      </c>
    </row>
    <row r="278" customFormat="false" ht="12.75" hidden="false" customHeight="false" outlineLevel="0" collapsed="false">
      <c r="A278" s="1" t="s">
        <v>305</v>
      </c>
      <c r="B278" s="1" t="s">
        <v>302</v>
      </c>
      <c r="C278" s="1" t="n">
        <v>21473188</v>
      </c>
      <c r="D278" s="1" t="n">
        <v>21589662</v>
      </c>
      <c r="F278" s="2" t="n">
        <v>31.564</v>
      </c>
      <c r="G278" s="2" t="n">
        <v>32.673</v>
      </c>
      <c r="H278" s="2" t="n">
        <v>44.554</v>
      </c>
      <c r="I278" s="2" t="n">
        <v>32.864</v>
      </c>
      <c r="J278" s="2" t="n">
        <v>1254.619</v>
      </c>
      <c r="K278" s="2" t="n">
        <v>3415.936</v>
      </c>
      <c r="L278" s="2" t="n">
        <v>20.437</v>
      </c>
      <c r="M278" s="2" t="n">
        <v>169.394</v>
      </c>
      <c r="N278" s="2" t="n">
        <v>147.64</v>
      </c>
      <c r="P278" s="2" t="n">
        <f aca="false">MAX(F278:L278)</f>
        <v>3415.936</v>
      </c>
      <c r="Q278" s="2" t="n">
        <f aca="false">MAX(M278:N278)</f>
        <v>169.394</v>
      </c>
      <c r="R278" s="3" t="n">
        <f aca="false">P278/Q278</f>
        <v>20.1656257010284</v>
      </c>
    </row>
    <row r="279" customFormat="false" ht="12.75" hidden="false" customHeight="false" outlineLevel="0" collapsed="false">
      <c r="A279" s="1" t="s">
        <v>306</v>
      </c>
      <c r="B279" s="1" t="s">
        <v>302</v>
      </c>
      <c r="C279" s="1" t="n">
        <v>32238189</v>
      </c>
      <c r="D279" s="1" t="n">
        <v>32311796</v>
      </c>
      <c r="F279" s="2" t="n">
        <v>180.778</v>
      </c>
      <c r="G279" s="2" t="n">
        <v>354.201</v>
      </c>
      <c r="H279" s="2" t="n">
        <v>755.005</v>
      </c>
      <c r="I279" s="2" t="n">
        <v>596.55</v>
      </c>
      <c r="J279" s="2" t="n">
        <v>1610.005</v>
      </c>
      <c r="K279" s="2" t="n">
        <v>728</v>
      </c>
      <c r="L279" s="2" t="n">
        <v>188.803</v>
      </c>
      <c r="M279" s="2" t="n">
        <v>89.491</v>
      </c>
      <c r="N279" s="2" t="n">
        <v>56.984</v>
      </c>
      <c r="P279" s="2" t="n">
        <f aca="false">MAX(F279:L279)</f>
        <v>1610.005</v>
      </c>
      <c r="Q279" s="2" t="n">
        <f aca="false">MAX(M279:N279)</f>
        <v>89.491</v>
      </c>
      <c r="R279" s="3" t="n">
        <f aca="false">P279/Q279</f>
        <v>17.9906918014102</v>
      </c>
    </row>
    <row r="280" customFormat="false" ht="12.75" hidden="false" customHeight="false" outlineLevel="0" collapsed="false">
      <c r="A280" s="1" t="s">
        <v>307</v>
      </c>
      <c r="B280" s="1" t="s">
        <v>302</v>
      </c>
      <c r="C280" s="1" t="n">
        <v>41525669</v>
      </c>
      <c r="D280" s="1" t="n">
        <v>41576390</v>
      </c>
      <c r="F280" s="2" t="n">
        <v>66.955</v>
      </c>
      <c r="G280" s="2" t="n">
        <v>52.722</v>
      </c>
      <c r="H280" s="2" t="n">
        <v>130.049</v>
      </c>
      <c r="I280" s="2" t="n">
        <v>72.872</v>
      </c>
      <c r="J280" s="2" t="n">
        <v>215.924</v>
      </c>
      <c r="K280" s="2" t="n">
        <v>74.966</v>
      </c>
      <c r="L280" s="2" t="n">
        <v>81.75</v>
      </c>
      <c r="M280" s="2" t="n">
        <v>51.138</v>
      </c>
      <c r="N280" s="2" t="n">
        <v>158.001</v>
      </c>
      <c r="P280" s="2" t="n">
        <f aca="false">MAX(F280:L280)</f>
        <v>215.924</v>
      </c>
      <c r="Q280" s="2" t="n">
        <f aca="false">MAX(M280:N280)</f>
        <v>158.001</v>
      </c>
      <c r="R280" s="3" t="n">
        <f aca="false">P280/Q280</f>
        <v>1.36659894557629</v>
      </c>
    </row>
    <row r="281" customFormat="false" ht="12.75" hidden="false" customHeight="false" outlineLevel="0" collapsed="false">
      <c r="A281" s="1" t="s">
        <v>308</v>
      </c>
      <c r="B281" s="1" t="s">
        <v>302</v>
      </c>
      <c r="C281" s="1" t="n">
        <v>48686861</v>
      </c>
      <c r="D281" s="1" t="n">
        <v>48749154</v>
      </c>
      <c r="F281" s="2" t="n">
        <v>202.777</v>
      </c>
      <c r="G281" s="2" t="n">
        <v>132.918</v>
      </c>
      <c r="H281" s="2" t="n">
        <v>481.662</v>
      </c>
      <c r="I281" s="2" t="n">
        <v>468.667</v>
      </c>
      <c r="J281" s="2" t="n">
        <v>169.077</v>
      </c>
      <c r="K281" s="2" t="n">
        <v>147.432</v>
      </c>
      <c r="L281" s="2" t="n">
        <v>532.346</v>
      </c>
      <c r="M281" s="2" t="n">
        <v>274.865</v>
      </c>
      <c r="N281" s="2" t="n">
        <v>90.656</v>
      </c>
      <c r="P281" s="2" t="n">
        <f aca="false">MAX(F281:L281)</f>
        <v>532.346</v>
      </c>
      <c r="Q281" s="2" t="n">
        <f aca="false">MAX(M281:N281)</f>
        <v>274.865</v>
      </c>
      <c r="R281" s="3" t="n">
        <f aca="false">P281/Q281</f>
        <v>1.93675440670875</v>
      </c>
    </row>
    <row r="282" customFormat="false" ht="12.75" hidden="false" customHeight="false" outlineLevel="0" collapsed="false">
      <c r="A282" s="1" t="s">
        <v>309</v>
      </c>
      <c r="B282" s="1" t="s">
        <v>302</v>
      </c>
      <c r="C282" s="1" t="n">
        <v>50394521</v>
      </c>
      <c r="D282" s="1" t="n">
        <v>50465702</v>
      </c>
      <c r="F282" s="2" t="n">
        <v>17.217</v>
      </c>
      <c r="G282" s="2" t="n">
        <v>9.653</v>
      </c>
      <c r="H282" s="2" t="n">
        <v>10.837</v>
      </c>
      <c r="I282" s="2" t="n">
        <v>8.573</v>
      </c>
      <c r="J282" s="2" t="n">
        <v>9.692</v>
      </c>
      <c r="K282" s="2" t="n">
        <v>26.654</v>
      </c>
      <c r="L282" s="2" t="n">
        <v>531.373</v>
      </c>
      <c r="M282" s="2" t="n">
        <v>12.784</v>
      </c>
      <c r="N282" s="2" t="n">
        <v>15.541</v>
      </c>
      <c r="P282" s="2" t="n">
        <f aca="false">MAX(F282:L282)</f>
        <v>531.373</v>
      </c>
      <c r="Q282" s="2" t="n">
        <f aca="false">MAX(M282:N282)</f>
        <v>15.541</v>
      </c>
      <c r="R282" s="3" t="n">
        <f aca="false">P282/Q282</f>
        <v>34.1916865066598</v>
      </c>
    </row>
    <row r="283" customFormat="false" ht="12.75" hidden="false" customHeight="false" outlineLevel="0" collapsed="false">
      <c r="A283" s="1" t="s">
        <v>310</v>
      </c>
      <c r="B283" s="1" t="s">
        <v>311</v>
      </c>
      <c r="C283" s="1" t="n">
        <v>14142630</v>
      </c>
      <c r="D283" s="1" t="n">
        <v>14212350</v>
      </c>
      <c r="F283" s="2" t="n">
        <v>205.647</v>
      </c>
      <c r="G283" s="2" t="n">
        <v>252.47</v>
      </c>
      <c r="H283" s="2" t="n">
        <v>179.419</v>
      </c>
      <c r="I283" s="2" t="n">
        <v>178.608</v>
      </c>
      <c r="J283" s="2" t="n">
        <v>156.693</v>
      </c>
      <c r="K283" s="2" t="n">
        <v>68.302</v>
      </c>
      <c r="L283" s="2" t="n">
        <v>67.152</v>
      </c>
      <c r="M283" s="2" t="n">
        <v>35.157</v>
      </c>
      <c r="N283" s="2" t="n">
        <v>7.771</v>
      </c>
      <c r="P283" s="2" t="n">
        <f aca="false">MAX(F283:L283)</f>
        <v>252.47</v>
      </c>
      <c r="Q283" s="2" t="n">
        <f aca="false">MAX(M283:N283)</f>
        <v>35.157</v>
      </c>
      <c r="R283" s="3" t="n">
        <f aca="false">P283/Q283</f>
        <v>7.18121568962084</v>
      </c>
    </row>
    <row r="284" customFormat="false" ht="12.75" hidden="false" customHeight="false" outlineLevel="0" collapsed="false">
      <c r="A284" s="1" t="s">
        <v>312</v>
      </c>
      <c r="B284" s="1" t="s">
        <v>311</v>
      </c>
      <c r="C284" s="1" t="n">
        <v>22499435</v>
      </c>
      <c r="D284" s="1" t="n">
        <v>22673217</v>
      </c>
      <c r="F284" s="2" t="n">
        <v>18.173</v>
      </c>
      <c r="G284" s="2" t="n">
        <v>27.475</v>
      </c>
      <c r="H284" s="2" t="n">
        <v>26.491</v>
      </c>
      <c r="I284" s="2" t="n">
        <v>20.004</v>
      </c>
      <c r="J284" s="2" t="n">
        <v>22.615</v>
      </c>
      <c r="K284" s="2" t="n">
        <v>14.16</v>
      </c>
      <c r="L284" s="2" t="n">
        <v>3927.879</v>
      </c>
      <c r="M284" s="2" t="n">
        <v>118.256</v>
      </c>
      <c r="N284" s="2" t="n">
        <v>80.295</v>
      </c>
      <c r="P284" s="2" t="n">
        <f aca="false">MAX(F284:L284)</f>
        <v>3927.879</v>
      </c>
      <c r="Q284" s="2" t="n">
        <f aca="false">MAX(M284:N284)</f>
        <v>118.256</v>
      </c>
      <c r="R284" s="3" t="n">
        <f aca="false">P284/Q284</f>
        <v>33.2150503991341</v>
      </c>
    </row>
    <row r="285" customFormat="false" ht="12.75" hidden="false" customHeight="false" outlineLevel="0" collapsed="false">
      <c r="A285" s="1" t="s">
        <v>313</v>
      </c>
      <c r="B285" s="1" t="s">
        <v>311</v>
      </c>
      <c r="C285" s="1" t="n">
        <v>29656278</v>
      </c>
      <c r="D285" s="1" t="n">
        <v>29830973</v>
      </c>
      <c r="F285" s="2" t="n">
        <v>685.808</v>
      </c>
      <c r="G285" s="2" t="n">
        <v>688.352</v>
      </c>
      <c r="H285" s="2" t="n">
        <v>316.693</v>
      </c>
      <c r="I285" s="2" t="n">
        <v>705.143</v>
      </c>
      <c r="J285" s="2" t="n">
        <v>530.925</v>
      </c>
      <c r="K285" s="2" t="n">
        <v>1355.213</v>
      </c>
      <c r="L285" s="2" t="n">
        <v>1116.273</v>
      </c>
      <c r="M285" s="2" t="n">
        <v>393.121</v>
      </c>
      <c r="N285" s="2" t="n">
        <v>372.985</v>
      </c>
      <c r="P285" s="2" t="n">
        <f aca="false">MAX(F285:L285)</f>
        <v>1355.213</v>
      </c>
      <c r="Q285" s="2" t="n">
        <f aca="false">MAX(M285:N285)</f>
        <v>393.121</v>
      </c>
      <c r="R285" s="3" t="n">
        <f aca="false">P285/Q285</f>
        <v>3.44731774695323</v>
      </c>
    </row>
    <row r="286" customFormat="false" ht="12.75" hidden="false" customHeight="false" outlineLevel="0" collapsed="false">
      <c r="A286" s="1" t="s">
        <v>314</v>
      </c>
      <c r="B286" s="1" t="s">
        <v>311</v>
      </c>
      <c r="C286" s="1" t="n">
        <v>32809614</v>
      </c>
      <c r="D286" s="1" t="n">
        <v>32870509</v>
      </c>
      <c r="F286" s="2" t="n">
        <v>75.563</v>
      </c>
      <c r="G286" s="2" t="n">
        <v>68.315</v>
      </c>
      <c r="H286" s="2" t="n">
        <v>441.925</v>
      </c>
      <c r="I286" s="2" t="n">
        <v>577.26</v>
      </c>
      <c r="J286" s="2" t="n">
        <v>175.001</v>
      </c>
      <c r="K286" s="2" t="n">
        <v>257.382</v>
      </c>
      <c r="L286" s="2" t="n">
        <v>20.437</v>
      </c>
      <c r="M286" s="2" t="n">
        <v>51.138</v>
      </c>
      <c r="N286" s="2" t="n">
        <v>145.05</v>
      </c>
      <c r="P286" s="2" t="n">
        <f aca="false">MAX(F286:L286)</f>
        <v>577.26</v>
      </c>
      <c r="Q286" s="2" t="n">
        <f aca="false">MAX(M286:N286)</f>
        <v>145.05</v>
      </c>
      <c r="R286" s="3" t="n">
        <f aca="false">P286/Q286</f>
        <v>3.97973112719752</v>
      </c>
    </row>
    <row r="287" customFormat="false" ht="12.75" hidden="false" customHeight="false" outlineLevel="0" collapsed="false">
      <c r="A287" s="1" t="s">
        <v>315</v>
      </c>
      <c r="B287" s="1" t="s">
        <v>311</v>
      </c>
      <c r="C287" s="1" t="n">
        <v>41356555</v>
      </c>
      <c r="D287" s="1" t="n">
        <v>41415712</v>
      </c>
      <c r="F287" s="2" t="n">
        <v>13.391</v>
      </c>
      <c r="G287" s="2" t="n">
        <v>15.594</v>
      </c>
      <c r="H287" s="2" t="n">
        <v>24.083</v>
      </c>
      <c r="I287" s="2" t="n">
        <v>37.865</v>
      </c>
      <c r="J287" s="2" t="n">
        <v>121.154</v>
      </c>
      <c r="K287" s="2" t="n">
        <v>742.16</v>
      </c>
      <c r="L287" s="2" t="n">
        <v>10.705</v>
      </c>
      <c r="M287" s="2" t="n">
        <v>9.588</v>
      </c>
      <c r="N287" s="2" t="n">
        <v>23.312</v>
      </c>
      <c r="P287" s="2" t="n">
        <f aca="false">MAX(F287:L287)</f>
        <v>742.16</v>
      </c>
      <c r="Q287" s="2" t="n">
        <f aca="false">MAX(M287:N287)</f>
        <v>23.312</v>
      </c>
      <c r="R287" s="3" t="n">
        <f aca="false">P287/Q287</f>
        <v>31.8359643102265</v>
      </c>
    </row>
    <row r="288" customFormat="false" ht="12.75" hidden="false" customHeight="false" outlineLevel="0" collapsed="false">
      <c r="A288" s="1" t="s">
        <v>316</v>
      </c>
      <c r="B288" s="1" t="s">
        <v>317</v>
      </c>
      <c r="C288" s="1" t="n">
        <v>25488306</v>
      </c>
      <c r="D288" s="1" t="n">
        <v>25597995</v>
      </c>
      <c r="F288" s="2" t="n">
        <v>168.343</v>
      </c>
      <c r="G288" s="2" t="n">
        <v>268.806</v>
      </c>
      <c r="H288" s="2" t="n">
        <v>372.084</v>
      </c>
      <c r="I288" s="2" t="n">
        <v>550.826</v>
      </c>
      <c r="J288" s="2" t="n">
        <v>672.541</v>
      </c>
      <c r="K288" s="2" t="n">
        <v>526.426</v>
      </c>
      <c r="L288" s="2" t="n">
        <v>70.071</v>
      </c>
      <c r="M288" s="2" t="n">
        <v>236.512</v>
      </c>
      <c r="N288" s="2" t="n">
        <v>486.953</v>
      </c>
      <c r="P288" s="2" t="n">
        <f aca="false">MAX(F288:L288)</f>
        <v>672.541</v>
      </c>
      <c r="Q288" s="2" t="n">
        <f aca="false">MAX(M288:N288)</f>
        <v>486.953</v>
      </c>
      <c r="R288" s="3" t="n">
        <f aca="false">P288/Q288</f>
        <v>1.38112097060702</v>
      </c>
    </row>
    <row r="289" customFormat="false" ht="12.75" hidden="false" customHeight="false" outlineLevel="0" collapsed="false">
      <c r="A289" s="1" t="s">
        <v>318</v>
      </c>
      <c r="B289" s="1" t="s">
        <v>317</v>
      </c>
      <c r="C289" s="1" t="n">
        <v>26897501</v>
      </c>
      <c r="D289" s="1" t="n">
        <v>27112958</v>
      </c>
      <c r="F289" s="2" t="n">
        <v>977.539</v>
      </c>
      <c r="G289" s="2" t="n">
        <v>907.407</v>
      </c>
      <c r="H289" s="2" t="n">
        <v>989.815</v>
      </c>
      <c r="I289" s="2" t="n">
        <v>1410.286</v>
      </c>
      <c r="J289" s="2" t="n">
        <v>1583.62</v>
      </c>
      <c r="K289" s="2" t="n">
        <v>1630.087</v>
      </c>
      <c r="L289" s="2" t="n">
        <v>652.051</v>
      </c>
      <c r="M289" s="2" t="n">
        <v>722.321</v>
      </c>
      <c r="N289" s="2" t="n">
        <v>841.806</v>
      </c>
      <c r="P289" s="2" t="n">
        <f aca="false">MAX(F289:L289)</f>
        <v>1630.087</v>
      </c>
      <c r="Q289" s="2" t="n">
        <f aca="false">MAX(M289:N289)</f>
        <v>841.806</v>
      </c>
      <c r="R289" s="3" t="n">
        <f aca="false">P289/Q289</f>
        <v>1.93641646650178</v>
      </c>
    </row>
    <row r="290" customFormat="false" ht="12.75" hidden="false" customHeight="false" outlineLevel="0" collapsed="false">
      <c r="A290" s="1" t="s">
        <v>319</v>
      </c>
      <c r="B290" s="1" t="s">
        <v>317</v>
      </c>
      <c r="C290" s="1" t="n">
        <v>27119291</v>
      </c>
      <c r="D290" s="1" t="n">
        <v>27388911</v>
      </c>
      <c r="F290" s="2" t="n">
        <v>2226.723</v>
      </c>
      <c r="G290" s="2" t="n">
        <v>1683.381</v>
      </c>
      <c r="H290" s="2" t="n">
        <v>2132.558</v>
      </c>
      <c r="I290" s="2" t="n">
        <v>2949.17</v>
      </c>
      <c r="J290" s="2" t="n">
        <v>3887.705</v>
      </c>
      <c r="K290" s="2" t="n">
        <v>3605.849</v>
      </c>
      <c r="L290" s="2" t="n">
        <v>1044.255</v>
      </c>
      <c r="M290" s="2" t="n">
        <v>1217.717</v>
      </c>
      <c r="N290" s="2" t="n">
        <v>1370.202</v>
      </c>
      <c r="P290" s="2" t="n">
        <f aca="false">MAX(F290:L290)</f>
        <v>3887.705</v>
      </c>
      <c r="Q290" s="2" t="n">
        <f aca="false">MAX(M290:N290)</f>
        <v>1370.202</v>
      </c>
      <c r="R290" s="3" t="n">
        <f aca="false">P290/Q290</f>
        <v>2.83732252616767</v>
      </c>
    </row>
    <row r="291" customFormat="false" ht="12.75" hidden="false" customHeight="false" outlineLevel="0" collapsed="false">
      <c r="A291" s="1" t="s">
        <v>320</v>
      </c>
      <c r="B291" s="1" t="s">
        <v>317</v>
      </c>
      <c r="C291" s="1" t="n">
        <v>40942227</v>
      </c>
      <c r="D291" s="1" t="n">
        <v>40995632</v>
      </c>
      <c r="F291" s="2" t="n">
        <v>178.865</v>
      </c>
      <c r="G291" s="2" t="n">
        <v>128.463</v>
      </c>
      <c r="H291" s="2" t="n">
        <v>162.561</v>
      </c>
      <c r="I291" s="2" t="n">
        <v>259.338</v>
      </c>
      <c r="J291" s="2" t="n">
        <v>451.232</v>
      </c>
      <c r="K291" s="2" t="n">
        <v>476.448</v>
      </c>
      <c r="L291" s="2" t="n">
        <v>253.035</v>
      </c>
      <c r="M291" s="2" t="n">
        <v>194.963</v>
      </c>
      <c r="N291" s="2" t="n">
        <v>414.428</v>
      </c>
      <c r="P291" s="2" t="n">
        <f aca="false">MAX(F291:L291)</f>
        <v>476.448</v>
      </c>
      <c r="Q291" s="2" t="n">
        <f aca="false">MAX(M291:N291)</f>
        <v>414.428</v>
      </c>
      <c r="R291" s="3" t="n">
        <f aca="false">P291/Q291</f>
        <v>1.14965205053713</v>
      </c>
    </row>
    <row r="292" customFormat="false" ht="12.75" hidden="false" customHeight="false" outlineLevel="0" collapsed="false">
      <c r="A292" s="1" t="s">
        <v>321</v>
      </c>
      <c r="B292" s="1" t="s">
        <v>317</v>
      </c>
      <c r="C292" s="1" t="n">
        <v>47607396</v>
      </c>
      <c r="D292" s="1" t="n">
        <v>47674471</v>
      </c>
      <c r="F292" s="2" t="n">
        <v>83.215</v>
      </c>
      <c r="G292" s="2" t="n">
        <v>175.987</v>
      </c>
      <c r="H292" s="2" t="n">
        <v>2255.382</v>
      </c>
      <c r="I292" s="2" t="n">
        <v>1025.208</v>
      </c>
      <c r="J292" s="2" t="n">
        <v>2868.394</v>
      </c>
      <c r="K292" s="2" t="n">
        <v>114.114</v>
      </c>
      <c r="L292" s="2" t="n">
        <v>3.893</v>
      </c>
      <c r="M292" s="2" t="n">
        <v>6.392</v>
      </c>
      <c r="N292" s="2" t="n">
        <v>145.05</v>
      </c>
      <c r="P292" s="2" t="n">
        <f aca="false">MAX(F292:L292)</f>
        <v>2868.394</v>
      </c>
      <c r="Q292" s="2" t="n">
        <f aca="false">MAX(M292:N292)</f>
        <v>145.05</v>
      </c>
      <c r="R292" s="3" t="n">
        <f aca="false">P292/Q292</f>
        <v>19.7752085487763</v>
      </c>
    </row>
    <row r="293" customFormat="false" ht="12.75" hidden="false" customHeight="false" outlineLevel="0" collapsed="false">
      <c r="A293" s="1" t="s">
        <v>322</v>
      </c>
      <c r="B293" s="1" t="s">
        <v>323</v>
      </c>
      <c r="C293" s="1" t="n">
        <v>496757</v>
      </c>
      <c r="D293" s="1" t="n">
        <v>552904</v>
      </c>
      <c r="F293" s="2" t="n">
        <v>3.826</v>
      </c>
      <c r="G293" s="2" t="n">
        <v>6.683</v>
      </c>
      <c r="H293" s="2" t="n">
        <v>9.633</v>
      </c>
      <c r="I293" s="2" t="n">
        <v>26.434</v>
      </c>
      <c r="J293" s="2" t="n">
        <v>710.233</v>
      </c>
      <c r="K293" s="2" t="n">
        <v>8.33</v>
      </c>
      <c r="L293" s="2" t="n">
        <v>4.866</v>
      </c>
      <c r="M293" s="2" t="n">
        <v>9.588</v>
      </c>
      <c r="N293" s="2" t="n">
        <v>10.361</v>
      </c>
      <c r="P293" s="2" t="n">
        <f aca="false">MAX(F293:L293)</f>
        <v>710.233</v>
      </c>
      <c r="Q293" s="2" t="n">
        <f aca="false">MAX(M293:N293)</f>
        <v>10.361</v>
      </c>
      <c r="R293" s="3" t="n">
        <f aca="false">P293/Q293</f>
        <v>68.5486922111765</v>
      </c>
    </row>
    <row r="294" customFormat="false" ht="12.75" hidden="false" customHeight="false" outlineLevel="0" collapsed="false">
      <c r="A294" s="1" t="s">
        <v>324</v>
      </c>
      <c r="B294" s="1" t="s">
        <v>323</v>
      </c>
      <c r="C294" s="1" t="n">
        <v>3580337</v>
      </c>
      <c r="D294" s="1" t="n">
        <v>3639683</v>
      </c>
      <c r="F294" s="2" t="n">
        <v>68.868</v>
      </c>
      <c r="G294" s="2" t="n">
        <v>54.949</v>
      </c>
      <c r="H294" s="2" t="n">
        <v>175.807</v>
      </c>
      <c r="I294" s="2" t="n">
        <v>150.745</v>
      </c>
      <c r="J294" s="2" t="n">
        <v>215.385</v>
      </c>
      <c r="K294" s="2" t="n">
        <v>144.101</v>
      </c>
      <c r="L294" s="2" t="n">
        <v>54.5</v>
      </c>
      <c r="M294" s="2" t="n">
        <v>194.963</v>
      </c>
      <c r="N294" s="2" t="n">
        <v>62.164</v>
      </c>
      <c r="P294" s="2" t="n">
        <f aca="false">MAX(F294:L294)</f>
        <v>215.385</v>
      </c>
      <c r="Q294" s="2" t="n">
        <f aca="false">MAX(M294:N294)</f>
        <v>194.963</v>
      </c>
      <c r="R294" s="3" t="n">
        <f aca="false">P294/Q294</f>
        <v>1.104748080405</v>
      </c>
    </row>
    <row r="295" customFormat="false" ht="12.75" hidden="false" customHeight="false" outlineLevel="0" collapsed="false">
      <c r="A295" s="1" t="s">
        <v>325</v>
      </c>
      <c r="B295" s="1" t="s">
        <v>323</v>
      </c>
      <c r="C295" s="1" t="n">
        <v>3645532</v>
      </c>
      <c r="D295" s="1" t="n">
        <v>3696165</v>
      </c>
      <c r="F295" s="2" t="n">
        <v>37.303</v>
      </c>
      <c r="G295" s="2" t="n">
        <v>18.564</v>
      </c>
      <c r="H295" s="2" t="n">
        <v>79.474</v>
      </c>
      <c r="I295" s="2" t="n">
        <v>72.158</v>
      </c>
      <c r="J295" s="2" t="n">
        <v>128.693</v>
      </c>
      <c r="K295" s="2" t="n">
        <v>54.975</v>
      </c>
      <c r="L295" s="2" t="n">
        <v>7.786</v>
      </c>
      <c r="M295" s="2" t="n">
        <v>38.353</v>
      </c>
      <c r="N295" s="2" t="n">
        <v>72.525</v>
      </c>
      <c r="P295" s="2" t="n">
        <f aca="false">MAX(F295:L295)</f>
        <v>128.693</v>
      </c>
      <c r="Q295" s="2" t="n">
        <f aca="false">MAX(M295:N295)</f>
        <v>72.525</v>
      </c>
      <c r="R295" s="3" t="n">
        <f aca="false">P295/Q295</f>
        <v>1.77446397793864</v>
      </c>
    </row>
    <row r="296" customFormat="false" ht="12.75" hidden="false" customHeight="false" outlineLevel="0" collapsed="false">
      <c r="A296" s="1" t="s">
        <v>326</v>
      </c>
      <c r="B296" s="1" t="s">
        <v>323</v>
      </c>
      <c r="C296" s="1" t="n">
        <v>3701776</v>
      </c>
      <c r="D296" s="1" t="n">
        <v>3797743</v>
      </c>
      <c r="F296" s="2" t="n">
        <v>95.65</v>
      </c>
      <c r="G296" s="2" t="n">
        <v>50.494</v>
      </c>
      <c r="H296" s="2" t="n">
        <v>211.931</v>
      </c>
      <c r="I296" s="2" t="n">
        <v>139.314</v>
      </c>
      <c r="J296" s="2" t="n">
        <v>277.847</v>
      </c>
      <c r="K296" s="2" t="n">
        <v>159.094</v>
      </c>
      <c r="L296" s="2" t="n">
        <v>34.062</v>
      </c>
      <c r="M296" s="2" t="n">
        <v>118.256</v>
      </c>
      <c r="N296" s="2" t="n">
        <v>103.607</v>
      </c>
      <c r="P296" s="2" t="n">
        <f aca="false">MAX(F296:L296)</f>
        <v>277.847</v>
      </c>
      <c r="Q296" s="2" t="n">
        <f aca="false">MAX(M296:N296)</f>
        <v>118.256</v>
      </c>
      <c r="R296" s="3" t="n">
        <f aca="false">P296/Q296</f>
        <v>2.34953828981193</v>
      </c>
    </row>
    <row r="297" customFormat="false" ht="12.75" hidden="false" customHeight="false" outlineLevel="0" collapsed="false">
      <c r="A297" s="1" t="s">
        <v>327</v>
      </c>
      <c r="B297" s="1" t="s">
        <v>323</v>
      </c>
      <c r="C297" s="1" t="n">
        <v>8786375</v>
      </c>
      <c r="D297" s="1" t="n">
        <v>8896554</v>
      </c>
      <c r="F297" s="2" t="n">
        <v>363.468</v>
      </c>
      <c r="G297" s="2" t="n">
        <v>268.064</v>
      </c>
      <c r="H297" s="2" t="n">
        <v>514.174</v>
      </c>
      <c r="I297" s="2" t="n">
        <v>542.967</v>
      </c>
      <c r="J297" s="2" t="n">
        <v>1078.542</v>
      </c>
      <c r="K297" s="2" t="n">
        <v>488.943</v>
      </c>
      <c r="L297" s="2" t="n">
        <v>366.9</v>
      </c>
      <c r="M297" s="2" t="n">
        <v>73.51</v>
      </c>
      <c r="N297" s="2" t="n">
        <v>310.821</v>
      </c>
      <c r="P297" s="2" t="n">
        <f aca="false">MAX(F297:L297)</f>
        <v>1078.542</v>
      </c>
      <c r="Q297" s="2" t="n">
        <f aca="false">MAX(M297:N297)</f>
        <v>310.821</v>
      </c>
      <c r="R297" s="3" t="n">
        <f aca="false">P297/Q297</f>
        <v>3.46997789724632</v>
      </c>
    </row>
    <row r="298" customFormat="false" ht="12.75" hidden="false" customHeight="false" outlineLevel="0" collapsed="false">
      <c r="A298" s="1" t="s">
        <v>328</v>
      </c>
      <c r="B298" s="1" t="s">
        <v>323</v>
      </c>
      <c r="C298" s="1" t="n">
        <v>11750802</v>
      </c>
      <c r="D298" s="1" t="n">
        <v>11806785</v>
      </c>
      <c r="F298" s="2" t="n">
        <v>44.955</v>
      </c>
      <c r="G298" s="2" t="n">
        <v>49.009</v>
      </c>
      <c r="H298" s="2" t="n">
        <v>115.599</v>
      </c>
      <c r="I298" s="2" t="n">
        <v>143.601</v>
      </c>
      <c r="J298" s="2" t="n">
        <v>160.462</v>
      </c>
      <c r="K298" s="2" t="n">
        <v>39.982</v>
      </c>
      <c r="L298" s="2" t="n">
        <v>37.955</v>
      </c>
      <c r="M298" s="2" t="n">
        <v>57.53</v>
      </c>
      <c r="N298" s="2" t="n">
        <v>189.083</v>
      </c>
      <c r="P298" s="2" t="n">
        <f aca="false">MAX(F298:L298)</f>
        <v>160.462</v>
      </c>
      <c r="Q298" s="2" t="n">
        <f aca="false">MAX(M298:N298)</f>
        <v>189.083</v>
      </c>
      <c r="R298" s="3" t="n">
        <f aca="false">P298/Q298</f>
        <v>0.848632611075559</v>
      </c>
    </row>
    <row r="299" customFormat="false" ht="12.75" hidden="false" customHeight="false" outlineLevel="0" collapsed="false">
      <c r="A299" s="1" t="s">
        <v>329</v>
      </c>
      <c r="B299" s="1" t="s">
        <v>323</v>
      </c>
      <c r="C299" s="1" t="n">
        <v>28581316</v>
      </c>
      <c r="D299" s="1" t="n">
        <v>28774590</v>
      </c>
      <c r="F299" s="2" t="n">
        <v>751.806</v>
      </c>
      <c r="G299" s="2" t="n">
        <v>109.899</v>
      </c>
      <c r="H299" s="2" t="n">
        <v>175.807</v>
      </c>
      <c r="I299" s="2" t="n">
        <v>207.899</v>
      </c>
      <c r="J299" s="2" t="n">
        <v>1076.388</v>
      </c>
      <c r="K299" s="2" t="n">
        <v>349.84</v>
      </c>
      <c r="L299" s="2" t="n">
        <v>27.25</v>
      </c>
      <c r="M299" s="2" t="n">
        <v>63.922</v>
      </c>
      <c r="N299" s="2" t="n">
        <v>582.789</v>
      </c>
      <c r="P299" s="2" t="n">
        <f aca="false">MAX(F299:L299)</f>
        <v>1076.388</v>
      </c>
      <c r="Q299" s="2" t="n">
        <f aca="false">MAX(M299:N299)</f>
        <v>582.789</v>
      </c>
      <c r="R299" s="3" t="n">
        <f aca="false">P299/Q299</f>
        <v>1.84696004900573</v>
      </c>
    </row>
    <row r="300" customFormat="false" ht="12.75" hidden="false" customHeight="false" outlineLevel="0" collapsed="false">
      <c r="A300" s="1" t="s">
        <v>330</v>
      </c>
      <c r="B300" s="1" t="s">
        <v>323</v>
      </c>
      <c r="C300" s="1" t="n">
        <v>33941005</v>
      </c>
      <c r="D300" s="1" t="n">
        <v>34110285</v>
      </c>
      <c r="F300" s="2" t="n">
        <v>150.17</v>
      </c>
      <c r="G300" s="2" t="n">
        <v>244.302</v>
      </c>
      <c r="H300" s="2" t="n">
        <v>205.91</v>
      </c>
      <c r="I300" s="2" t="n">
        <v>158.604</v>
      </c>
      <c r="J300" s="2" t="n">
        <v>447.463</v>
      </c>
      <c r="K300" s="2" t="n">
        <v>201.574</v>
      </c>
      <c r="L300" s="2" t="n">
        <v>2297.751</v>
      </c>
      <c r="M300" s="2" t="n">
        <v>111.864</v>
      </c>
      <c r="N300" s="2" t="n">
        <v>124.328</v>
      </c>
      <c r="P300" s="2" t="n">
        <f aca="false">MAX(F300:L300)</f>
        <v>2297.751</v>
      </c>
      <c r="Q300" s="2" t="n">
        <f aca="false">MAX(M300:N300)</f>
        <v>124.328</v>
      </c>
      <c r="R300" s="3" t="n">
        <f aca="false">P300/Q300</f>
        <v>18.4813638118525</v>
      </c>
    </row>
    <row r="301" customFormat="false" ht="12.75" hidden="false" customHeight="false" outlineLevel="0" collapsed="false">
      <c r="A301" s="1" t="s">
        <v>331</v>
      </c>
      <c r="B301" s="1" t="s">
        <v>323</v>
      </c>
      <c r="C301" s="1" t="n">
        <v>34138271</v>
      </c>
      <c r="D301" s="1" t="n">
        <v>34429473</v>
      </c>
      <c r="F301" s="2" t="n">
        <v>547.116</v>
      </c>
      <c r="G301" s="2" t="n">
        <v>2974.692</v>
      </c>
      <c r="H301" s="2" t="n">
        <v>451.558</v>
      </c>
      <c r="I301" s="2" t="n">
        <v>401.51</v>
      </c>
      <c r="J301" s="2" t="n">
        <v>7698.947</v>
      </c>
      <c r="K301" s="2" t="n">
        <v>16381.665</v>
      </c>
      <c r="L301" s="2" t="n">
        <v>799.006</v>
      </c>
      <c r="M301" s="2" t="n">
        <v>63.922</v>
      </c>
      <c r="N301" s="2" t="n">
        <v>196.853</v>
      </c>
      <c r="P301" s="2" t="n">
        <f aca="false">MAX(F301:L301)</f>
        <v>16381.665</v>
      </c>
      <c r="Q301" s="2" t="n">
        <f aca="false">MAX(M301:N301)</f>
        <v>196.853</v>
      </c>
      <c r="R301" s="3" t="n">
        <f aca="false">P301/Q301</f>
        <v>83.2177563969053</v>
      </c>
    </row>
    <row r="302" customFormat="false" ht="12.75" hidden="false" customHeight="false" outlineLevel="0" collapsed="false">
      <c r="A302" s="1" t="s">
        <v>332</v>
      </c>
      <c r="B302" s="1" t="s">
        <v>323</v>
      </c>
      <c r="C302" s="1" t="n">
        <v>34435305</v>
      </c>
      <c r="D302" s="1" t="n">
        <v>34717685</v>
      </c>
      <c r="F302" s="2" t="n">
        <v>219.038</v>
      </c>
      <c r="G302" s="2" t="n">
        <v>1571.255</v>
      </c>
      <c r="H302" s="2" t="n">
        <v>244.443</v>
      </c>
      <c r="I302" s="2" t="n">
        <v>230.761</v>
      </c>
      <c r="J302" s="2" t="n">
        <v>5169.247</v>
      </c>
      <c r="K302" s="2" t="n">
        <v>10934.993</v>
      </c>
      <c r="L302" s="2" t="n">
        <v>110.946</v>
      </c>
      <c r="M302" s="2" t="n">
        <v>60.726</v>
      </c>
      <c r="N302" s="2" t="n">
        <v>134.689</v>
      </c>
      <c r="P302" s="2" t="n">
        <f aca="false">MAX(F302:L302)</f>
        <v>10934.993</v>
      </c>
      <c r="Q302" s="2" t="n">
        <f aca="false">MAX(M302:N302)</f>
        <v>134.689</v>
      </c>
      <c r="R302" s="3" t="n">
        <f aca="false">P302/Q302</f>
        <v>81.1869788921144</v>
      </c>
    </row>
    <row r="303" customFormat="false" ht="12.75" hidden="false" customHeight="false" outlineLevel="0" collapsed="false">
      <c r="A303" s="1" t="s">
        <v>333</v>
      </c>
      <c r="B303" s="1" t="s">
        <v>323</v>
      </c>
      <c r="C303" s="1" t="n">
        <v>36877434</v>
      </c>
      <c r="D303" s="1" t="n">
        <v>36964029</v>
      </c>
      <c r="F303" s="2" t="n">
        <v>239.124</v>
      </c>
      <c r="G303" s="2" t="n">
        <v>162.62</v>
      </c>
      <c r="H303" s="2" t="n">
        <v>227.585</v>
      </c>
      <c r="I303" s="2" t="n">
        <v>413.655</v>
      </c>
      <c r="J303" s="2" t="n">
        <v>491.617</v>
      </c>
      <c r="K303" s="2" t="n">
        <v>102.453</v>
      </c>
      <c r="L303" s="2" t="n">
        <v>70.071</v>
      </c>
      <c r="M303" s="2" t="n">
        <v>431.475</v>
      </c>
      <c r="N303" s="2" t="n">
        <v>349.673</v>
      </c>
      <c r="P303" s="2" t="n">
        <f aca="false">MAX(F303:L303)</f>
        <v>491.617</v>
      </c>
      <c r="Q303" s="2" t="n">
        <f aca="false">MAX(M303:N303)</f>
        <v>431.475</v>
      </c>
      <c r="R303" s="3" t="n">
        <f aca="false">P303/Q303</f>
        <v>1.1393869864998</v>
      </c>
    </row>
    <row r="304" customFormat="false" ht="12.75" hidden="false" customHeight="false" outlineLevel="0" collapsed="false">
      <c r="A304" s="1" t="s">
        <v>334</v>
      </c>
      <c r="B304" s="1" t="s">
        <v>323</v>
      </c>
      <c r="C304" s="1" t="n">
        <v>42022608</v>
      </c>
      <c r="D304" s="1" t="n">
        <v>42107431</v>
      </c>
      <c r="F304" s="2" t="n">
        <v>237.211</v>
      </c>
      <c r="G304" s="2" t="n">
        <v>246.53</v>
      </c>
      <c r="H304" s="2" t="n">
        <v>166.173</v>
      </c>
      <c r="I304" s="2" t="n">
        <v>317.922</v>
      </c>
      <c r="J304" s="2" t="n">
        <v>483.54</v>
      </c>
      <c r="K304" s="2" t="n">
        <v>344.842</v>
      </c>
      <c r="L304" s="2" t="n">
        <v>552.784</v>
      </c>
      <c r="M304" s="2" t="n">
        <v>332.395</v>
      </c>
      <c r="N304" s="2" t="n">
        <v>484.362</v>
      </c>
      <c r="P304" s="2" t="n">
        <f aca="false">MAX(F304:L304)</f>
        <v>552.784</v>
      </c>
      <c r="Q304" s="2" t="n">
        <f aca="false">MAX(M304:N304)</f>
        <v>484.362</v>
      </c>
      <c r="R304" s="3" t="n">
        <f aca="false">P304/Q304</f>
        <v>1.14126211387351</v>
      </c>
    </row>
    <row r="305" customFormat="false" ht="12.75" hidden="false" customHeight="false" outlineLevel="0" collapsed="false">
      <c r="A305" s="1" t="s">
        <v>335</v>
      </c>
      <c r="B305" s="1" t="s">
        <v>323</v>
      </c>
      <c r="C305" s="1" t="n">
        <v>64301971</v>
      </c>
      <c r="D305" s="1" t="n">
        <v>64358225</v>
      </c>
      <c r="F305" s="2" t="n">
        <v>7.652</v>
      </c>
      <c r="G305" s="2" t="n">
        <v>3.713</v>
      </c>
      <c r="H305" s="2" t="n">
        <v>8.429</v>
      </c>
      <c r="I305" s="2" t="n">
        <v>437.232</v>
      </c>
      <c r="J305" s="2" t="n">
        <v>2.692</v>
      </c>
      <c r="K305" s="2" t="n">
        <v>57.474</v>
      </c>
      <c r="L305" s="2" t="n">
        <v>4.866</v>
      </c>
      <c r="M305" s="2" t="n">
        <v>22.373</v>
      </c>
      <c r="N305" s="2" t="n">
        <v>209.804</v>
      </c>
      <c r="P305" s="2" t="n">
        <f aca="false">MAX(F305:L305)</f>
        <v>437.232</v>
      </c>
      <c r="Q305" s="2" t="n">
        <f aca="false">MAX(M305:N305)</f>
        <v>209.804</v>
      </c>
      <c r="R305" s="3" t="n">
        <f aca="false">P305/Q305</f>
        <v>2.08400221158796</v>
      </c>
    </row>
    <row r="306" customFormat="false" ht="12.75" hidden="false" customHeight="false" outlineLevel="0" collapsed="false">
      <c r="A306" s="1" t="s">
        <v>336</v>
      </c>
      <c r="B306" s="1" t="s">
        <v>323</v>
      </c>
      <c r="C306" s="1" t="n">
        <v>76069625</v>
      </c>
      <c r="D306" s="1" t="n">
        <v>76160359</v>
      </c>
      <c r="F306" s="2" t="n">
        <v>585.376</v>
      </c>
      <c r="G306" s="2" t="n">
        <v>136.631</v>
      </c>
      <c r="H306" s="2" t="n">
        <v>59.004</v>
      </c>
      <c r="I306" s="2" t="n">
        <v>102.164</v>
      </c>
      <c r="J306" s="2" t="n">
        <v>421.078</v>
      </c>
      <c r="K306" s="2" t="n">
        <v>164.924</v>
      </c>
      <c r="L306" s="2" t="n">
        <v>51.58</v>
      </c>
      <c r="M306" s="2" t="n">
        <v>44.746</v>
      </c>
      <c r="N306" s="2" t="n">
        <v>282.329</v>
      </c>
      <c r="P306" s="2" t="n">
        <f aca="false">MAX(F306:L306)</f>
        <v>585.376</v>
      </c>
      <c r="Q306" s="2" t="n">
        <f aca="false">MAX(M306:N306)</f>
        <v>282.329</v>
      </c>
      <c r="R306" s="3" t="n">
        <f aca="false">P306/Q306</f>
        <v>2.07338247222212</v>
      </c>
    </row>
    <row r="307" customFormat="false" ht="12.75" hidden="false" customHeight="false" outlineLevel="0" collapsed="false">
      <c r="A307" s="1" t="s">
        <v>337</v>
      </c>
      <c r="B307" s="1" t="s">
        <v>323</v>
      </c>
      <c r="C307" s="1" t="n">
        <v>76165822</v>
      </c>
      <c r="D307" s="1" t="n">
        <v>76429816</v>
      </c>
      <c r="F307" s="2" t="n">
        <v>1229.097</v>
      </c>
      <c r="G307" s="2" t="n">
        <v>248.757</v>
      </c>
      <c r="H307" s="2" t="n">
        <v>22.879</v>
      </c>
      <c r="I307" s="2" t="n">
        <v>112.88</v>
      </c>
      <c r="J307" s="2" t="n">
        <v>1073.157</v>
      </c>
      <c r="K307" s="2" t="n">
        <v>26.654</v>
      </c>
      <c r="L307" s="2" t="n">
        <v>28.223</v>
      </c>
      <c r="M307" s="2" t="n">
        <v>111.864</v>
      </c>
      <c r="N307" s="2" t="n">
        <v>758.921</v>
      </c>
      <c r="P307" s="2" t="n">
        <f aca="false">MAX(F307:L307)</f>
        <v>1229.097</v>
      </c>
      <c r="Q307" s="2" t="n">
        <f aca="false">MAX(M307:N307)</f>
        <v>758.921</v>
      </c>
      <c r="R307" s="3" t="n">
        <f aca="false">P307/Q307</f>
        <v>1.61953220427423</v>
      </c>
    </row>
    <row r="308" customFormat="false" ht="12.75" hidden="false" customHeight="false" outlineLevel="0" collapsed="false">
      <c r="A308" s="1" t="s">
        <v>338</v>
      </c>
      <c r="B308" s="1" t="s">
        <v>323</v>
      </c>
      <c r="C308" s="1" t="n">
        <v>76435334</v>
      </c>
      <c r="D308" s="1" t="n">
        <v>77050801</v>
      </c>
      <c r="F308" s="2" t="n">
        <v>1859.428</v>
      </c>
      <c r="G308" s="2" t="n">
        <v>504.198</v>
      </c>
      <c r="H308" s="2" t="n">
        <v>162.561</v>
      </c>
      <c r="I308" s="2" t="n">
        <v>873.034</v>
      </c>
      <c r="J308" s="2" t="n">
        <v>5616.71</v>
      </c>
      <c r="K308" s="2" t="n">
        <v>129.94</v>
      </c>
      <c r="L308" s="2" t="n">
        <v>209.24</v>
      </c>
      <c r="M308" s="2" t="n">
        <v>380.337</v>
      </c>
      <c r="N308" s="2" t="n">
        <v>2929.486</v>
      </c>
      <c r="P308" s="2" t="n">
        <f aca="false">MAX(F308:L308)</f>
        <v>5616.71</v>
      </c>
      <c r="Q308" s="2" t="n">
        <f aca="false">MAX(M308:N308)</f>
        <v>2929.486</v>
      </c>
      <c r="R308" s="3" t="n">
        <f aca="false">P308/Q308</f>
        <v>1.91730221615669</v>
      </c>
    </row>
    <row r="309" customFormat="false" ht="12.75" hidden="false" customHeight="false" outlineLevel="0" collapsed="false">
      <c r="A309" s="1" t="s">
        <v>339</v>
      </c>
      <c r="B309" s="1" t="s">
        <v>323</v>
      </c>
      <c r="C309" s="1" t="n">
        <v>80867229</v>
      </c>
      <c r="D309" s="1" t="n">
        <v>80935422</v>
      </c>
      <c r="F309" s="2" t="n">
        <v>163.561</v>
      </c>
      <c r="G309" s="2" t="n">
        <v>361.626</v>
      </c>
      <c r="H309" s="2" t="n">
        <v>16.858</v>
      </c>
      <c r="I309" s="2" t="n">
        <v>33.578</v>
      </c>
      <c r="J309" s="2" t="n">
        <v>10.231</v>
      </c>
      <c r="K309" s="2" t="n">
        <v>9.162</v>
      </c>
      <c r="L309" s="2" t="n">
        <v>272.499</v>
      </c>
      <c r="M309" s="2" t="n">
        <v>6.392</v>
      </c>
      <c r="N309" s="2" t="n">
        <v>20.721</v>
      </c>
      <c r="P309" s="2" t="n">
        <f aca="false">MAX(F309:L309)</f>
        <v>361.626</v>
      </c>
      <c r="Q309" s="2" t="n">
        <f aca="false">MAX(M309:N309)</f>
        <v>20.721</v>
      </c>
      <c r="R309" s="3" t="n">
        <f aca="false">P309/Q309</f>
        <v>17.452149992761</v>
      </c>
    </row>
    <row r="310" customFormat="false" ht="12.75" hidden="false" customHeight="false" outlineLevel="0" collapsed="false">
      <c r="A310" s="1" t="s">
        <v>340</v>
      </c>
      <c r="B310" s="1" t="s">
        <v>323</v>
      </c>
      <c r="C310" s="1" t="n">
        <v>87942980</v>
      </c>
      <c r="D310" s="1" t="n">
        <v>88113863</v>
      </c>
      <c r="F310" s="2" t="n">
        <v>33.477</v>
      </c>
      <c r="G310" s="2" t="n">
        <v>313.36</v>
      </c>
      <c r="H310" s="2" t="n">
        <v>298.63</v>
      </c>
      <c r="I310" s="2" t="n">
        <v>534.394</v>
      </c>
      <c r="J310" s="2" t="n">
        <v>1227.158</v>
      </c>
      <c r="K310" s="2" t="n">
        <v>52.476</v>
      </c>
      <c r="L310" s="2" t="n">
        <v>1973.672</v>
      </c>
      <c r="M310" s="2" t="n">
        <v>28.765</v>
      </c>
      <c r="N310" s="2" t="n">
        <v>225.345</v>
      </c>
      <c r="P310" s="2" t="n">
        <f aca="false">MAX(F310:L310)</f>
        <v>1973.672</v>
      </c>
      <c r="Q310" s="2" t="n">
        <f aca="false">MAX(M310:N310)</f>
        <v>225.345</v>
      </c>
      <c r="R310" s="3" t="n">
        <f aca="false">P310/Q310</f>
        <v>8.75844593844993</v>
      </c>
    </row>
    <row r="311" customFormat="false" ht="12.75" hidden="false" customHeight="false" outlineLevel="0" collapsed="false">
      <c r="A311" s="1" t="s">
        <v>341</v>
      </c>
      <c r="B311" s="1" t="s">
        <v>323</v>
      </c>
      <c r="C311" s="1" t="n">
        <v>105466087</v>
      </c>
      <c r="D311" s="1" t="n">
        <v>105517365</v>
      </c>
      <c r="F311" s="2" t="n">
        <v>8.608</v>
      </c>
      <c r="G311" s="2" t="n">
        <v>15.594</v>
      </c>
      <c r="H311" s="2" t="n">
        <v>13.246</v>
      </c>
      <c r="I311" s="2" t="n">
        <v>12.86</v>
      </c>
      <c r="J311" s="2" t="n">
        <v>1066.157</v>
      </c>
      <c r="K311" s="2" t="n">
        <v>14.16</v>
      </c>
      <c r="L311" s="2" t="n">
        <v>20.437</v>
      </c>
      <c r="M311" s="2" t="n">
        <v>134.237</v>
      </c>
      <c r="N311" s="2" t="n">
        <v>36.262</v>
      </c>
      <c r="P311" s="2" t="n">
        <f aca="false">MAX(F311:L311)</f>
        <v>1066.157</v>
      </c>
      <c r="Q311" s="2" t="n">
        <f aca="false">MAX(M311:N311)</f>
        <v>134.237</v>
      </c>
      <c r="R311" s="3" t="n">
        <f aca="false">P311/Q311</f>
        <v>7.94234823483838</v>
      </c>
    </row>
    <row r="312" customFormat="false" ht="12.75" hidden="false" customHeight="false" outlineLevel="0" collapsed="false">
      <c r="A312" s="1" t="s">
        <v>342</v>
      </c>
      <c r="B312" s="1" t="s">
        <v>323</v>
      </c>
      <c r="C312" s="1" t="n">
        <v>111706629</v>
      </c>
      <c r="D312" s="1" t="n">
        <v>111788311</v>
      </c>
      <c r="F312" s="2" t="n">
        <v>5.739</v>
      </c>
      <c r="G312" s="2" t="n">
        <v>4.455</v>
      </c>
      <c r="H312" s="2" t="n">
        <v>16.858</v>
      </c>
      <c r="I312" s="2" t="n">
        <v>12.86</v>
      </c>
      <c r="J312" s="2" t="n">
        <v>7.538</v>
      </c>
      <c r="K312" s="2" t="n">
        <v>8.33</v>
      </c>
      <c r="L312" s="2" t="n">
        <v>960.559</v>
      </c>
      <c r="M312" s="2" t="n">
        <v>6.392</v>
      </c>
      <c r="N312" s="2" t="n">
        <v>10.361</v>
      </c>
      <c r="P312" s="2" t="n">
        <f aca="false">MAX(F312:L312)</f>
        <v>960.559</v>
      </c>
      <c r="Q312" s="2" t="n">
        <f aca="false">MAX(M312:N312)</f>
        <v>10.361</v>
      </c>
      <c r="R312" s="3" t="n">
        <f aca="false">P312/Q312</f>
        <v>92.7091014380851</v>
      </c>
    </row>
    <row r="313" customFormat="false" ht="12.75" hidden="false" customHeight="false" outlineLevel="0" collapsed="false">
      <c r="A313" s="1" t="s">
        <v>343</v>
      </c>
      <c r="B313" s="1" t="s">
        <v>323</v>
      </c>
      <c r="C313" s="1" t="n">
        <v>114265163</v>
      </c>
      <c r="D313" s="1" t="n">
        <v>114345474</v>
      </c>
      <c r="F313" s="2" t="n">
        <v>54.52</v>
      </c>
      <c r="G313" s="2" t="n">
        <v>34.9</v>
      </c>
      <c r="H313" s="2" t="n">
        <v>77.066</v>
      </c>
      <c r="I313" s="2" t="n">
        <v>88.589</v>
      </c>
      <c r="J313" s="2" t="n">
        <v>325.232</v>
      </c>
      <c r="K313" s="2" t="n">
        <v>113.281</v>
      </c>
      <c r="L313" s="2" t="n">
        <v>28.223</v>
      </c>
      <c r="M313" s="2" t="n">
        <v>76.707</v>
      </c>
      <c r="N313" s="2" t="n">
        <v>126.919</v>
      </c>
      <c r="P313" s="2" t="n">
        <f aca="false">MAX(F313:L313)</f>
        <v>325.232</v>
      </c>
      <c r="Q313" s="2" t="n">
        <f aca="false">MAX(M313:N313)</f>
        <v>126.919</v>
      </c>
      <c r="R313" s="3" t="n">
        <f aca="false">P313/Q313</f>
        <v>2.56251625052199</v>
      </c>
    </row>
    <row r="314" customFormat="false" ht="12.75" hidden="false" customHeight="false" outlineLevel="0" collapsed="false">
      <c r="A314" s="1" t="s">
        <v>344</v>
      </c>
      <c r="B314" s="1" t="s">
        <v>323</v>
      </c>
      <c r="C314" s="1" t="n">
        <v>118458927</v>
      </c>
      <c r="D314" s="1" t="n">
        <v>118518794</v>
      </c>
      <c r="F314" s="2" t="n">
        <v>10.521</v>
      </c>
      <c r="G314" s="2" t="n">
        <v>3.713</v>
      </c>
      <c r="H314" s="2" t="n">
        <v>2.408</v>
      </c>
      <c r="I314" s="2" t="n">
        <v>468.667</v>
      </c>
      <c r="J314" s="2" t="n">
        <v>28</v>
      </c>
      <c r="K314" s="2" t="n">
        <v>16.659</v>
      </c>
      <c r="L314" s="2" t="n">
        <v>6.812</v>
      </c>
      <c r="M314" s="2" t="n">
        <v>12.784</v>
      </c>
      <c r="N314" s="2" t="n">
        <v>455.871</v>
      </c>
      <c r="P314" s="2" t="n">
        <f aca="false">MAX(F314:L314)</f>
        <v>468.667</v>
      </c>
      <c r="Q314" s="2" t="n">
        <f aca="false">MAX(M314:N314)</f>
        <v>455.871</v>
      </c>
      <c r="R314" s="3" t="n">
        <f aca="false">P314/Q314</f>
        <v>1.02806934417851</v>
      </c>
    </row>
    <row r="315" customFormat="false" ht="12.75" hidden="false" customHeight="false" outlineLevel="0" collapsed="false">
      <c r="A315" s="1" t="s">
        <v>345</v>
      </c>
      <c r="B315" s="1" t="s">
        <v>323</v>
      </c>
      <c r="C315" s="1" t="n">
        <v>126992180</v>
      </c>
      <c r="D315" s="1" t="n">
        <v>127052899</v>
      </c>
      <c r="F315" s="2" t="n">
        <v>13.391</v>
      </c>
      <c r="G315" s="2" t="n">
        <v>28.217</v>
      </c>
      <c r="H315" s="2" t="n">
        <v>126.436</v>
      </c>
      <c r="I315" s="2" t="n">
        <v>115.738</v>
      </c>
      <c r="J315" s="2" t="n">
        <v>140</v>
      </c>
      <c r="K315" s="2" t="n">
        <v>84.128</v>
      </c>
      <c r="L315" s="2" t="n">
        <v>11.679</v>
      </c>
      <c r="M315" s="2" t="n">
        <v>73.51</v>
      </c>
      <c r="N315" s="2" t="n">
        <v>189.083</v>
      </c>
      <c r="P315" s="2" t="n">
        <f aca="false">MAX(F315:L315)</f>
        <v>140</v>
      </c>
      <c r="Q315" s="2" t="n">
        <f aca="false">MAX(M315:N315)</f>
        <v>189.083</v>
      </c>
      <c r="R315" s="3" t="n">
        <f aca="false">P315/Q315</f>
        <v>0.740415584690321</v>
      </c>
    </row>
    <row r="316" customFormat="false" ht="12.75" hidden="false" customHeight="false" outlineLevel="0" collapsed="false">
      <c r="A316" s="1" t="s">
        <v>346</v>
      </c>
      <c r="B316" s="1" t="s">
        <v>323</v>
      </c>
      <c r="C316" s="1" t="n">
        <v>127059136</v>
      </c>
      <c r="D316" s="1" t="n">
        <v>127116978</v>
      </c>
      <c r="F316" s="2" t="n">
        <v>44.955</v>
      </c>
      <c r="G316" s="2" t="n">
        <v>56.434</v>
      </c>
      <c r="H316" s="2" t="n">
        <v>208.319</v>
      </c>
      <c r="I316" s="2" t="n">
        <v>200.755</v>
      </c>
      <c r="J316" s="2" t="n">
        <v>150.77</v>
      </c>
      <c r="K316" s="2" t="n">
        <v>97.455</v>
      </c>
      <c r="L316" s="2" t="n">
        <v>8.759</v>
      </c>
      <c r="M316" s="2" t="n">
        <v>86.295</v>
      </c>
      <c r="N316" s="2" t="n">
        <v>150.23</v>
      </c>
      <c r="P316" s="2" t="n">
        <f aca="false">MAX(F316:L316)</f>
        <v>208.319</v>
      </c>
      <c r="Q316" s="2" t="n">
        <f aca="false">MAX(M316:N316)</f>
        <v>150.23</v>
      </c>
      <c r="R316" s="3" t="n">
        <f aca="false">P316/Q316</f>
        <v>1.38666711043067</v>
      </c>
    </row>
    <row r="317" customFormat="false" ht="12.75" hidden="false" customHeight="false" outlineLevel="0" collapsed="false">
      <c r="A317" s="1" t="s">
        <v>347</v>
      </c>
      <c r="B317" s="1" t="s">
        <v>323</v>
      </c>
      <c r="C317" s="1" t="n">
        <v>139962041</v>
      </c>
      <c r="D317" s="1" t="n">
        <v>140041902</v>
      </c>
      <c r="F317" s="2" t="n">
        <v>169.3</v>
      </c>
      <c r="G317" s="2" t="n">
        <v>152.225</v>
      </c>
      <c r="H317" s="2" t="n">
        <v>127.64</v>
      </c>
      <c r="I317" s="2" t="n">
        <v>202.184</v>
      </c>
      <c r="J317" s="2" t="n">
        <v>139.462</v>
      </c>
      <c r="K317" s="2" t="n">
        <v>134.105</v>
      </c>
      <c r="L317" s="2" t="n">
        <v>1083.184</v>
      </c>
      <c r="M317" s="2" t="n">
        <v>281.258</v>
      </c>
      <c r="N317" s="2" t="n">
        <v>328.952</v>
      </c>
      <c r="P317" s="2" t="n">
        <f aca="false">MAX(F317:L317)</f>
        <v>1083.184</v>
      </c>
      <c r="Q317" s="2" t="n">
        <f aca="false">MAX(M317:N317)</f>
        <v>328.952</v>
      </c>
      <c r="R317" s="3" t="n">
        <f aca="false">P317/Q317</f>
        <v>3.2928329969114</v>
      </c>
    </row>
    <row r="318" customFormat="false" ht="12.75" hidden="false" customHeight="false" outlineLevel="0" collapsed="false">
      <c r="A318" s="1" t="s">
        <v>348</v>
      </c>
      <c r="B318" s="1" t="s">
        <v>323</v>
      </c>
      <c r="C318" s="1" t="n">
        <v>140591270</v>
      </c>
      <c r="D318" s="1" t="n">
        <v>140654378</v>
      </c>
      <c r="F318" s="2" t="n">
        <v>219.994</v>
      </c>
      <c r="G318" s="2" t="n">
        <v>222.025</v>
      </c>
      <c r="H318" s="2" t="n">
        <v>587.628</v>
      </c>
      <c r="I318" s="2" t="n">
        <v>510.818</v>
      </c>
      <c r="J318" s="2" t="n">
        <v>577.233</v>
      </c>
      <c r="K318" s="2" t="n">
        <v>513.931</v>
      </c>
      <c r="L318" s="2" t="n">
        <v>206.321</v>
      </c>
      <c r="M318" s="2" t="n">
        <v>367.552</v>
      </c>
      <c r="N318" s="2" t="n">
        <v>388.526</v>
      </c>
      <c r="P318" s="2" t="n">
        <f aca="false">MAX(F318:L318)</f>
        <v>587.628</v>
      </c>
      <c r="Q318" s="2" t="n">
        <f aca="false">MAX(M318:N318)</f>
        <v>388.526</v>
      </c>
      <c r="R318" s="3" t="n">
        <f aca="false">P318/Q318</f>
        <v>1.51245476493208</v>
      </c>
    </row>
    <row r="319" customFormat="false" ht="12.75" hidden="false" customHeight="false" outlineLevel="0" collapsed="false">
      <c r="A319" s="1" t="s">
        <v>349</v>
      </c>
      <c r="B319" s="1" t="s">
        <v>323</v>
      </c>
      <c r="C319" s="1" t="n">
        <v>157138221</v>
      </c>
      <c r="D319" s="1" t="n">
        <v>157201057</v>
      </c>
      <c r="F319" s="2" t="n">
        <v>507.899</v>
      </c>
      <c r="G319" s="2" t="n">
        <v>481.921</v>
      </c>
      <c r="H319" s="2" t="n">
        <v>538.257</v>
      </c>
      <c r="I319" s="2" t="n">
        <v>374.362</v>
      </c>
      <c r="J319" s="2" t="n">
        <v>428.078</v>
      </c>
      <c r="K319" s="2" t="n">
        <v>352.339</v>
      </c>
      <c r="L319" s="2" t="n">
        <v>585.873</v>
      </c>
      <c r="M319" s="2" t="n">
        <v>284.454</v>
      </c>
      <c r="N319" s="2" t="n">
        <v>290.099</v>
      </c>
      <c r="P319" s="2" t="n">
        <f aca="false">MAX(F319:L319)</f>
        <v>585.873</v>
      </c>
      <c r="Q319" s="2" t="n">
        <f aca="false">MAX(M319:N319)</f>
        <v>290.099</v>
      </c>
      <c r="R319" s="3" t="n">
        <f aca="false">P319/Q319</f>
        <v>2.01956228735708</v>
      </c>
    </row>
    <row r="320" customFormat="false" ht="12.75" hidden="false" customHeight="false" outlineLevel="0" collapsed="false">
      <c r="A320" s="1" t="s">
        <v>350</v>
      </c>
      <c r="B320" s="1" t="s">
        <v>323</v>
      </c>
      <c r="C320" s="1" t="n">
        <v>159933538</v>
      </c>
      <c r="D320" s="1" t="n">
        <v>159996024</v>
      </c>
      <c r="F320" s="2" t="n">
        <v>103.302</v>
      </c>
      <c r="G320" s="2" t="n">
        <v>80.196</v>
      </c>
      <c r="H320" s="2" t="n">
        <v>193.869</v>
      </c>
      <c r="I320" s="2" t="n">
        <v>264.339</v>
      </c>
      <c r="J320" s="2" t="n">
        <v>226.693</v>
      </c>
      <c r="K320" s="2" t="n">
        <v>132.439</v>
      </c>
      <c r="L320" s="2" t="n">
        <v>216.053</v>
      </c>
      <c r="M320" s="2" t="n">
        <v>70.314</v>
      </c>
      <c r="N320" s="2" t="n">
        <v>512.854</v>
      </c>
      <c r="P320" s="2" t="n">
        <f aca="false">MAX(F320:L320)</f>
        <v>264.339</v>
      </c>
      <c r="Q320" s="2" t="n">
        <f aca="false">MAX(M320:N320)</f>
        <v>512.854</v>
      </c>
      <c r="R320" s="3" t="n">
        <f aca="false">P320/Q320</f>
        <v>0.515427392591264</v>
      </c>
    </row>
    <row r="321" customFormat="false" ht="12.75" hidden="false" customHeight="false" outlineLevel="0" collapsed="false">
      <c r="A321" s="1" t="s">
        <v>351</v>
      </c>
      <c r="B321" s="1" t="s">
        <v>323</v>
      </c>
      <c r="C321" s="1" t="n">
        <v>160030258</v>
      </c>
      <c r="D321" s="1" t="n">
        <v>160085567</v>
      </c>
      <c r="F321" s="2" t="n">
        <v>37.303</v>
      </c>
      <c r="G321" s="2" t="n">
        <v>31.187</v>
      </c>
      <c r="H321" s="2" t="n">
        <v>140.886</v>
      </c>
      <c r="I321" s="2" t="n">
        <v>332.925</v>
      </c>
      <c r="J321" s="2" t="n">
        <v>161.001</v>
      </c>
      <c r="K321" s="2" t="n">
        <v>112.449</v>
      </c>
      <c r="L321" s="2" t="n">
        <v>36.982</v>
      </c>
      <c r="M321" s="2" t="n">
        <v>140.629</v>
      </c>
      <c r="N321" s="2" t="n">
        <v>360.034</v>
      </c>
      <c r="P321" s="2" t="n">
        <f aca="false">MAX(F321:L321)</f>
        <v>332.925</v>
      </c>
      <c r="Q321" s="2" t="n">
        <f aca="false">MAX(M321:N321)</f>
        <v>360.034</v>
      </c>
      <c r="R321" s="3" t="n">
        <f aca="false">P321/Q321</f>
        <v>0.924704333479616</v>
      </c>
    </row>
    <row r="322" customFormat="false" ht="12.75" hidden="false" customHeight="false" outlineLevel="0" collapsed="false">
      <c r="A322" s="1" t="s">
        <v>352</v>
      </c>
      <c r="B322" s="1" t="s">
        <v>323</v>
      </c>
      <c r="C322" s="1" t="n">
        <v>162305872</v>
      </c>
      <c r="D322" s="1" t="n">
        <v>162389841</v>
      </c>
      <c r="F322" s="2" t="n">
        <v>7.652</v>
      </c>
      <c r="G322" s="2" t="n">
        <v>44.554</v>
      </c>
      <c r="H322" s="2" t="n">
        <v>351.613</v>
      </c>
      <c r="I322" s="2" t="n">
        <v>332.21</v>
      </c>
      <c r="J322" s="2" t="n">
        <v>41.462</v>
      </c>
      <c r="K322" s="2" t="n">
        <v>204.906</v>
      </c>
      <c r="L322" s="2" t="n">
        <v>6.812</v>
      </c>
      <c r="M322" s="2" t="n">
        <v>28.765</v>
      </c>
      <c r="N322" s="2" t="n">
        <v>80.295</v>
      </c>
      <c r="P322" s="2" t="n">
        <f aca="false">MAX(F322:L322)</f>
        <v>351.613</v>
      </c>
      <c r="Q322" s="2" t="n">
        <f aca="false">MAX(M322:N322)</f>
        <v>80.295</v>
      </c>
      <c r="R322" s="3" t="n">
        <f aca="false">P322/Q322</f>
        <v>4.37901488262034</v>
      </c>
    </row>
    <row r="323" customFormat="false" ht="12.75" hidden="false" customHeight="false" outlineLevel="0" collapsed="false">
      <c r="A323" s="1" t="s">
        <v>353</v>
      </c>
      <c r="B323" s="1" t="s">
        <v>323</v>
      </c>
      <c r="C323" s="1" t="n">
        <v>162956117</v>
      </c>
      <c r="D323" s="1" t="n">
        <v>163043362</v>
      </c>
      <c r="F323" s="2" t="n">
        <v>45.912</v>
      </c>
      <c r="G323" s="2" t="n">
        <v>43.068</v>
      </c>
      <c r="H323" s="2" t="n">
        <v>202.298</v>
      </c>
      <c r="I323" s="2" t="n">
        <v>556.542</v>
      </c>
      <c r="J323" s="2" t="n">
        <v>43.077</v>
      </c>
      <c r="K323" s="2" t="n">
        <v>592.229</v>
      </c>
      <c r="L323" s="2" t="n">
        <v>15.571</v>
      </c>
      <c r="M323" s="2" t="n">
        <v>38.353</v>
      </c>
      <c r="N323" s="2" t="n">
        <v>56.984</v>
      </c>
      <c r="P323" s="2" t="n">
        <f aca="false">MAX(F323:L323)</f>
        <v>592.229</v>
      </c>
      <c r="Q323" s="2" t="n">
        <f aca="false">MAX(M323:N323)</f>
        <v>56.984</v>
      </c>
      <c r="R323" s="3" t="n">
        <f aca="false">P323/Q323</f>
        <v>10.3928997613365</v>
      </c>
    </row>
    <row r="324" customFormat="false" ht="12.75" hidden="false" customHeight="false" outlineLevel="0" collapsed="false">
      <c r="A324" s="1" t="s">
        <v>354</v>
      </c>
      <c r="B324" s="1" t="s">
        <v>323</v>
      </c>
      <c r="C324" s="1" t="n">
        <v>163049041</v>
      </c>
      <c r="D324" s="1" t="n">
        <v>163122309</v>
      </c>
      <c r="F324" s="2" t="n">
        <v>10.521</v>
      </c>
      <c r="G324" s="2" t="n">
        <v>14.109</v>
      </c>
      <c r="H324" s="2" t="n">
        <v>91.516</v>
      </c>
      <c r="I324" s="2" t="n">
        <v>317.922</v>
      </c>
      <c r="J324" s="2" t="n">
        <v>21</v>
      </c>
      <c r="K324" s="2" t="n">
        <v>388.989</v>
      </c>
      <c r="L324" s="2" t="n">
        <v>11.679</v>
      </c>
      <c r="M324" s="2" t="n">
        <v>22.373</v>
      </c>
      <c r="N324" s="2" t="n">
        <v>36.262</v>
      </c>
      <c r="P324" s="2" t="n">
        <f aca="false">MAX(F324:L324)</f>
        <v>388.989</v>
      </c>
      <c r="Q324" s="2" t="n">
        <f aca="false">MAX(M324:N324)</f>
        <v>36.262</v>
      </c>
      <c r="R324" s="3" t="n">
        <f aca="false">P324/Q324</f>
        <v>10.7271799680106</v>
      </c>
    </row>
    <row r="325" customFormat="false" ht="12.75" hidden="false" customHeight="false" outlineLevel="0" collapsed="false">
      <c r="A325" s="1" t="s">
        <v>355</v>
      </c>
      <c r="B325" s="1" t="s">
        <v>323</v>
      </c>
      <c r="C325" s="1" t="n">
        <v>163174187</v>
      </c>
      <c r="D325" s="1" t="n">
        <v>163243722</v>
      </c>
      <c r="F325" s="2" t="n">
        <v>9.565</v>
      </c>
      <c r="G325" s="2" t="n">
        <v>20.792</v>
      </c>
      <c r="H325" s="2" t="n">
        <v>71.045</v>
      </c>
      <c r="I325" s="2" t="n">
        <v>279.342</v>
      </c>
      <c r="J325" s="2" t="n">
        <v>19.923</v>
      </c>
      <c r="K325" s="2" t="n">
        <v>234.059</v>
      </c>
      <c r="L325" s="2" t="n">
        <v>20.437</v>
      </c>
      <c r="M325" s="2" t="n">
        <v>121.452</v>
      </c>
      <c r="N325" s="2" t="n">
        <v>51.803</v>
      </c>
      <c r="P325" s="2" t="n">
        <f aca="false">MAX(F325:L325)</f>
        <v>279.342</v>
      </c>
      <c r="Q325" s="2" t="n">
        <f aca="false">MAX(M325:N325)</f>
        <v>121.452</v>
      </c>
      <c r="R325" s="3" t="n">
        <f aca="false">P325/Q325</f>
        <v>2.30001976089319</v>
      </c>
    </row>
    <row r="326" customFormat="false" ht="12.75" hidden="false" customHeight="false" outlineLevel="0" collapsed="false">
      <c r="A326" s="1" t="s">
        <v>356</v>
      </c>
      <c r="B326" s="1" t="s">
        <v>323</v>
      </c>
      <c r="C326" s="1" t="n">
        <v>164580833</v>
      </c>
      <c r="D326" s="1" t="n">
        <v>164631020</v>
      </c>
      <c r="F326" s="2" t="n">
        <v>8.608</v>
      </c>
      <c r="G326" s="2" t="n">
        <v>168.561</v>
      </c>
      <c r="H326" s="2" t="n">
        <v>19.266</v>
      </c>
      <c r="I326" s="2" t="n">
        <v>12.86</v>
      </c>
      <c r="J326" s="2" t="n">
        <v>15.077</v>
      </c>
      <c r="K326" s="2" t="n">
        <v>26.654</v>
      </c>
      <c r="L326" s="2" t="n">
        <v>182.964</v>
      </c>
      <c r="M326" s="2" t="n">
        <v>54.334</v>
      </c>
      <c r="N326" s="2" t="n">
        <v>7.771</v>
      </c>
      <c r="P326" s="2" t="n">
        <f aca="false">MAX(F326:L326)</f>
        <v>182.964</v>
      </c>
      <c r="Q326" s="2" t="n">
        <f aca="false">MAX(M326:N326)</f>
        <v>54.334</v>
      </c>
      <c r="R326" s="3" t="n">
        <f aca="false">P326/Q326</f>
        <v>3.36739426510104</v>
      </c>
    </row>
    <row r="327" customFormat="false" ht="12.75" hidden="false" customHeight="false" outlineLevel="0" collapsed="false">
      <c r="A327" s="1" t="s">
        <v>357</v>
      </c>
      <c r="B327" s="1" t="s">
        <v>323</v>
      </c>
      <c r="C327" s="1" t="n">
        <v>164636685</v>
      </c>
      <c r="D327" s="1" t="n">
        <v>164731867</v>
      </c>
      <c r="F327" s="2" t="n">
        <v>35.39</v>
      </c>
      <c r="G327" s="2" t="n">
        <v>338.607</v>
      </c>
      <c r="H327" s="2" t="n">
        <v>108.374</v>
      </c>
      <c r="I327" s="2" t="n">
        <v>200.755</v>
      </c>
      <c r="J327" s="2" t="n">
        <v>19.923</v>
      </c>
      <c r="K327" s="2" t="n">
        <v>72.467</v>
      </c>
      <c r="L327" s="2" t="n">
        <v>931.363</v>
      </c>
      <c r="M327" s="2" t="n">
        <v>121.452</v>
      </c>
      <c r="N327" s="2" t="n">
        <v>31.082</v>
      </c>
      <c r="P327" s="2" t="n">
        <f aca="false">MAX(F327:L327)</f>
        <v>931.363</v>
      </c>
      <c r="Q327" s="2" t="n">
        <f aca="false">MAX(M327:N327)</f>
        <v>121.452</v>
      </c>
      <c r="R327" s="3" t="n">
        <f aca="false">P327/Q327</f>
        <v>7.66856865263643</v>
      </c>
    </row>
    <row r="328" customFormat="false" ht="12.75" hidden="false" customHeight="false" outlineLevel="0" collapsed="false">
      <c r="A328" s="1" t="s">
        <v>358</v>
      </c>
      <c r="B328" s="1" t="s">
        <v>323</v>
      </c>
      <c r="C328" s="1" t="n">
        <v>167098334</v>
      </c>
      <c r="D328" s="1" t="n">
        <v>167190940</v>
      </c>
      <c r="F328" s="2" t="n">
        <v>7.652</v>
      </c>
      <c r="G328" s="2" t="n">
        <v>14.851</v>
      </c>
      <c r="H328" s="2" t="n">
        <v>8.429</v>
      </c>
      <c r="I328" s="2" t="n">
        <v>10.716</v>
      </c>
      <c r="J328" s="2" t="n">
        <v>10.769</v>
      </c>
      <c r="K328" s="2" t="n">
        <v>9.995</v>
      </c>
      <c r="L328" s="2" t="n">
        <v>1790.708</v>
      </c>
      <c r="M328" s="2" t="n">
        <v>44.746</v>
      </c>
      <c r="N328" s="2" t="n">
        <v>20.721</v>
      </c>
      <c r="P328" s="2" t="n">
        <f aca="false">MAX(F328:L328)</f>
        <v>1790.708</v>
      </c>
      <c r="Q328" s="2" t="n">
        <f aca="false">MAX(M328:N328)</f>
        <v>44.746</v>
      </c>
      <c r="R328" s="3" t="n">
        <f aca="false">P328/Q328</f>
        <v>40.0193983819783</v>
      </c>
    </row>
    <row r="329" customFormat="false" ht="12.75" hidden="false" customHeight="false" outlineLevel="0" collapsed="false">
      <c r="A329" s="1" t="s">
        <v>359</v>
      </c>
      <c r="B329" s="1" t="s">
        <v>323</v>
      </c>
      <c r="C329" s="1" t="n">
        <v>167196063</v>
      </c>
      <c r="D329" s="1" t="n">
        <v>167277690</v>
      </c>
      <c r="F329" s="2" t="n">
        <v>12.434</v>
      </c>
      <c r="G329" s="2" t="n">
        <v>9.653</v>
      </c>
      <c r="H329" s="2" t="n">
        <v>21.675</v>
      </c>
      <c r="I329" s="2" t="n">
        <v>12.145</v>
      </c>
      <c r="J329" s="2" t="n">
        <v>16.692</v>
      </c>
      <c r="K329" s="2" t="n">
        <v>22.49</v>
      </c>
      <c r="L329" s="2" t="n">
        <v>747.426</v>
      </c>
      <c r="M329" s="2" t="n">
        <v>124.648</v>
      </c>
      <c r="N329" s="2" t="n">
        <v>44.033</v>
      </c>
      <c r="P329" s="2" t="n">
        <f aca="false">MAX(F329:L329)</f>
        <v>747.426</v>
      </c>
      <c r="Q329" s="2" t="n">
        <f aca="false">MAX(M329:N329)</f>
        <v>124.648</v>
      </c>
      <c r="R329" s="3" t="n">
        <f aca="false">P329/Q329</f>
        <v>5.99629356267249</v>
      </c>
    </row>
    <row r="330" customFormat="false" ht="12.75" hidden="false" customHeight="false" outlineLevel="0" collapsed="false">
      <c r="A330" s="1" t="s">
        <v>360</v>
      </c>
      <c r="B330" s="1" t="s">
        <v>323</v>
      </c>
      <c r="C330" s="1" t="n">
        <v>175938599</v>
      </c>
      <c r="D330" s="1" t="n">
        <v>176059621</v>
      </c>
      <c r="F330" s="2" t="n">
        <v>220.951</v>
      </c>
      <c r="G330" s="2" t="n">
        <v>314.845</v>
      </c>
      <c r="H330" s="2" t="n">
        <v>602.077</v>
      </c>
      <c r="I330" s="2" t="n">
        <v>447.234</v>
      </c>
      <c r="J330" s="2" t="n">
        <v>443.694</v>
      </c>
      <c r="K330" s="2" t="n">
        <v>214.902</v>
      </c>
      <c r="L330" s="2" t="n">
        <v>34.062</v>
      </c>
      <c r="M330" s="2" t="n">
        <v>108.668</v>
      </c>
      <c r="N330" s="2" t="n">
        <v>279.739</v>
      </c>
      <c r="P330" s="2" t="n">
        <f aca="false">MAX(F330:L330)</f>
        <v>602.077</v>
      </c>
      <c r="Q330" s="2" t="n">
        <f aca="false">MAX(M330:N330)</f>
        <v>279.739</v>
      </c>
      <c r="R330" s="3" t="n">
        <f aca="false">P330/Q330</f>
        <v>2.15228123357844</v>
      </c>
    </row>
    <row r="331" customFormat="false" ht="12.75" hidden="false" customHeight="false" outlineLevel="0" collapsed="false">
      <c r="A331" s="1" t="s">
        <v>361</v>
      </c>
      <c r="B331" s="1" t="s">
        <v>323</v>
      </c>
      <c r="C331" s="1" t="n">
        <v>180169697</v>
      </c>
      <c r="D331" s="1" t="n">
        <v>180224193</v>
      </c>
      <c r="F331" s="2" t="n">
        <v>660.939</v>
      </c>
      <c r="G331" s="2" t="n">
        <v>124.75</v>
      </c>
      <c r="H331" s="2" t="n">
        <v>659.877</v>
      </c>
      <c r="I331" s="2" t="n">
        <v>728.719</v>
      </c>
      <c r="J331" s="2" t="n">
        <v>673.618</v>
      </c>
      <c r="K331" s="2" t="n">
        <v>166.59</v>
      </c>
      <c r="L331" s="2" t="n">
        <v>85.643</v>
      </c>
      <c r="M331" s="2" t="n">
        <v>310.023</v>
      </c>
      <c r="N331" s="2" t="n">
        <v>694.167</v>
      </c>
      <c r="P331" s="2" t="n">
        <f aca="false">MAX(F331:L331)</f>
        <v>728.719</v>
      </c>
      <c r="Q331" s="2" t="n">
        <f aca="false">MAX(M331:N331)</f>
        <v>694.167</v>
      </c>
      <c r="R331" s="3" t="n">
        <f aca="false">P331/Q331</f>
        <v>1.04977476601452</v>
      </c>
    </row>
    <row r="332" customFormat="false" ht="12.75" hidden="false" customHeight="false" outlineLevel="0" collapsed="false">
      <c r="A332" s="1" t="s">
        <v>362</v>
      </c>
      <c r="B332" s="1" t="s">
        <v>323</v>
      </c>
      <c r="C332" s="1" t="n">
        <v>182378238</v>
      </c>
      <c r="D332" s="1" t="n">
        <v>182480114</v>
      </c>
      <c r="F332" s="2" t="n">
        <v>23.912</v>
      </c>
      <c r="G332" s="2" t="n">
        <v>21.534</v>
      </c>
      <c r="H332" s="2" t="n">
        <v>99.945</v>
      </c>
      <c r="I332" s="2" t="n">
        <v>105.021</v>
      </c>
      <c r="J332" s="2" t="n">
        <v>315.539</v>
      </c>
      <c r="K332" s="2" t="n">
        <v>173.254</v>
      </c>
      <c r="L332" s="2" t="n">
        <v>58.393</v>
      </c>
      <c r="M332" s="2" t="n">
        <v>140.629</v>
      </c>
      <c r="N332" s="2" t="n">
        <v>227.935</v>
      </c>
      <c r="P332" s="2" t="n">
        <f aca="false">MAX(F332:L332)</f>
        <v>315.539</v>
      </c>
      <c r="Q332" s="2" t="n">
        <f aca="false">MAX(M332:N332)</f>
        <v>227.935</v>
      </c>
      <c r="R332" s="3" t="n">
        <f aca="false">P332/Q332</f>
        <v>1.3843376401167</v>
      </c>
    </row>
    <row r="333" customFormat="false" ht="12.75" hidden="false" customHeight="false" outlineLevel="0" collapsed="false">
      <c r="A333" s="1" t="s">
        <v>363</v>
      </c>
      <c r="B333" s="1" t="s">
        <v>323</v>
      </c>
      <c r="C333" s="1" t="n">
        <v>189352724</v>
      </c>
      <c r="D333" s="1" t="n">
        <v>189413351</v>
      </c>
      <c r="F333" s="2" t="n">
        <v>390.25</v>
      </c>
      <c r="G333" s="2" t="n">
        <v>206.431</v>
      </c>
      <c r="H333" s="2" t="n">
        <v>195.073</v>
      </c>
      <c r="I333" s="2" t="n">
        <v>328.638</v>
      </c>
      <c r="J333" s="2" t="n">
        <v>279.462</v>
      </c>
      <c r="K333" s="2" t="n">
        <v>359.002</v>
      </c>
      <c r="L333" s="2" t="n">
        <v>18.491</v>
      </c>
      <c r="M333" s="2" t="n">
        <v>667.987</v>
      </c>
      <c r="N333" s="2" t="n">
        <v>396.297</v>
      </c>
      <c r="P333" s="2" t="n">
        <f aca="false">MAX(F333:L333)</f>
        <v>390.25</v>
      </c>
      <c r="Q333" s="2" t="n">
        <f aca="false">MAX(M333:N333)</f>
        <v>667.987</v>
      </c>
      <c r="R333" s="3" t="n">
        <f aca="false">P333/Q333</f>
        <v>0.584217956337474</v>
      </c>
    </row>
    <row r="334" customFormat="false" ht="12.75" hidden="false" customHeight="false" outlineLevel="0" collapsed="false">
      <c r="A334" s="1" t="s">
        <v>364</v>
      </c>
      <c r="B334" s="1" t="s">
        <v>323</v>
      </c>
      <c r="C334" s="1" t="n">
        <v>192625991</v>
      </c>
      <c r="D334" s="1" t="n">
        <v>192725384</v>
      </c>
      <c r="F334" s="2" t="n">
        <v>10.521</v>
      </c>
      <c r="G334" s="2" t="n">
        <v>11.138</v>
      </c>
      <c r="H334" s="2" t="n">
        <v>8.429</v>
      </c>
      <c r="I334" s="2" t="n">
        <v>18.575</v>
      </c>
      <c r="J334" s="2" t="n">
        <v>8.615</v>
      </c>
      <c r="K334" s="2" t="n">
        <v>13.327</v>
      </c>
      <c r="L334" s="2" t="n">
        <v>1364.442</v>
      </c>
      <c r="M334" s="2" t="n">
        <v>15.981</v>
      </c>
      <c r="N334" s="2" t="n">
        <v>113.968</v>
      </c>
      <c r="P334" s="2" t="n">
        <f aca="false">MAX(F334:L334)</f>
        <v>1364.442</v>
      </c>
      <c r="Q334" s="2" t="n">
        <f aca="false">MAX(M334:N334)</f>
        <v>113.968</v>
      </c>
      <c r="R334" s="3" t="n">
        <f aca="false">P334/Q334</f>
        <v>11.9721500772147</v>
      </c>
    </row>
    <row r="335" customFormat="false" ht="12.75" hidden="false" customHeight="false" outlineLevel="0" collapsed="false">
      <c r="A335" s="1" t="s">
        <v>365</v>
      </c>
      <c r="B335" s="1" t="s">
        <v>366</v>
      </c>
      <c r="C335" s="1" t="n">
        <v>1097370</v>
      </c>
      <c r="D335" s="1" t="n">
        <v>1150688</v>
      </c>
      <c r="F335" s="2" t="n">
        <v>17.217</v>
      </c>
      <c r="G335" s="2" t="n">
        <v>34.158</v>
      </c>
      <c r="H335" s="2" t="n">
        <v>999.449</v>
      </c>
      <c r="I335" s="2" t="n">
        <v>1566.032</v>
      </c>
      <c r="J335" s="2" t="n">
        <v>2454.315</v>
      </c>
      <c r="K335" s="2" t="n">
        <v>38.316</v>
      </c>
      <c r="L335" s="2" t="n">
        <v>7.786</v>
      </c>
      <c r="M335" s="2" t="n">
        <v>38.353</v>
      </c>
      <c r="N335" s="2" t="n">
        <v>62.164</v>
      </c>
      <c r="P335" s="2" t="n">
        <f aca="false">MAX(F335:L335)</f>
        <v>2454.315</v>
      </c>
      <c r="Q335" s="2" t="n">
        <f aca="false">MAX(M335:N335)</f>
        <v>62.164</v>
      </c>
      <c r="R335" s="3" t="n">
        <f aca="false">P335/Q335</f>
        <v>39.4812914226884</v>
      </c>
    </row>
    <row r="336" customFormat="false" ht="12.75" hidden="false" customHeight="false" outlineLevel="0" collapsed="false">
      <c r="A336" s="1" t="s">
        <v>367</v>
      </c>
      <c r="B336" s="1" t="s">
        <v>366</v>
      </c>
      <c r="C336" s="1" t="n">
        <v>2488871</v>
      </c>
      <c r="D336" s="1" t="n">
        <v>2567791</v>
      </c>
      <c r="F336" s="2" t="n">
        <v>277.384</v>
      </c>
      <c r="G336" s="2" t="n">
        <v>178.214</v>
      </c>
      <c r="H336" s="2" t="n">
        <v>249.26</v>
      </c>
      <c r="I336" s="2" t="n">
        <v>303.633</v>
      </c>
      <c r="J336" s="2" t="n">
        <v>469.54</v>
      </c>
      <c r="K336" s="2" t="n">
        <v>187.414</v>
      </c>
      <c r="L336" s="2" t="n">
        <v>387.338</v>
      </c>
      <c r="M336" s="2" t="n">
        <v>361.16</v>
      </c>
      <c r="N336" s="2" t="n">
        <v>466.231</v>
      </c>
      <c r="P336" s="2" t="n">
        <f aca="false">MAX(F336:L336)</f>
        <v>469.54</v>
      </c>
      <c r="Q336" s="2" t="n">
        <f aca="false">MAX(M336:N336)</f>
        <v>466.231</v>
      </c>
      <c r="R336" s="3" t="n">
        <f aca="false">P336/Q336</f>
        <v>1.00709734015971</v>
      </c>
    </row>
    <row r="337" customFormat="false" ht="12.75" hidden="false" customHeight="false" outlineLevel="0" collapsed="false">
      <c r="A337" s="1" t="s">
        <v>368</v>
      </c>
      <c r="B337" s="1" t="s">
        <v>366</v>
      </c>
      <c r="C337" s="1" t="n">
        <v>12455413</v>
      </c>
      <c r="D337" s="1" t="n">
        <v>12583722</v>
      </c>
      <c r="F337" s="2" t="n">
        <v>230.516</v>
      </c>
      <c r="G337" s="2" t="n">
        <v>83.909</v>
      </c>
      <c r="H337" s="2" t="n">
        <v>284.181</v>
      </c>
      <c r="I337" s="2" t="n">
        <v>414.37</v>
      </c>
      <c r="J337" s="2" t="n">
        <v>250.385</v>
      </c>
      <c r="K337" s="2" t="n">
        <v>138.27</v>
      </c>
      <c r="L337" s="2" t="n">
        <v>79.803</v>
      </c>
      <c r="M337" s="2" t="n">
        <v>249.296</v>
      </c>
      <c r="N337" s="2" t="n">
        <v>116.558</v>
      </c>
      <c r="P337" s="2" t="n">
        <f aca="false">MAX(F337:L337)</f>
        <v>414.37</v>
      </c>
      <c r="Q337" s="2" t="n">
        <f aca="false">MAX(M337:N337)</f>
        <v>249.296</v>
      </c>
      <c r="R337" s="3" t="n">
        <f aca="false">P337/Q337</f>
        <v>1.66216064437456</v>
      </c>
    </row>
    <row r="338" customFormat="false" ht="12.75" hidden="false" customHeight="false" outlineLevel="0" collapsed="false">
      <c r="A338" s="1" t="s">
        <v>369</v>
      </c>
      <c r="B338" s="1" t="s">
        <v>366</v>
      </c>
      <c r="C338" s="1" t="n">
        <v>12748530</v>
      </c>
      <c r="D338" s="1" t="n">
        <v>12978270</v>
      </c>
      <c r="F338" s="2" t="n">
        <v>439.988</v>
      </c>
      <c r="G338" s="2" t="n">
        <v>229.451</v>
      </c>
      <c r="H338" s="2" t="n">
        <v>538.257</v>
      </c>
      <c r="I338" s="2" t="n">
        <v>755.868</v>
      </c>
      <c r="J338" s="2" t="n">
        <v>626.233</v>
      </c>
      <c r="K338" s="2" t="n">
        <v>374.828</v>
      </c>
      <c r="L338" s="2" t="n">
        <v>538.186</v>
      </c>
      <c r="M338" s="2" t="n">
        <v>322.807</v>
      </c>
      <c r="N338" s="2" t="n">
        <v>344.493</v>
      </c>
      <c r="P338" s="2" t="n">
        <f aca="false">MAX(F338:L338)</f>
        <v>755.868</v>
      </c>
      <c r="Q338" s="2" t="n">
        <f aca="false">MAX(M338:N338)</f>
        <v>344.493</v>
      </c>
      <c r="R338" s="3" t="n">
        <f aca="false">P338/Q338</f>
        <v>2.19414618003849</v>
      </c>
    </row>
    <row r="339" customFormat="false" ht="12.75" hidden="false" customHeight="false" outlineLevel="0" collapsed="false">
      <c r="A339" s="1" t="s">
        <v>370</v>
      </c>
      <c r="B339" s="1" t="s">
        <v>366</v>
      </c>
      <c r="C339" s="1" t="n">
        <v>15837267</v>
      </c>
      <c r="D339" s="1" t="n">
        <v>15953092</v>
      </c>
      <c r="F339" s="2" t="n">
        <v>992.843</v>
      </c>
      <c r="G339" s="2" t="n">
        <v>908.892</v>
      </c>
      <c r="H339" s="2" t="n">
        <v>1158.397</v>
      </c>
      <c r="I339" s="2" t="n">
        <v>1012.348</v>
      </c>
      <c r="J339" s="2" t="n">
        <v>527.694</v>
      </c>
      <c r="K339" s="2" t="n">
        <v>319.854</v>
      </c>
      <c r="L339" s="2" t="n">
        <v>319.213</v>
      </c>
      <c r="M339" s="2" t="n">
        <v>524.162</v>
      </c>
      <c r="N339" s="2" t="n">
        <v>844.397</v>
      </c>
      <c r="P339" s="2" t="n">
        <f aca="false">MAX(F339:L339)</f>
        <v>1158.397</v>
      </c>
      <c r="Q339" s="2" t="n">
        <f aca="false">MAX(M339:N339)</f>
        <v>844.397</v>
      </c>
      <c r="R339" s="3" t="n">
        <f aca="false">P339/Q339</f>
        <v>1.37186299809213</v>
      </c>
    </row>
    <row r="340" customFormat="false" ht="12.75" hidden="false" customHeight="false" outlineLevel="0" collapsed="false">
      <c r="A340" s="1" t="s">
        <v>371</v>
      </c>
      <c r="B340" s="1" t="s">
        <v>366</v>
      </c>
      <c r="C340" s="1" t="n">
        <v>15959495</v>
      </c>
      <c r="D340" s="1" t="n">
        <v>16013158</v>
      </c>
      <c r="F340" s="2" t="n">
        <v>94.693</v>
      </c>
      <c r="G340" s="2" t="n">
        <v>98.76</v>
      </c>
      <c r="H340" s="2" t="n">
        <v>120.415</v>
      </c>
      <c r="I340" s="2" t="n">
        <v>107.165</v>
      </c>
      <c r="J340" s="2" t="n">
        <v>57.077</v>
      </c>
      <c r="K340" s="2" t="n">
        <v>16.659</v>
      </c>
      <c r="L340" s="2" t="n">
        <v>4.866</v>
      </c>
      <c r="M340" s="2" t="n">
        <v>15.981</v>
      </c>
      <c r="N340" s="2" t="n">
        <v>67.345</v>
      </c>
      <c r="P340" s="2" t="n">
        <f aca="false">MAX(F340:L340)</f>
        <v>120.415</v>
      </c>
      <c r="Q340" s="2" t="n">
        <f aca="false">MAX(M340:N340)</f>
        <v>67.345</v>
      </c>
      <c r="R340" s="3" t="n">
        <f aca="false">P340/Q340</f>
        <v>1.78803177667236</v>
      </c>
    </row>
    <row r="341" customFormat="false" ht="12.75" hidden="false" customHeight="false" outlineLevel="0" collapsed="false">
      <c r="A341" s="1" t="s">
        <v>372</v>
      </c>
      <c r="B341" s="1" t="s">
        <v>366</v>
      </c>
      <c r="C341" s="1" t="n">
        <v>16037114</v>
      </c>
      <c r="D341" s="1" t="n">
        <v>16112257</v>
      </c>
      <c r="F341" s="2" t="n">
        <v>214.255</v>
      </c>
      <c r="G341" s="2" t="n">
        <v>168.561</v>
      </c>
      <c r="H341" s="2" t="n">
        <v>457.579</v>
      </c>
      <c r="I341" s="2" t="n">
        <v>287.916</v>
      </c>
      <c r="J341" s="2" t="n">
        <v>277.309</v>
      </c>
      <c r="K341" s="2" t="n">
        <v>23.323</v>
      </c>
      <c r="L341" s="2" t="n">
        <v>10.705</v>
      </c>
      <c r="M341" s="2" t="n">
        <v>31.961</v>
      </c>
      <c r="N341" s="2" t="n">
        <v>62.164</v>
      </c>
      <c r="P341" s="2" t="n">
        <f aca="false">MAX(F341:L341)</f>
        <v>457.579</v>
      </c>
      <c r="Q341" s="2" t="n">
        <f aca="false">MAX(M341:N341)</f>
        <v>62.164</v>
      </c>
      <c r="R341" s="3" t="n">
        <f aca="false">P341/Q341</f>
        <v>7.36083585354868</v>
      </c>
    </row>
    <row r="342" customFormat="false" ht="12.75" hidden="false" customHeight="false" outlineLevel="0" collapsed="false">
      <c r="A342" s="1" t="s">
        <v>373</v>
      </c>
      <c r="B342" s="1" t="s">
        <v>366</v>
      </c>
      <c r="C342" s="1" t="n">
        <v>26366018</v>
      </c>
      <c r="D342" s="1" t="n">
        <v>26455724</v>
      </c>
      <c r="F342" s="2" t="n">
        <v>160.691</v>
      </c>
      <c r="G342" s="2" t="n">
        <v>278.46</v>
      </c>
      <c r="H342" s="2" t="n">
        <v>535.849</v>
      </c>
      <c r="I342" s="2" t="n">
        <v>542.253</v>
      </c>
      <c r="J342" s="2" t="n">
        <v>398.463</v>
      </c>
      <c r="K342" s="2" t="n">
        <v>96.622</v>
      </c>
      <c r="L342" s="2" t="n">
        <v>157.66</v>
      </c>
      <c r="M342" s="2" t="n">
        <v>99.079</v>
      </c>
      <c r="N342" s="2" t="n">
        <v>202.034</v>
      </c>
      <c r="P342" s="2" t="n">
        <f aca="false">MAX(F342:L342)</f>
        <v>542.253</v>
      </c>
      <c r="Q342" s="2" t="n">
        <f aca="false">MAX(M342:N342)</f>
        <v>202.034</v>
      </c>
      <c r="R342" s="3" t="n">
        <f aca="false">P342/Q342</f>
        <v>2.68396903491492</v>
      </c>
    </row>
    <row r="343" customFormat="false" ht="12.75" hidden="false" customHeight="false" outlineLevel="0" collapsed="false">
      <c r="A343" s="1" t="s">
        <v>374</v>
      </c>
      <c r="B343" s="1" t="s">
        <v>366</v>
      </c>
      <c r="C343" s="1" t="n">
        <v>31639527</v>
      </c>
      <c r="D343" s="1" t="n">
        <v>31768779</v>
      </c>
      <c r="F343" s="2" t="n">
        <v>35.39</v>
      </c>
      <c r="G343" s="2" t="n">
        <v>31.93</v>
      </c>
      <c r="H343" s="2" t="n">
        <v>22.879</v>
      </c>
      <c r="I343" s="2" t="n">
        <v>25.72</v>
      </c>
      <c r="J343" s="2" t="n">
        <v>11.846</v>
      </c>
      <c r="K343" s="2" t="n">
        <v>21.657</v>
      </c>
      <c r="L343" s="2" t="n">
        <v>3056.855</v>
      </c>
      <c r="M343" s="2" t="n">
        <v>297.238</v>
      </c>
      <c r="N343" s="2" t="n">
        <v>80.295</v>
      </c>
      <c r="P343" s="2" t="n">
        <f aca="false">MAX(F343:L343)</f>
        <v>3056.855</v>
      </c>
      <c r="Q343" s="2" t="n">
        <f aca="false">MAX(M343:N343)</f>
        <v>297.238</v>
      </c>
      <c r="R343" s="3" t="n">
        <f aca="false">P343/Q343</f>
        <v>10.2841998667734</v>
      </c>
    </row>
    <row r="344" customFormat="false" ht="12.75" hidden="false" customHeight="false" outlineLevel="0" collapsed="false">
      <c r="A344" s="1" t="s">
        <v>375</v>
      </c>
      <c r="B344" s="1" t="s">
        <v>366</v>
      </c>
      <c r="C344" s="1" t="n">
        <v>48858045</v>
      </c>
      <c r="D344" s="1" t="n">
        <v>48914115</v>
      </c>
      <c r="F344" s="2" t="n">
        <v>21.999</v>
      </c>
      <c r="G344" s="2" t="n">
        <v>18.564</v>
      </c>
      <c r="H344" s="2" t="n">
        <v>37.329</v>
      </c>
      <c r="I344" s="2" t="n">
        <v>35.007</v>
      </c>
      <c r="J344" s="2" t="n">
        <v>14</v>
      </c>
      <c r="K344" s="2" t="n">
        <v>19.991</v>
      </c>
      <c r="L344" s="2" t="n">
        <v>331.865</v>
      </c>
      <c r="M344" s="2" t="n">
        <v>3.196</v>
      </c>
      <c r="N344" s="2" t="n">
        <v>12.951</v>
      </c>
      <c r="P344" s="2" t="n">
        <f aca="false">MAX(F344:L344)</f>
        <v>331.865</v>
      </c>
      <c r="Q344" s="2" t="n">
        <f aca="false">MAX(M344:N344)</f>
        <v>12.951</v>
      </c>
      <c r="R344" s="3" t="n">
        <f aca="false">P344/Q344</f>
        <v>25.624662188248</v>
      </c>
    </row>
    <row r="345" customFormat="false" ht="12.75" hidden="false" customHeight="false" outlineLevel="0" collapsed="false">
      <c r="A345" s="1" t="s">
        <v>376</v>
      </c>
      <c r="B345" s="1" t="s">
        <v>366</v>
      </c>
      <c r="C345" s="1" t="n">
        <v>56606067</v>
      </c>
      <c r="D345" s="1" t="n">
        <v>56724683</v>
      </c>
      <c r="F345" s="2" t="n">
        <v>131.996</v>
      </c>
      <c r="G345" s="2" t="n">
        <v>263.608</v>
      </c>
      <c r="H345" s="2" t="n">
        <v>101.149</v>
      </c>
      <c r="I345" s="2" t="n">
        <v>110.737</v>
      </c>
      <c r="J345" s="2" t="n">
        <v>428.617</v>
      </c>
      <c r="K345" s="2" t="n">
        <v>395.652</v>
      </c>
      <c r="L345" s="2" t="n">
        <v>72.018</v>
      </c>
      <c r="M345" s="2" t="n">
        <v>182.178</v>
      </c>
      <c r="N345" s="2" t="n">
        <v>295.28</v>
      </c>
      <c r="P345" s="2" t="n">
        <f aca="false">MAX(F345:L345)</f>
        <v>428.617</v>
      </c>
      <c r="Q345" s="2" t="n">
        <f aca="false">MAX(M345:N345)</f>
        <v>295.28</v>
      </c>
      <c r="R345" s="3" t="n">
        <f aca="false">P345/Q345</f>
        <v>1.45156123001897</v>
      </c>
    </row>
    <row r="346" customFormat="false" ht="12.75" hidden="false" customHeight="false" outlineLevel="0" collapsed="false">
      <c r="A346" s="1" t="s">
        <v>377</v>
      </c>
      <c r="B346" s="1" t="s">
        <v>366</v>
      </c>
      <c r="C346" s="1" t="n">
        <v>74343367</v>
      </c>
      <c r="D346" s="1" t="n">
        <v>74447719</v>
      </c>
      <c r="F346" s="2" t="n">
        <v>373.033</v>
      </c>
      <c r="G346" s="2" t="n">
        <v>321.528</v>
      </c>
      <c r="H346" s="2" t="n">
        <v>1029.552</v>
      </c>
      <c r="I346" s="2" t="n">
        <v>1085.935</v>
      </c>
      <c r="J346" s="2" t="n">
        <v>849.157</v>
      </c>
      <c r="K346" s="2" t="n">
        <v>310.691</v>
      </c>
      <c r="L346" s="2" t="n">
        <v>214.106</v>
      </c>
      <c r="M346" s="2" t="n">
        <v>850.165</v>
      </c>
      <c r="N346" s="2" t="n">
        <v>339.313</v>
      </c>
      <c r="P346" s="2" t="n">
        <f aca="false">MAX(F346:L346)</f>
        <v>1085.935</v>
      </c>
      <c r="Q346" s="2" t="n">
        <f aca="false">MAX(M346:N346)</f>
        <v>850.165</v>
      </c>
      <c r="R346" s="3" t="n">
        <f aca="false">P346/Q346</f>
        <v>1.27732263737039</v>
      </c>
    </row>
    <row r="347" customFormat="false" ht="12.75" hidden="false" customHeight="false" outlineLevel="0" collapsed="false">
      <c r="A347" s="1" t="s">
        <v>378</v>
      </c>
      <c r="B347" s="1" t="s">
        <v>366</v>
      </c>
      <c r="C347" s="1" t="n">
        <v>78332454</v>
      </c>
      <c r="D347" s="1" t="n">
        <v>78618888</v>
      </c>
      <c r="F347" s="2" t="n">
        <v>287.905</v>
      </c>
      <c r="G347" s="2" t="n">
        <v>106.186</v>
      </c>
      <c r="H347" s="2" t="n">
        <v>163.765</v>
      </c>
      <c r="I347" s="2" t="n">
        <v>433.659</v>
      </c>
      <c r="J347" s="2" t="n">
        <v>1583.082</v>
      </c>
      <c r="K347" s="2" t="n">
        <v>302.362</v>
      </c>
      <c r="L347" s="2" t="n">
        <v>28.223</v>
      </c>
      <c r="M347" s="2" t="n">
        <v>25.569</v>
      </c>
      <c r="N347" s="2" t="n">
        <v>121.738</v>
      </c>
      <c r="P347" s="2" t="n">
        <f aca="false">MAX(F347:L347)</f>
        <v>1583.082</v>
      </c>
      <c r="Q347" s="2" t="n">
        <f aca="false">MAX(M347:N347)</f>
        <v>121.738</v>
      </c>
      <c r="R347" s="3" t="n">
        <f aca="false">P347/Q347</f>
        <v>13.0040086086514</v>
      </c>
    </row>
    <row r="348" customFormat="false" ht="12.75" hidden="false" customHeight="false" outlineLevel="0" collapsed="false">
      <c r="A348" s="1" t="s">
        <v>379</v>
      </c>
      <c r="B348" s="1" t="s">
        <v>366</v>
      </c>
      <c r="C348" s="1" t="n">
        <v>82612259</v>
      </c>
      <c r="D348" s="1" t="n">
        <v>83071616</v>
      </c>
      <c r="F348" s="2" t="n">
        <v>379.729</v>
      </c>
      <c r="G348" s="2" t="n">
        <v>482.663</v>
      </c>
      <c r="H348" s="2" t="n">
        <v>6801.067</v>
      </c>
      <c r="I348" s="2" t="n">
        <v>5283.216</v>
      </c>
      <c r="J348" s="2" t="n">
        <v>15467.356</v>
      </c>
      <c r="K348" s="2" t="n">
        <v>1622.59</v>
      </c>
      <c r="L348" s="2" t="n">
        <v>87.589</v>
      </c>
      <c r="M348" s="2" t="n">
        <v>169.394</v>
      </c>
      <c r="N348" s="2" t="n">
        <v>220.165</v>
      </c>
      <c r="P348" s="2" t="n">
        <f aca="false">MAX(F348:L348)</f>
        <v>15467.356</v>
      </c>
      <c r="Q348" s="2" t="n">
        <f aca="false">MAX(M348:N348)</f>
        <v>220.165</v>
      </c>
      <c r="R348" s="3" t="n">
        <f aca="false">P348/Q348</f>
        <v>70.2534735312152</v>
      </c>
    </row>
    <row r="349" customFormat="false" ht="12.75" hidden="false" customHeight="false" outlineLevel="0" collapsed="false">
      <c r="A349" s="1" t="s">
        <v>380</v>
      </c>
      <c r="B349" s="1" t="s">
        <v>366</v>
      </c>
      <c r="C349" s="1" t="n">
        <v>83078116</v>
      </c>
      <c r="D349" s="1" t="n">
        <v>83186584</v>
      </c>
      <c r="F349" s="2" t="n">
        <v>96.606</v>
      </c>
      <c r="G349" s="2" t="n">
        <v>112.126</v>
      </c>
      <c r="H349" s="2" t="n">
        <v>1013.898</v>
      </c>
      <c r="I349" s="2" t="n">
        <v>793.018</v>
      </c>
      <c r="J349" s="2" t="n">
        <v>2314.315</v>
      </c>
      <c r="K349" s="2" t="n">
        <v>339.844</v>
      </c>
      <c r="L349" s="2" t="n">
        <v>32.116</v>
      </c>
      <c r="M349" s="2" t="n">
        <v>44.746</v>
      </c>
      <c r="N349" s="2" t="n">
        <v>54.394</v>
      </c>
      <c r="P349" s="2" t="n">
        <f aca="false">MAX(F349:L349)</f>
        <v>2314.315</v>
      </c>
      <c r="Q349" s="2" t="n">
        <f aca="false">MAX(M349:N349)</f>
        <v>54.394</v>
      </c>
      <c r="R349" s="3" t="n">
        <f aca="false">P349/Q349</f>
        <v>42.5472478582197</v>
      </c>
    </row>
    <row r="350" customFormat="false" ht="12.75" hidden="false" customHeight="false" outlineLevel="0" collapsed="false">
      <c r="A350" s="1" t="s">
        <v>381</v>
      </c>
      <c r="B350" s="1" t="s">
        <v>366</v>
      </c>
      <c r="C350" s="1" t="n">
        <v>84350417</v>
      </c>
      <c r="D350" s="1" t="n">
        <v>84403865</v>
      </c>
      <c r="F350" s="2" t="n">
        <v>69.824</v>
      </c>
      <c r="G350" s="2" t="n">
        <v>87.622</v>
      </c>
      <c r="H350" s="2" t="n">
        <v>156.54</v>
      </c>
      <c r="I350" s="2" t="n">
        <v>205.042</v>
      </c>
      <c r="J350" s="2" t="n">
        <v>285.924</v>
      </c>
      <c r="K350" s="2" t="n">
        <v>67.469</v>
      </c>
      <c r="L350" s="2" t="n">
        <v>39.902</v>
      </c>
      <c r="M350" s="2" t="n">
        <v>44.746</v>
      </c>
      <c r="N350" s="2" t="n">
        <v>88.066</v>
      </c>
      <c r="P350" s="2" t="n">
        <f aca="false">MAX(F350:L350)</f>
        <v>285.924</v>
      </c>
      <c r="Q350" s="2" t="n">
        <f aca="false">MAX(M350:N350)</f>
        <v>88.066</v>
      </c>
      <c r="R350" s="3" t="n">
        <f aca="false">P350/Q350</f>
        <v>3.24670133763314</v>
      </c>
    </row>
    <row r="351" customFormat="false" ht="12.75" hidden="false" customHeight="false" outlineLevel="0" collapsed="false">
      <c r="A351" s="1" t="s">
        <v>382</v>
      </c>
      <c r="B351" s="1" t="s">
        <v>366</v>
      </c>
      <c r="C351" s="1" t="n">
        <v>86287897</v>
      </c>
      <c r="D351" s="1" t="n">
        <v>86614508</v>
      </c>
      <c r="F351" s="2" t="n">
        <v>45.912</v>
      </c>
      <c r="G351" s="2" t="n">
        <v>75.741</v>
      </c>
      <c r="H351" s="2" t="n">
        <v>723.697</v>
      </c>
      <c r="I351" s="2" t="n">
        <v>585.119</v>
      </c>
      <c r="J351" s="2" t="n">
        <v>3949.628</v>
      </c>
      <c r="K351" s="2" t="n">
        <v>1244.43</v>
      </c>
      <c r="L351" s="2" t="n">
        <v>171.285</v>
      </c>
      <c r="M351" s="2" t="n">
        <v>1467.014</v>
      </c>
      <c r="N351" s="2" t="n">
        <v>1561.875</v>
      </c>
      <c r="P351" s="2" t="n">
        <f aca="false">MAX(F351:L351)</f>
        <v>3949.628</v>
      </c>
      <c r="Q351" s="2" t="n">
        <f aca="false">MAX(M351:N351)</f>
        <v>1561.875</v>
      </c>
      <c r="R351" s="3" t="n">
        <f aca="false">P351/Q351</f>
        <v>2.52877342937175</v>
      </c>
    </row>
    <row r="352" customFormat="false" ht="12.75" hidden="false" customHeight="false" outlineLevel="0" collapsed="false">
      <c r="A352" s="1" t="s">
        <v>383</v>
      </c>
      <c r="B352" s="1" t="s">
        <v>366</v>
      </c>
      <c r="C352" s="1" t="n">
        <v>107915419</v>
      </c>
      <c r="D352" s="1" t="n">
        <v>107972926</v>
      </c>
      <c r="F352" s="2" t="n">
        <v>9.565</v>
      </c>
      <c r="G352" s="2" t="n">
        <v>8.911</v>
      </c>
      <c r="H352" s="2" t="n">
        <v>40.941</v>
      </c>
      <c r="I352" s="2" t="n">
        <v>50.725</v>
      </c>
      <c r="J352" s="2" t="n">
        <v>351.616</v>
      </c>
      <c r="K352" s="2" t="n">
        <v>14.16</v>
      </c>
      <c r="L352" s="2" t="n">
        <v>3.893</v>
      </c>
      <c r="M352" s="2" t="n">
        <v>12.784</v>
      </c>
      <c r="N352" s="2" t="n">
        <v>5.18</v>
      </c>
      <c r="P352" s="2" t="n">
        <f aca="false">MAX(F352:L352)</f>
        <v>351.616</v>
      </c>
      <c r="Q352" s="2" t="n">
        <f aca="false">MAX(M352:N352)</f>
        <v>12.784</v>
      </c>
      <c r="R352" s="3" t="n">
        <f aca="false">P352/Q352</f>
        <v>27.5043804755945</v>
      </c>
    </row>
    <row r="353" customFormat="false" ht="12.75" hidden="false" customHeight="false" outlineLevel="0" collapsed="false">
      <c r="A353" s="1" t="s">
        <v>384</v>
      </c>
      <c r="B353" s="1" t="s">
        <v>366</v>
      </c>
      <c r="C353" s="1" t="n">
        <v>122521635</v>
      </c>
      <c r="D353" s="1" t="n">
        <v>122759423</v>
      </c>
      <c r="F353" s="2" t="n">
        <v>21.999</v>
      </c>
      <c r="G353" s="2" t="n">
        <v>24.504</v>
      </c>
      <c r="H353" s="2" t="n">
        <v>2062.717</v>
      </c>
      <c r="I353" s="2" t="n">
        <v>1706.775</v>
      </c>
      <c r="J353" s="2" t="n">
        <v>718.31</v>
      </c>
      <c r="K353" s="2" t="n">
        <v>106.618</v>
      </c>
      <c r="L353" s="2" t="n">
        <v>19.464</v>
      </c>
      <c r="M353" s="2" t="n">
        <v>73.51</v>
      </c>
      <c r="N353" s="2" t="n">
        <v>38.853</v>
      </c>
      <c r="P353" s="2" t="n">
        <f aca="false">MAX(F353:L353)</f>
        <v>2062.717</v>
      </c>
      <c r="Q353" s="2" t="n">
        <f aca="false">MAX(M353:N353)</f>
        <v>73.51</v>
      </c>
      <c r="R353" s="3" t="n">
        <f aca="false">P353/Q353</f>
        <v>28.0603591348116</v>
      </c>
    </row>
    <row r="354" customFormat="false" ht="12.75" hidden="false" customHeight="false" outlineLevel="0" collapsed="false">
      <c r="A354" s="1" t="s">
        <v>385</v>
      </c>
      <c r="B354" s="1" t="s">
        <v>366</v>
      </c>
      <c r="C354" s="1" t="n">
        <v>127557220</v>
      </c>
      <c r="D354" s="1" t="n">
        <v>128001463</v>
      </c>
      <c r="F354" s="2" t="n">
        <v>109.997</v>
      </c>
      <c r="G354" s="2" t="n">
        <v>106.186</v>
      </c>
      <c r="H354" s="2" t="n">
        <v>83.087</v>
      </c>
      <c r="I354" s="2" t="n">
        <v>72.872</v>
      </c>
      <c r="J354" s="2" t="n">
        <v>86.693</v>
      </c>
      <c r="K354" s="2" t="n">
        <v>234.059</v>
      </c>
      <c r="L354" s="2" t="n">
        <v>16019.05</v>
      </c>
      <c r="M354" s="2" t="n">
        <v>194.963</v>
      </c>
      <c r="N354" s="2" t="n">
        <v>145.05</v>
      </c>
      <c r="P354" s="2" t="n">
        <f aca="false">MAX(F354:L354)</f>
        <v>16019.05</v>
      </c>
      <c r="Q354" s="2" t="n">
        <f aca="false">MAX(M354:N354)</f>
        <v>194.963</v>
      </c>
      <c r="R354" s="3" t="n">
        <f aca="false">P354/Q354</f>
        <v>82.1645645584034</v>
      </c>
    </row>
    <row r="355" customFormat="false" ht="12.75" hidden="false" customHeight="false" outlineLevel="0" collapsed="false">
      <c r="A355" s="1" t="s">
        <v>386</v>
      </c>
      <c r="B355" s="1" t="s">
        <v>366</v>
      </c>
      <c r="C355" s="1" t="n">
        <v>128006991</v>
      </c>
      <c r="D355" s="1" t="n">
        <v>128101097</v>
      </c>
      <c r="F355" s="2" t="n">
        <v>22.956</v>
      </c>
      <c r="G355" s="2" t="n">
        <v>11.881</v>
      </c>
      <c r="H355" s="2" t="n">
        <v>7.225</v>
      </c>
      <c r="I355" s="2" t="n">
        <v>22.862</v>
      </c>
      <c r="J355" s="2" t="n">
        <v>14</v>
      </c>
      <c r="K355" s="2" t="n">
        <v>79.963</v>
      </c>
      <c r="L355" s="2" t="n">
        <v>3334.22</v>
      </c>
      <c r="M355" s="2" t="n">
        <v>15.981</v>
      </c>
      <c r="N355" s="2" t="n">
        <v>23.312</v>
      </c>
      <c r="P355" s="2" t="n">
        <f aca="false">MAX(F355:L355)</f>
        <v>3334.22</v>
      </c>
      <c r="Q355" s="2" t="n">
        <f aca="false">MAX(M355:N355)</f>
        <v>23.312</v>
      </c>
      <c r="R355" s="3" t="n">
        <f aca="false">P355/Q355</f>
        <v>143.025909402883</v>
      </c>
    </row>
    <row r="356" customFormat="false" ht="12.75" hidden="false" customHeight="false" outlineLevel="0" collapsed="false">
      <c r="A356" s="1" t="s">
        <v>387</v>
      </c>
      <c r="B356" s="1" t="s">
        <v>366</v>
      </c>
      <c r="C356" s="1" t="n">
        <v>129428415</v>
      </c>
      <c r="D356" s="1" t="n">
        <v>129537242</v>
      </c>
      <c r="F356" s="2" t="n">
        <v>268.775</v>
      </c>
      <c r="G356" s="2" t="n">
        <v>213.857</v>
      </c>
      <c r="H356" s="2" t="n">
        <v>716.472</v>
      </c>
      <c r="I356" s="2" t="n">
        <v>785.874</v>
      </c>
      <c r="J356" s="2" t="n">
        <v>415.694</v>
      </c>
      <c r="K356" s="2" t="n">
        <v>363.167</v>
      </c>
      <c r="L356" s="2" t="n">
        <v>246.222</v>
      </c>
      <c r="M356" s="2" t="n">
        <v>300.434</v>
      </c>
      <c r="N356" s="2" t="n">
        <v>170.951</v>
      </c>
      <c r="P356" s="2" t="n">
        <f aca="false">MAX(F356:L356)</f>
        <v>785.874</v>
      </c>
      <c r="Q356" s="2" t="n">
        <f aca="false">MAX(M356:N356)</f>
        <v>300.434</v>
      </c>
      <c r="R356" s="3" t="n">
        <f aca="false">P356/Q356</f>
        <v>2.61579581538707</v>
      </c>
    </row>
    <row r="357" customFormat="false" ht="12.75" hidden="false" customHeight="false" outlineLevel="0" collapsed="false">
      <c r="A357" s="1" t="s">
        <v>388</v>
      </c>
      <c r="B357" s="1" t="s">
        <v>366</v>
      </c>
      <c r="C357" s="1" t="n">
        <v>135389733</v>
      </c>
      <c r="D357" s="1" t="n">
        <v>135445594</v>
      </c>
      <c r="F357" s="2" t="n">
        <v>8.608</v>
      </c>
      <c r="G357" s="2" t="n">
        <v>3.713</v>
      </c>
      <c r="H357" s="2" t="n">
        <v>3.612</v>
      </c>
      <c r="I357" s="2" t="n">
        <v>0.714</v>
      </c>
      <c r="J357" s="2" t="n">
        <v>7</v>
      </c>
      <c r="K357" s="2" t="n">
        <v>9.995</v>
      </c>
      <c r="L357" s="2" t="n">
        <v>691.953</v>
      </c>
      <c r="M357" s="2" t="n">
        <v>15.981</v>
      </c>
      <c r="N357" s="2" t="n">
        <v>10.361</v>
      </c>
      <c r="P357" s="2" t="n">
        <f aca="false">MAX(F357:L357)</f>
        <v>691.953</v>
      </c>
      <c r="Q357" s="2" t="n">
        <f aca="false">MAX(M357:N357)</f>
        <v>15.981</v>
      </c>
      <c r="R357" s="3" t="n">
        <f aca="false">P357/Q357</f>
        <v>43.2984794443402</v>
      </c>
    </row>
    <row r="358" customFormat="false" ht="12.75" hidden="false" customHeight="false" outlineLevel="0" collapsed="false">
      <c r="A358" s="1" t="s">
        <v>389</v>
      </c>
      <c r="B358" s="1" t="s">
        <v>366</v>
      </c>
      <c r="C358" s="1" t="n">
        <v>140531403</v>
      </c>
      <c r="D358" s="1" t="n">
        <v>140594399</v>
      </c>
      <c r="F358" s="2" t="n">
        <v>395.033</v>
      </c>
      <c r="G358" s="2" t="n">
        <v>257.668</v>
      </c>
      <c r="H358" s="2" t="n">
        <v>323.918</v>
      </c>
      <c r="I358" s="2" t="n">
        <v>445.09</v>
      </c>
      <c r="J358" s="2" t="n">
        <v>522.309</v>
      </c>
      <c r="K358" s="2" t="n">
        <v>334.014</v>
      </c>
      <c r="L358" s="2" t="n">
        <v>294.883</v>
      </c>
      <c r="M358" s="2" t="n">
        <v>297.238</v>
      </c>
      <c r="N358" s="2" t="n">
        <v>297.87</v>
      </c>
      <c r="P358" s="2" t="n">
        <f aca="false">MAX(F358:L358)</f>
        <v>522.309</v>
      </c>
      <c r="Q358" s="2" t="n">
        <f aca="false">MAX(M358:N358)</f>
        <v>297.87</v>
      </c>
      <c r="R358" s="3" t="n">
        <f aca="false">P358/Q358</f>
        <v>1.75347970591197</v>
      </c>
    </row>
    <row r="359" customFormat="false" ht="12.75" hidden="false" customHeight="false" outlineLevel="0" collapsed="false">
      <c r="A359" s="1" t="s">
        <v>390</v>
      </c>
      <c r="B359" s="1" t="s">
        <v>366</v>
      </c>
      <c r="C359" s="1" t="n">
        <v>160243617</v>
      </c>
      <c r="D359" s="1" t="n">
        <v>160408367</v>
      </c>
      <c r="F359" s="2" t="n">
        <v>474.422</v>
      </c>
      <c r="G359" s="2" t="n">
        <v>433.655</v>
      </c>
      <c r="H359" s="2" t="n">
        <v>522.603</v>
      </c>
      <c r="I359" s="2" t="n">
        <v>1105.224</v>
      </c>
      <c r="J359" s="2" t="n">
        <v>835.695</v>
      </c>
      <c r="K359" s="2" t="n">
        <v>2681.272</v>
      </c>
      <c r="L359" s="2" t="n">
        <v>1289.504</v>
      </c>
      <c r="M359" s="2" t="n">
        <v>866.145</v>
      </c>
      <c r="N359" s="2" t="n">
        <v>1422.005</v>
      </c>
      <c r="P359" s="2" t="n">
        <f aca="false">MAX(F359:L359)</f>
        <v>2681.272</v>
      </c>
      <c r="Q359" s="2" t="n">
        <f aca="false">MAX(M359:N359)</f>
        <v>1422.005</v>
      </c>
      <c r="R359" s="3" t="n">
        <f aca="false">P359/Q359</f>
        <v>1.88555736442558</v>
      </c>
    </row>
    <row r="360" customFormat="false" ht="12.75" hidden="false" customHeight="false" outlineLevel="0" collapsed="false">
      <c r="A360" s="1" t="s">
        <v>391</v>
      </c>
      <c r="B360" s="1" t="s">
        <v>366</v>
      </c>
      <c r="C360" s="1" t="n">
        <v>160754024</v>
      </c>
      <c r="D360" s="1" t="n">
        <v>160920968</v>
      </c>
      <c r="F360" s="2" t="n">
        <v>418.945</v>
      </c>
      <c r="G360" s="2" t="n">
        <v>842.805</v>
      </c>
      <c r="H360" s="2" t="n">
        <v>11710.407</v>
      </c>
      <c r="I360" s="2" t="n">
        <v>9405.481</v>
      </c>
      <c r="J360" s="2" t="n">
        <v>4434.783</v>
      </c>
      <c r="K360" s="2" t="n">
        <v>912.915</v>
      </c>
      <c r="L360" s="2" t="n">
        <v>25.303</v>
      </c>
      <c r="M360" s="2" t="n">
        <v>67.118</v>
      </c>
      <c r="N360" s="2" t="n">
        <v>38.853</v>
      </c>
      <c r="P360" s="2" t="n">
        <f aca="false">MAX(F360:L360)</f>
        <v>11710.407</v>
      </c>
      <c r="Q360" s="2" t="n">
        <f aca="false">MAX(M360:N360)</f>
        <v>67.118</v>
      </c>
      <c r="R360" s="3" t="n">
        <f aca="false">P360/Q360</f>
        <v>174.474909860246</v>
      </c>
    </row>
    <row r="361" customFormat="false" ht="12.75" hidden="false" customHeight="false" outlineLevel="0" collapsed="false">
      <c r="A361" s="1" t="s">
        <v>392</v>
      </c>
      <c r="B361" s="1" t="s">
        <v>366</v>
      </c>
      <c r="C361" s="1" t="n">
        <v>164353587</v>
      </c>
      <c r="D361" s="1" t="n">
        <v>164421897</v>
      </c>
      <c r="F361" s="2" t="n">
        <v>16.26</v>
      </c>
      <c r="G361" s="2" t="n">
        <v>53.464</v>
      </c>
      <c r="H361" s="2" t="n">
        <v>429.883</v>
      </c>
      <c r="I361" s="2" t="n">
        <v>295.06</v>
      </c>
      <c r="J361" s="2" t="n">
        <v>23.692</v>
      </c>
      <c r="K361" s="2" t="n">
        <v>12.494</v>
      </c>
      <c r="L361" s="2" t="n">
        <v>19.464</v>
      </c>
      <c r="M361" s="2" t="n">
        <v>22.373</v>
      </c>
      <c r="N361" s="2" t="n">
        <v>38.853</v>
      </c>
      <c r="P361" s="2" t="n">
        <f aca="false">MAX(F361:L361)</f>
        <v>429.883</v>
      </c>
      <c r="Q361" s="2" t="n">
        <f aca="false">MAX(M361:N361)</f>
        <v>38.853</v>
      </c>
      <c r="R361" s="3" t="n">
        <f aca="false">P361/Q361</f>
        <v>11.0643450956168</v>
      </c>
    </row>
    <row r="362" customFormat="false" ht="12.75" hidden="false" customHeight="false" outlineLevel="0" collapsed="false">
      <c r="A362" s="1" t="s">
        <v>393</v>
      </c>
      <c r="B362" s="1" t="s">
        <v>366</v>
      </c>
      <c r="C362" s="1" t="n">
        <v>165524697</v>
      </c>
      <c r="D362" s="1" t="n">
        <v>165693591</v>
      </c>
      <c r="F362" s="2" t="n">
        <v>1850.82</v>
      </c>
      <c r="G362" s="2" t="n">
        <v>952.703</v>
      </c>
      <c r="H362" s="2" t="n">
        <v>44.554</v>
      </c>
      <c r="I362" s="2" t="n">
        <v>39.294</v>
      </c>
      <c r="J362" s="2" t="n">
        <v>453.925</v>
      </c>
      <c r="K362" s="2" t="n">
        <v>2083.213</v>
      </c>
      <c r="L362" s="2" t="n">
        <v>29.196</v>
      </c>
      <c r="M362" s="2" t="n">
        <v>63.922</v>
      </c>
      <c r="N362" s="2" t="n">
        <v>41.443</v>
      </c>
      <c r="P362" s="2" t="n">
        <f aca="false">MAX(F362:L362)</f>
        <v>2083.213</v>
      </c>
      <c r="Q362" s="2" t="n">
        <f aca="false">MAX(M362:N362)</f>
        <v>63.922</v>
      </c>
      <c r="R362" s="3" t="n">
        <f aca="false">P362/Q362</f>
        <v>32.5899220925503</v>
      </c>
    </row>
    <row r="363" customFormat="false" ht="12.75" hidden="false" customHeight="false" outlineLevel="0" collapsed="false">
      <c r="A363" s="1" t="s">
        <v>394</v>
      </c>
      <c r="B363" s="1" t="s">
        <v>366</v>
      </c>
      <c r="C363" s="1" t="n">
        <v>165701062</v>
      </c>
      <c r="D363" s="1" t="n">
        <v>165823056</v>
      </c>
      <c r="F363" s="2" t="n">
        <v>737.458</v>
      </c>
      <c r="G363" s="2" t="n">
        <v>372.022</v>
      </c>
      <c r="H363" s="2" t="n">
        <v>30.104</v>
      </c>
      <c r="I363" s="2" t="n">
        <v>24.291</v>
      </c>
      <c r="J363" s="2" t="n">
        <v>134.616</v>
      </c>
      <c r="K363" s="2" t="n">
        <v>737.995</v>
      </c>
      <c r="L363" s="2" t="n">
        <v>12.652</v>
      </c>
      <c r="M363" s="2" t="n">
        <v>28.765</v>
      </c>
      <c r="N363" s="2" t="n">
        <v>23.312</v>
      </c>
      <c r="P363" s="2" t="n">
        <f aca="false">MAX(F363:L363)</f>
        <v>737.995</v>
      </c>
      <c r="Q363" s="2" t="n">
        <f aca="false">MAX(M363:N363)</f>
        <v>28.765</v>
      </c>
      <c r="R363" s="3" t="n">
        <f aca="false">P363/Q363</f>
        <v>25.6560055623153</v>
      </c>
    </row>
    <row r="364" customFormat="false" ht="12.75" hidden="false" customHeight="false" outlineLevel="0" collapsed="false">
      <c r="A364" s="1" t="s">
        <v>395</v>
      </c>
      <c r="B364" s="1" t="s">
        <v>366</v>
      </c>
      <c r="C364" s="1" t="n">
        <v>170086191</v>
      </c>
      <c r="D364" s="1" t="n">
        <v>170145215</v>
      </c>
      <c r="F364" s="2" t="n">
        <v>175.995</v>
      </c>
      <c r="G364" s="2" t="n">
        <v>95.048</v>
      </c>
      <c r="H364" s="2" t="n">
        <v>376.901</v>
      </c>
      <c r="I364" s="2" t="n">
        <v>340.069</v>
      </c>
      <c r="J364" s="2" t="n">
        <v>334.924</v>
      </c>
      <c r="K364" s="2" t="n">
        <v>169.922</v>
      </c>
      <c r="L364" s="2" t="n">
        <v>123.598</v>
      </c>
      <c r="M364" s="2" t="n">
        <v>230.12</v>
      </c>
      <c r="N364" s="2" t="n">
        <v>147.64</v>
      </c>
      <c r="P364" s="2" t="n">
        <f aca="false">MAX(F364:L364)</f>
        <v>376.901</v>
      </c>
      <c r="Q364" s="2" t="n">
        <f aca="false">MAX(M364:N364)</f>
        <v>230.12</v>
      </c>
      <c r="R364" s="3" t="n">
        <f aca="false">P364/Q364</f>
        <v>1.63784547192769</v>
      </c>
    </row>
    <row r="365" customFormat="false" ht="12.75" hidden="false" customHeight="false" outlineLevel="0" collapsed="false">
      <c r="A365" s="1" t="s">
        <v>396</v>
      </c>
      <c r="B365" s="1" t="s">
        <v>366</v>
      </c>
      <c r="C365" s="1" t="n">
        <v>174564118</v>
      </c>
      <c r="D365" s="1" t="n">
        <v>174639682</v>
      </c>
      <c r="F365" s="2" t="n">
        <v>369.207</v>
      </c>
      <c r="G365" s="2" t="n">
        <v>190.095</v>
      </c>
      <c r="H365" s="2" t="n">
        <v>923.587</v>
      </c>
      <c r="I365" s="2" t="n">
        <v>955.908</v>
      </c>
      <c r="J365" s="2" t="n">
        <v>808.772</v>
      </c>
      <c r="K365" s="2" t="n">
        <v>420.641</v>
      </c>
      <c r="L365" s="2" t="n">
        <v>41.848</v>
      </c>
      <c r="M365" s="2" t="n">
        <v>99.079</v>
      </c>
      <c r="N365" s="2" t="n">
        <v>191.673</v>
      </c>
      <c r="P365" s="2" t="n">
        <f aca="false">MAX(F365:L365)</f>
        <v>955.908</v>
      </c>
      <c r="Q365" s="2" t="n">
        <f aca="false">MAX(M365:N365)</f>
        <v>191.673</v>
      </c>
      <c r="R365" s="3" t="n">
        <f aca="false">P365/Q365</f>
        <v>4.98718129313988</v>
      </c>
    </row>
    <row r="366" customFormat="false" ht="12.75" hidden="false" customHeight="false" outlineLevel="0" collapsed="false">
      <c r="A366" s="1" t="s">
        <v>397</v>
      </c>
      <c r="B366" s="1" t="s">
        <v>366</v>
      </c>
      <c r="C366" s="1" t="n">
        <v>181214047</v>
      </c>
      <c r="D366" s="1" t="n">
        <v>181294346</v>
      </c>
      <c r="F366" s="2" t="n">
        <v>73.65</v>
      </c>
      <c r="G366" s="2" t="n">
        <v>299.994</v>
      </c>
      <c r="H366" s="2" t="n">
        <v>10.837</v>
      </c>
      <c r="I366" s="2" t="n">
        <v>15.717</v>
      </c>
      <c r="J366" s="2" t="n">
        <v>149.154</v>
      </c>
      <c r="K366" s="2" t="n">
        <v>353.172</v>
      </c>
      <c r="L366" s="2" t="n">
        <v>40.875</v>
      </c>
      <c r="M366" s="2" t="n">
        <v>89.491</v>
      </c>
      <c r="N366" s="2" t="n">
        <v>95.836</v>
      </c>
      <c r="P366" s="2" t="n">
        <f aca="false">MAX(F366:L366)</f>
        <v>353.172</v>
      </c>
      <c r="Q366" s="2" t="n">
        <f aca="false">MAX(M366:N366)</f>
        <v>95.836</v>
      </c>
      <c r="R366" s="3" t="n">
        <f aca="false">P366/Q366</f>
        <v>3.68517049960349</v>
      </c>
    </row>
    <row r="367" customFormat="false" ht="12.75" hidden="false" customHeight="false" outlineLevel="0" collapsed="false">
      <c r="A367" s="1" t="s">
        <v>398</v>
      </c>
      <c r="B367" s="1" t="s">
        <v>366</v>
      </c>
      <c r="C367" s="1" t="n">
        <v>181306998</v>
      </c>
      <c r="D367" s="1" t="n">
        <v>181623719</v>
      </c>
      <c r="F367" s="2" t="n">
        <v>347.208</v>
      </c>
      <c r="G367" s="2" t="n">
        <v>1084.879</v>
      </c>
      <c r="H367" s="2" t="n">
        <v>52.983</v>
      </c>
      <c r="I367" s="2" t="n">
        <v>99.306</v>
      </c>
      <c r="J367" s="2" t="n">
        <v>1463.005</v>
      </c>
      <c r="K367" s="2" t="n">
        <v>1473.492</v>
      </c>
      <c r="L367" s="2" t="n">
        <v>62.285</v>
      </c>
      <c r="M367" s="2" t="n">
        <v>210.943</v>
      </c>
      <c r="N367" s="2" t="n">
        <v>466.231</v>
      </c>
      <c r="P367" s="2" t="n">
        <f aca="false">MAX(F367:L367)</f>
        <v>1473.492</v>
      </c>
      <c r="Q367" s="2" t="n">
        <f aca="false">MAX(M367:N367)</f>
        <v>466.231</v>
      </c>
      <c r="R367" s="3" t="n">
        <f aca="false">P367/Q367</f>
        <v>3.16043334741791</v>
      </c>
    </row>
    <row r="368" customFormat="false" ht="12.75" hidden="false" customHeight="false" outlineLevel="0" collapsed="false">
      <c r="A368" s="1" t="s">
        <v>399</v>
      </c>
      <c r="B368" s="1" t="s">
        <v>366</v>
      </c>
      <c r="C368" s="1" t="n">
        <v>181725365</v>
      </c>
      <c r="D368" s="1" t="n">
        <v>181801680</v>
      </c>
      <c r="F368" s="2" t="n">
        <v>48.781</v>
      </c>
      <c r="G368" s="2" t="n">
        <v>111.384</v>
      </c>
      <c r="H368" s="2" t="n">
        <v>12.042</v>
      </c>
      <c r="I368" s="2" t="n">
        <v>7.859</v>
      </c>
      <c r="J368" s="2" t="n">
        <v>275.155</v>
      </c>
      <c r="K368" s="2" t="n">
        <v>222.398</v>
      </c>
      <c r="L368" s="2" t="n">
        <v>25.303</v>
      </c>
      <c r="M368" s="2" t="n">
        <v>131.04</v>
      </c>
      <c r="N368" s="2" t="n">
        <v>98.427</v>
      </c>
      <c r="P368" s="2" t="n">
        <f aca="false">MAX(F368:L368)</f>
        <v>275.155</v>
      </c>
      <c r="Q368" s="2" t="n">
        <f aca="false">MAX(M368:N368)</f>
        <v>131.04</v>
      </c>
      <c r="R368" s="3" t="n">
        <f aca="false">P368/Q368</f>
        <v>2.09977869352869</v>
      </c>
    </row>
    <row r="369" customFormat="false" ht="12.75" hidden="false" customHeight="false" outlineLevel="0" collapsed="false">
      <c r="A369" s="1" t="s">
        <v>400</v>
      </c>
      <c r="B369" s="1" t="s">
        <v>366</v>
      </c>
      <c r="C369" s="1" t="n">
        <v>181809141</v>
      </c>
      <c r="D369" s="1" t="n">
        <v>181878308</v>
      </c>
      <c r="F369" s="2" t="n">
        <v>40.173</v>
      </c>
      <c r="G369" s="2" t="n">
        <v>101.731</v>
      </c>
      <c r="H369" s="2" t="n">
        <v>7.225</v>
      </c>
      <c r="I369" s="2" t="n">
        <v>12.145</v>
      </c>
      <c r="J369" s="2" t="n">
        <v>204.616</v>
      </c>
      <c r="K369" s="2" t="n">
        <v>147.432</v>
      </c>
      <c r="L369" s="2" t="n">
        <v>7.786</v>
      </c>
      <c r="M369" s="2" t="n">
        <v>28.765</v>
      </c>
      <c r="N369" s="2" t="n">
        <v>82.886</v>
      </c>
      <c r="P369" s="2" t="n">
        <f aca="false">MAX(F369:L369)</f>
        <v>204.616</v>
      </c>
      <c r="Q369" s="2" t="n">
        <f aca="false">MAX(M369:N369)</f>
        <v>82.886</v>
      </c>
      <c r="R369" s="3" t="n">
        <f aca="false">P369/Q369</f>
        <v>2.46864367927032</v>
      </c>
    </row>
    <row r="370" customFormat="false" ht="12.75" hidden="false" customHeight="false" outlineLevel="0" collapsed="false">
      <c r="A370" s="1" t="s">
        <v>401</v>
      </c>
      <c r="B370" s="1" t="s">
        <v>366</v>
      </c>
      <c r="C370" s="1" t="n">
        <v>182033403</v>
      </c>
      <c r="D370" s="1" t="n">
        <v>182131371</v>
      </c>
      <c r="F370" s="2" t="n">
        <v>49.738</v>
      </c>
      <c r="G370" s="2" t="n">
        <v>135.888</v>
      </c>
      <c r="H370" s="2" t="n">
        <v>8.429</v>
      </c>
      <c r="I370" s="2" t="n">
        <v>14.289</v>
      </c>
      <c r="J370" s="2" t="n">
        <v>404.924</v>
      </c>
      <c r="K370" s="2" t="n">
        <v>274.874</v>
      </c>
      <c r="L370" s="2" t="n">
        <v>17.518</v>
      </c>
      <c r="M370" s="2" t="n">
        <v>35.157</v>
      </c>
      <c r="N370" s="2" t="n">
        <v>106.197</v>
      </c>
      <c r="P370" s="2" t="n">
        <f aca="false">MAX(F370:L370)</f>
        <v>404.924</v>
      </c>
      <c r="Q370" s="2" t="n">
        <f aca="false">MAX(M370:N370)</f>
        <v>106.197</v>
      </c>
      <c r="R370" s="3" t="n">
        <f aca="false">P370/Q370</f>
        <v>3.81295140164035</v>
      </c>
    </row>
    <row r="371" customFormat="false" ht="12.75" hidden="false" customHeight="false" outlineLevel="0" collapsed="false">
      <c r="A371" s="1" t="s">
        <v>402</v>
      </c>
      <c r="B371" s="1" t="s">
        <v>366</v>
      </c>
      <c r="C371" s="1" t="n">
        <v>182607240</v>
      </c>
      <c r="D371" s="1" t="n">
        <v>182689369</v>
      </c>
      <c r="F371" s="2" t="n">
        <v>44.955</v>
      </c>
      <c r="G371" s="2" t="n">
        <v>102.473</v>
      </c>
      <c r="H371" s="2" t="n">
        <v>8.429</v>
      </c>
      <c r="I371" s="2" t="n">
        <v>19.29</v>
      </c>
      <c r="J371" s="2" t="n">
        <v>250.924</v>
      </c>
      <c r="K371" s="2" t="n">
        <v>142.435</v>
      </c>
      <c r="L371" s="2" t="n">
        <v>32.116</v>
      </c>
      <c r="M371" s="2" t="n">
        <v>44.746</v>
      </c>
      <c r="N371" s="2" t="n">
        <v>59.574</v>
      </c>
      <c r="P371" s="2" t="n">
        <f aca="false">MAX(F371:L371)</f>
        <v>250.924</v>
      </c>
      <c r="Q371" s="2" t="n">
        <f aca="false">MAX(M371:N371)</f>
        <v>59.574</v>
      </c>
      <c r="R371" s="3" t="n">
        <f aca="false">P371/Q371</f>
        <v>4.21197166549166</v>
      </c>
    </row>
    <row r="372" customFormat="false" ht="12.75" hidden="false" customHeight="false" outlineLevel="0" collapsed="false">
      <c r="A372" s="1" t="s">
        <v>403</v>
      </c>
      <c r="B372" s="1" t="s">
        <v>366</v>
      </c>
      <c r="C372" s="1" t="n">
        <v>184955300</v>
      </c>
      <c r="D372" s="1" t="n">
        <v>185063476</v>
      </c>
      <c r="F372" s="2" t="n">
        <v>42.086</v>
      </c>
      <c r="G372" s="2" t="n">
        <v>25.99</v>
      </c>
      <c r="H372" s="2" t="n">
        <v>52.983</v>
      </c>
      <c r="I372" s="2" t="n">
        <v>409.369</v>
      </c>
      <c r="J372" s="2" t="n">
        <v>35.539</v>
      </c>
      <c r="K372" s="2" t="n">
        <v>643.872</v>
      </c>
      <c r="L372" s="2" t="n">
        <v>20.437</v>
      </c>
      <c r="M372" s="2" t="n">
        <v>236.512</v>
      </c>
      <c r="N372" s="2" t="n">
        <v>199.443</v>
      </c>
      <c r="P372" s="2" t="n">
        <f aca="false">MAX(F372:L372)</f>
        <v>643.872</v>
      </c>
      <c r="Q372" s="2" t="n">
        <f aca="false">MAX(M372:N372)</f>
        <v>236.512</v>
      </c>
      <c r="R372" s="3" t="n">
        <f aca="false">P372/Q372</f>
        <v>2.72236503856041</v>
      </c>
    </row>
    <row r="373" customFormat="false" ht="12.75" hidden="false" customHeight="false" outlineLevel="0" collapsed="false">
      <c r="A373" s="1" t="s">
        <v>404</v>
      </c>
      <c r="B373" s="1" t="s">
        <v>366</v>
      </c>
      <c r="C373" s="1" t="n">
        <v>190383668</v>
      </c>
      <c r="D373" s="1" t="n">
        <v>190524404</v>
      </c>
      <c r="F373" s="2" t="n">
        <v>40.173</v>
      </c>
      <c r="G373" s="2" t="n">
        <v>37.128</v>
      </c>
      <c r="H373" s="2" t="n">
        <v>60.208</v>
      </c>
      <c r="I373" s="2" t="n">
        <v>117.881</v>
      </c>
      <c r="J373" s="2" t="n">
        <v>3660.473</v>
      </c>
      <c r="K373" s="2" t="n">
        <v>53.309</v>
      </c>
      <c r="L373" s="2" t="n">
        <v>61.312</v>
      </c>
      <c r="M373" s="2" t="n">
        <v>105.472</v>
      </c>
      <c r="N373" s="2" t="n">
        <v>375.575</v>
      </c>
      <c r="P373" s="2" t="n">
        <f aca="false">MAX(F373:L373)</f>
        <v>3660.473</v>
      </c>
      <c r="Q373" s="2" t="n">
        <f aca="false">MAX(M373:N373)</f>
        <v>375.575</v>
      </c>
      <c r="R373" s="3" t="n">
        <f aca="false">P373/Q373</f>
        <v>9.7463169806297</v>
      </c>
    </row>
    <row r="374" customFormat="false" ht="12.75" hidden="false" customHeight="false" outlineLevel="0" collapsed="false">
      <c r="A374" s="1" t="s">
        <v>405</v>
      </c>
      <c r="B374" s="1" t="s">
        <v>406</v>
      </c>
      <c r="C374" s="1" t="n">
        <v>19043979</v>
      </c>
      <c r="D374" s="1" t="n">
        <v>19178212</v>
      </c>
      <c r="F374" s="2" t="n">
        <v>9.565</v>
      </c>
      <c r="G374" s="2" t="n">
        <v>6.683</v>
      </c>
      <c r="H374" s="2" t="n">
        <v>14.45</v>
      </c>
      <c r="I374" s="2" t="n">
        <v>7.144</v>
      </c>
      <c r="J374" s="2" t="n">
        <v>12.385</v>
      </c>
      <c r="K374" s="2" t="n">
        <v>10.828</v>
      </c>
      <c r="L374" s="2" t="n">
        <v>1847.154</v>
      </c>
      <c r="M374" s="2" t="n">
        <v>89.491</v>
      </c>
      <c r="N374" s="2" t="n">
        <v>20.721</v>
      </c>
      <c r="P374" s="2" t="n">
        <f aca="false">MAX(F374:L374)</f>
        <v>1847.154</v>
      </c>
      <c r="Q374" s="2" t="n">
        <f aca="false">MAX(M374:N374)</f>
        <v>89.491</v>
      </c>
      <c r="R374" s="3" t="n">
        <f aca="false">P374/Q374</f>
        <v>20.6406677766479</v>
      </c>
    </row>
    <row r="375" customFormat="false" ht="12.75" hidden="false" customHeight="false" outlineLevel="0" collapsed="false">
      <c r="A375" s="1" t="s">
        <v>407</v>
      </c>
      <c r="B375" s="1" t="s">
        <v>406</v>
      </c>
      <c r="C375" s="1" t="n">
        <v>21407848</v>
      </c>
      <c r="D375" s="1" t="n">
        <v>21481176</v>
      </c>
      <c r="F375" s="2" t="n">
        <v>50.694</v>
      </c>
      <c r="G375" s="2" t="n">
        <v>54.207</v>
      </c>
      <c r="H375" s="2" t="n">
        <v>85.495</v>
      </c>
      <c r="I375" s="2" t="n">
        <v>117.881</v>
      </c>
      <c r="J375" s="2" t="n">
        <v>244.462</v>
      </c>
      <c r="K375" s="2" t="n">
        <v>109.117</v>
      </c>
      <c r="L375" s="2" t="n">
        <v>31.143</v>
      </c>
      <c r="M375" s="2" t="n">
        <v>54.334</v>
      </c>
      <c r="N375" s="2" t="n">
        <v>23.312</v>
      </c>
      <c r="P375" s="2" t="n">
        <f aca="false">MAX(F375:L375)</f>
        <v>244.462</v>
      </c>
      <c r="Q375" s="2" t="n">
        <f aca="false">MAX(M375:N375)</f>
        <v>54.334</v>
      </c>
      <c r="R375" s="3" t="n">
        <f aca="false">P375/Q375</f>
        <v>4.4992454080318</v>
      </c>
    </row>
    <row r="376" customFormat="false" ht="12.75" hidden="false" customHeight="false" outlineLevel="0" collapsed="false">
      <c r="A376" s="1" t="s">
        <v>408</v>
      </c>
      <c r="B376" s="1" t="s">
        <v>406</v>
      </c>
      <c r="C376" s="1" t="n">
        <v>28842107</v>
      </c>
      <c r="D376" s="1" t="n">
        <v>29061679</v>
      </c>
      <c r="F376" s="2" t="n">
        <v>20.086</v>
      </c>
      <c r="G376" s="2" t="n">
        <v>25.247</v>
      </c>
      <c r="H376" s="2" t="n">
        <v>32.512</v>
      </c>
      <c r="I376" s="2" t="n">
        <v>23.576</v>
      </c>
      <c r="J376" s="2" t="n">
        <v>32.846</v>
      </c>
      <c r="K376" s="2" t="n">
        <v>19.158</v>
      </c>
      <c r="L376" s="2" t="n">
        <v>4686.983</v>
      </c>
      <c r="M376" s="2" t="n">
        <v>102.275</v>
      </c>
      <c r="N376" s="2" t="n">
        <v>85.476</v>
      </c>
      <c r="P376" s="2" t="n">
        <f aca="false">MAX(F376:L376)</f>
        <v>4686.983</v>
      </c>
      <c r="Q376" s="2" t="n">
        <f aca="false">MAX(M376:N376)</f>
        <v>102.275</v>
      </c>
      <c r="R376" s="3" t="n">
        <f aca="false">P376/Q376</f>
        <v>45.8272598386703</v>
      </c>
    </row>
    <row r="377" customFormat="false" ht="12.75" hidden="false" customHeight="false" outlineLevel="0" collapsed="false">
      <c r="A377" s="1" t="s">
        <v>409</v>
      </c>
      <c r="B377" s="1" t="s">
        <v>406</v>
      </c>
      <c r="C377" s="1" t="n">
        <v>34079099</v>
      </c>
      <c r="D377" s="1" t="n">
        <v>34323898</v>
      </c>
      <c r="F377" s="2" t="n">
        <v>427.554</v>
      </c>
      <c r="G377" s="2" t="n">
        <v>285.885</v>
      </c>
      <c r="H377" s="2" t="n">
        <v>2219.258</v>
      </c>
      <c r="I377" s="2" t="n">
        <v>2144.721</v>
      </c>
      <c r="J377" s="2" t="n">
        <v>2053.699</v>
      </c>
      <c r="K377" s="2" t="n">
        <v>1106.993</v>
      </c>
      <c r="L377" s="2" t="n">
        <v>786.354</v>
      </c>
      <c r="M377" s="2" t="n">
        <v>300.434</v>
      </c>
      <c r="N377" s="2" t="n">
        <v>543.936</v>
      </c>
      <c r="P377" s="2" t="n">
        <f aca="false">MAX(F377:L377)</f>
        <v>2219.258</v>
      </c>
      <c r="Q377" s="2" t="n">
        <f aca="false">MAX(M377:N377)</f>
        <v>543.936</v>
      </c>
      <c r="R377" s="3" t="n">
        <f aca="false">P377/Q377</f>
        <v>4.07999838216261</v>
      </c>
    </row>
    <row r="378" customFormat="false" ht="12.75" hidden="false" customHeight="false" outlineLevel="0" collapsed="false">
      <c r="A378" s="1" t="s">
        <v>410</v>
      </c>
      <c r="B378" s="1" t="s">
        <v>406</v>
      </c>
      <c r="C378" s="1" t="n">
        <v>37875707</v>
      </c>
      <c r="D378" s="1" t="n">
        <v>37927109</v>
      </c>
      <c r="F378" s="2" t="n">
        <v>264.949</v>
      </c>
      <c r="G378" s="2" t="n">
        <v>106.929</v>
      </c>
      <c r="H378" s="2" t="n">
        <v>79.474</v>
      </c>
      <c r="I378" s="2" t="n">
        <v>67.156</v>
      </c>
      <c r="J378" s="2" t="n">
        <v>192.231</v>
      </c>
      <c r="K378" s="2" t="n">
        <v>1586.773</v>
      </c>
      <c r="L378" s="2" t="n">
        <v>3.893</v>
      </c>
      <c r="M378" s="2" t="n">
        <v>9.588</v>
      </c>
      <c r="N378" s="2" t="n">
        <v>67.345</v>
      </c>
      <c r="P378" s="2" t="n">
        <f aca="false">MAX(F378:L378)</f>
        <v>1586.773</v>
      </c>
      <c r="Q378" s="2" t="n">
        <f aca="false">MAX(M378:N378)</f>
        <v>67.345</v>
      </c>
      <c r="R378" s="3" t="n">
        <f aca="false">P378/Q378</f>
        <v>23.5618531442572</v>
      </c>
    </row>
    <row r="379" customFormat="false" ht="12.75" hidden="false" customHeight="false" outlineLevel="0" collapsed="false">
      <c r="A379" s="1" t="s">
        <v>411</v>
      </c>
      <c r="B379" s="1" t="s">
        <v>406</v>
      </c>
      <c r="C379" s="1" t="n">
        <v>53642299</v>
      </c>
      <c r="D379" s="1" t="n">
        <v>53764051</v>
      </c>
      <c r="F379" s="2" t="n">
        <v>49.738</v>
      </c>
      <c r="G379" s="2" t="n">
        <v>14.851</v>
      </c>
      <c r="H379" s="2" t="n">
        <v>20.471</v>
      </c>
      <c r="I379" s="2" t="n">
        <v>17.861</v>
      </c>
      <c r="J379" s="2" t="n">
        <v>30.154</v>
      </c>
      <c r="K379" s="2" t="n">
        <v>18.325</v>
      </c>
      <c r="L379" s="2" t="n">
        <v>4817.394</v>
      </c>
      <c r="M379" s="2" t="n">
        <v>38.353</v>
      </c>
      <c r="N379" s="2" t="n">
        <v>31.082</v>
      </c>
      <c r="P379" s="2" t="n">
        <f aca="false">MAX(F379:L379)</f>
        <v>4817.394</v>
      </c>
      <c r="Q379" s="2" t="n">
        <f aca="false">MAX(M379:N379)</f>
        <v>38.353</v>
      </c>
      <c r="R379" s="3" t="n">
        <f aca="false">P379/Q379</f>
        <v>125.606706124684</v>
      </c>
    </row>
    <row r="380" customFormat="false" ht="12.75" hidden="false" customHeight="false" outlineLevel="0" collapsed="false">
      <c r="A380" s="1" t="s">
        <v>412</v>
      </c>
      <c r="B380" s="1" t="s">
        <v>406</v>
      </c>
      <c r="C380" s="1" t="n">
        <v>53878201</v>
      </c>
      <c r="D380" s="1" t="n">
        <v>53996766</v>
      </c>
      <c r="F380" s="2" t="n">
        <v>654.243</v>
      </c>
      <c r="G380" s="2" t="n">
        <v>258.411</v>
      </c>
      <c r="H380" s="2" t="n">
        <v>913.954</v>
      </c>
      <c r="I380" s="2" t="n">
        <v>615.839</v>
      </c>
      <c r="J380" s="2" t="n">
        <v>883.618</v>
      </c>
      <c r="K380" s="2" t="n">
        <v>105.785</v>
      </c>
      <c r="L380" s="2" t="n">
        <v>53.527</v>
      </c>
      <c r="M380" s="2" t="n">
        <v>310.023</v>
      </c>
      <c r="N380" s="2" t="n">
        <v>246.066</v>
      </c>
      <c r="P380" s="2" t="n">
        <f aca="false">MAX(F380:L380)</f>
        <v>913.954</v>
      </c>
      <c r="Q380" s="2" t="n">
        <f aca="false">MAX(M380:N380)</f>
        <v>310.023</v>
      </c>
      <c r="R380" s="3" t="n">
        <f aca="false">P380/Q380</f>
        <v>2.94801998561397</v>
      </c>
    </row>
    <row r="381" customFormat="false" ht="12.75" hidden="false" customHeight="false" outlineLevel="0" collapsed="false">
      <c r="A381" s="1" t="s">
        <v>413</v>
      </c>
      <c r="B381" s="1" t="s">
        <v>406</v>
      </c>
      <c r="C381" s="1" t="n">
        <v>60645398</v>
      </c>
      <c r="D381" s="1" t="n">
        <v>60852924</v>
      </c>
      <c r="F381" s="2" t="n">
        <v>6866.685</v>
      </c>
      <c r="G381" s="2" t="n">
        <v>3437.306</v>
      </c>
      <c r="H381" s="2" t="n">
        <v>8616.933</v>
      </c>
      <c r="I381" s="2" t="n">
        <v>8782.498</v>
      </c>
      <c r="J381" s="2" t="n">
        <v>10959.342</v>
      </c>
      <c r="K381" s="2" t="n">
        <v>4386.325</v>
      </c>
      <c r="L381" s="2" t="n">
        <v>648.158</v>
      </c>
      <c r="M381" s="2" t="n">
        <v>1735.487</v>
      </c>
      <c r="N381" s="2" t="n">
        <v>3509.685</v>
      </c>
      <c r="P381" s="2" t="n">
        <f aca="false">MAX(F381:L381)</f>
        <v>10959.342</v>
      </c>
      <c r="Q381" s="2" t="n">
        <f aca="false">MAX(M381:N381)</f>
        <v>3509.685</v>
      </c>
      <c r="R381" s="3" t="n">
        <f aca="false">P381/Q381</f>
        <v>3.12259989144325</v>
      </c>
    </row>
    <row r="382" customFormat="false" ht="12.75" hidden="false" customHeight="false" outlineLevel="0" collapsed="false">
      <c r="A382" s="1" t="s">
        <v>414</v>
      </c>
      <c r="B382" s="1" t="s">
        <v>406</v>
      </c>
      <c r="C382" s="1" t="n">
        <v>78653710</v>
      </c>
      <c r="D382" s="1" t="n">
        <v>78705486</v>
      </c>
      <c r="F382" s="2" t="n">
        <v>527.029</v>
      </c>
      <c r="G382" s="2" t="n">
        <v>496.772</v>
      </c>
      <c r="H382" s="2" t="n">
        <v>419.046</v>
      </c>
      <c r="I382" s="2" t="n">
        <v>380.077</v>
      </c>
      <c r="J382" s="2" t="n">
        <v>508.309</v>
      </c>
      <c r="K382" s="2" t="n">
        <v>258.215</v>
      </c>
      <c r="L382" s="2" t="n">
        <v>780.515</v>
      </c>
      <c r="M382" s="2" t="n">
        <v>150.217</v>
      </c>
      <c r="N382" s="2" t="n">
        <v>305.64</v>
      </c>
      <c r="P382" s="2" t="n">
        <f aca="false">MAX(F382:L382)</f>
        <v>780.515</v>
      </c>
      <c r="Q382" s="2" t="n">
        <f aca="false">MAX(M382:N382)</f>
        <v>305.64</v>
      </c>
      <c r="R382" s="3" t="n">
        <f aca="false">P382/Q382</f>
        <v>2.55370697552676</v>
      </c>
    </row>
    <row r="383" customFormat="false" ht="12.75" hidden="false" customHeight="false" outlineLevel="0" collapsed="false">
      <c r="A383" s="1" t="s">
        <v>415</v>
      </c>
      <c r="B383" s="1" t="s">
        <v>406</v>
      </c>
      <c r="C383" s="1" t="n">
        <v>84818558</v>
      </c>
      <c r="D383" s="1" t="n">
        <v>84979407</v>
      </c>
      <c r="F383" s="2" t="n">
        <v>25.825</v>
      </c>
      <c r="G383" s="2" t="n">
        <v>17.079</v>
      </c>
      <c r="H383" s="2" t="n">
        <v>13.246</v>
      </c>
      <c r="I383" s="2" t="n">
        <v>17.146</v>
      </c>
      <c r="J383" s="2" t="n">
        <v>16.692</v>
      </c>
      <c r="K383" s="2" t="n">
        <v>13.327</v>
      </c>
      <c r="L383" s="2" t="n">
        <v>2778.517</v>
      </c>
      <c r="M383" s="2" t="n">
        <v>86.295</v>
      </c>
      <c r="N383" s="2" t="n">
        <v>62.164</v>
      </c>
      <c r="P383" s="2" t="n">
        <f aca="false">MAX(F383:L383)</f>
        <v>2778.517</v>
      </c>
      <c r="Q383" s="2" t="n">
        <f aca="false">MAX(M383:N383)</f>
        <v>86.295</v>
      </c>
      <c r="R383" s="3" t="n">
        <f aca="false">P383/Q383</f>
        <v>32.1978909554435</v>
      </c>
    </row>
    <row r="384" customFormat="false" ht="12.75" hidden="false" customHeight="false" outlineLevel="0" collapsed="false">
      <c r="A384" s="1" t="s">
        <v>416</v>
      </c>
      <c r="B384" s="1" t="s">
        <v>406</v>
      </c>
      <c r="C384" s="1" t="n">
        <v>85650302</v>
      </c>
      <c r="D384" s="1" t="n">
        <v>85843902</v>
      </c>
      <c r="F384" s="2" t="n">
        <v>69.824</v>
      </c>
      <c r="G384" s="2" t="n">
        <v>74.998</v>
      </c>
      <c r="H384" s="2" t="n">
        <v>178.215</v>
      </c>
      <c r="I384" s="2" t="n">
        <v>205.756</v>
      </c>
      <c r="J384" s="2" t="n">
        <v>78.616</v>
      </c>
      <c r="K384" s="2" t="n">
        <v>603.057</v>
      </c>
      <c r="L384" s="2" t="n">
        <v>1527.941</v>
      </c>
      <c r="M384" s="2" t="n">
        <v>124.648</v>
      </c>
      <c r="N384" s="2" t="n">
        <v>67.345</v>
      </c>
      <c r="P384" s="2" t="n">
        <f aca="false">MAX(F384:L384)</f>
        <v>1527.941</v>
      </c>
      <c r="Q384" s="2" t="n">
        <f aca="false">MAX(M384:N384)</f>
        <v>124.648</v>
      </c>
      <c r="R384" s="3" t="n">
        <f aca="false">P384/Q384</f>
        <v>12.2580466593929</v>
      </c>
    </row>
    <row r="385" customFormat="false" ht="12.75" hidden="false" customHeight="false" outlineLevel="0" collapsed="false">
      <c r="A385" s="1" t="s">
        <v>417</v>
      </c>
      <c r="B385" s="1" t="s">
        <v>406</v>
      </c>
      <c r="C385" s="1" t="n">
        <v>85849827</v>
      </c>
      <c r="D385" s="1" t="n">
        <v>85902032</v>
      </c>
      <c r="F385" s="2" t="n">
        <v>13.391</v>
      </c>
      <c r="G385" s="2" t="n">
        <v>8.168</v>
      </c>
      <c r="H385" s="2" t="n">
        <v>49.37</v>
      </c>
      <c r="I385" s="2" t="n">
        <v>43.58</v>
      </c>
      <c r="J385" s="2" t="n">
        <v>17.231</v>
      </c>
      <c r="K385" s="2" t="n">
        <v>169.922</v>
      </c>
      <c r="L385" s="2" t="n">
        <v>466.168</v>
      </c>
      <c r="M385" s="2" t="n">
        <v>22.373</v>
      </c>
      <c r="N385" s="2" t="n">
        <v>10.361</v>
      </c>
      <c r="P385" s="2" t="n">
        <f aca="false">MAX(F385:L385)</f>
        <v>466.168</v>
      </c>
      <c r="Q385" s="2" t="n">
        <f aca="false">MAX(M385:N385)</f>
        <v>22.373</v>
      </c>
      <c r="R385" s="3" t="n">
        <f aca="false">P385/Q385</f>
        <v>20.8361864747687</v>
      </c>
    </row>
    <row r="386" customFormat="false" ht="12.75" hidden="false" customHeight="false" outlineLevel="0" collapsed="false">
      <c r="A386" s="1" t="s">
        <v>418</v>
      </c>
      <c r="B386" s="1" t="s">
        <v>406</v>
      </c>
      <c r="C386" s="1" t="n">
        <v>85997719</v>
      </c>
      <c r="D386" s="1" t="n">
        <v>86269010</v>
      </c>
      <c r="F386" s="2" t="n">
        <v>280.253</v>
      </c>
      <c r="G386" s="2" t="n">
        <v>258.411</v>
      </c>
      <c r="H386" s="2" t="n">
        <v>350.409</v>
      </c>
      <c r="I386" s="2" t="n">
        <v>200.041</v>
      </c>
      <c r="J386" s="2" t="n">
        <v>142.693</v>
      </c>
      <c r="K386" s="2" t="n">
        <v>8535.258</v>
      </c>
      <c r="L386" s="2" t="n">
        <v>179.071</v>
      </c>
      <c r="M386" s="2" t="n">
        <v>127.844</v>
      </c>
      <c r="N386" s="2" t="n">
        <v>75.115</v>
      </c>
      <c r="P386" s="2" t="n">
        <f aca="false">MAX(F386:L386)</f>
        <v>8535.258</v>
      </c>
      <c r="Q386" s="2" t="n">
        <f aca="false">MAX(M386:N386)</f>
        <v>127.844</v>
      </c>
      <c r="R386" s="3" t="n">
        <f aca="false">P386/Q386</f>
        <v>66.7630706173149</v>
      </c>
    </row>
    <row r="387" customFormat="false" ht="12.75" hidden="false" customHeight="false" outlineLevel="0" collapsed="false">
      <c r="A387" s="1" t="s">
        <v>419</v>
      </c>
      <c r="B387" s="1" t="s">
        <v>406</v>
      </c>
      <c r="C387" s="1" t="n">
        <v>86274772</v>
      </c>
      <c r="D387" s="1" t="n">
        <v>86354095</v>
      </c>
      <c r="F387" s="2" t="n">
        <v>17.217</v>
      </c>
      <c r="G387" s="2" t="n">
        <v>39.356</v>
      </c>
      <c r="H387" s="2" t="n">
        <v>8.429</v>
      </c>
      <c r="I387" s="2" t="n">
        <v>7.859</v>
      </c>
      <c r="J387" s="2" t="n">
        <v>11.308</v>
      </c>
      <c r="K387" s="2" t="n">
        <v>1411.853</v>
      </c>
      <c r="L387" s="2" t="n">
        <v>8.759</v>
      </c>
      <c r="M387" s="2" t="n">
        <v>22.373</v>
      </c>
      <c r="N387" s="2" t="n">
        <v>18.131</v>
      </c>
      <c r="P387" s="2" t="n">
        <f aca="false">MAX(F387:L387)</f>
        <v>1411.853</v>
      </c>
      <c r="Q387" s="2" t="n">
        <f aca="false">MAX(M387:N387)</f>
        <v>22.373</v>
      </c>
      <c r="R387" s="3" t="n">
        <f aca="false">P387/Q387</f>
        <v>63.1052161087025</v>
      </c>
    </row>
    <row r="388" customFormat="false" ht="12.75" hidden="false" customHeight="false" outlineLevel="0" collapsed="false">
      <c r="A388" s="1" t="s">
        <v>420</v>
      </c>
      <c r="B388" s="1" t="s">
        <v>406</v>
      </c>
      <c r="C388" s="1" t="n">
        <v>86359460</v>
      </c>
      <c r="D388" s="1" t="n">
        <v>86415588</v>
      </c>
      <c r="F388" s="2" t="n">
        <v>16.26</v>
      </c>
      <c r="G388" s="2" t="n">
        <v>15.594</v>
      </c>
      <c r="H388" s="2" t="n">
        <v>3.612</v>
      </c>
      <c r="I388" s="2" t="n">
        <v>7.144</v>
      </c>
      <c r="J388" s="2" t="n">
        <v>11.846</v>
      </c>
      <c r="K388" s="2" t="n">
        <v>531.423</v>
      </c>
      <c r="L388" s="2" t="n">
        <v>6.812</v>
      </c>
      <c r="M388" s="2" t="n">
        <v>9.588</v>
      </c>
      <c r="N388" s="2" t="n">
        <v>103.607</v>
      </c>
      <c r="P388" s="2" t="n">
        <f aca="false">MAX(F388:L388)</f>
        <v>531.423</v>
      </c>
      <c r="Q388" s="2" t="n">
        <f aca="false">MAX(M388:N388)</f>
        <v>103.607</v>
      </c>
      <c r="R388" s="3" t="n">
        <f aca="false">P388/Q388</f>
        <v>5.12921906820968</v>
      </c>
    </row>
    <row r="389" customFormat="false" ht="12.75" hidden="false" customHeight="false" outlineLevel="0" collapsed="false">
      <c r="A389" s="1" t="s">
        <v>421</v>
      </c>
      <c r="B389" s="1" t="s">
        <v>406</v>
      </c>
      <c r="C389" s="1" t="n">
        <v>96544701</v>
      </c>
      <c r="D389" s="1" t="n">
        <v>96596219</v>
      </c>
      <c r="F389" s="2" t="n">
        <v>72.694</v>
      </c>
      <c r="G389" s="2" t="n">
        <v>43.811</v>
      </c>
      <c r="H389" s="2" t="n">
        <v>275.751</v>
      </c>
      <c r="I389" s="2" t="n">
        <v>325.066</v>
      </c>
      <c r="J389" s="2" t="n">
        <v>134.077</v>
      </c>
      <c r="K389" s="2" t="n">
        <v>253.217</v>
      </c>
      <c r="L389" s="2" t="n">
        <v>287.097</v>
      </c>
      <c r="M389" s="2" t="n">
        <v>121.452</v>
      </c>
      <c r="N389" s="2" t="n">
        <v>155.41</v>
      </c>
      <c r="P389" s="2" t="n">
        <f aca="false">MAX(F389:L389)</f>
        <v>325.066</v>
      </c>
      <c r="Q389" s="2" t="n">
        <f aca="false">MAX(M389:N389)</f>
        <v>155.41</v>
      </c>
      <c r="R389" s="3" t="n">
        <f aca="false">P389/Q389</f>
        <v>2.0916672028827</v>
      </c>
    </row>
    <row r="390" customFormat="false" ht="12.75" hidden="false" customHeight="false" outlineLevel="0" collapsed="false">
      <c r="A390" s="1" t="s">
        <v>422</v>
      </c>
      <c r="B390" s="1" t="s">
        <v>406</v>
      </c>
      <c r="C390" s="1" t="n">
        <v>98290186</v>
      </c>
      <c r="D390" s="1" t="n">
        <v>98348981</v>
      </c>
      <c r="F390" s="2" t="n">
        <v>217.125</v>
      </c>
      <c r="G390" s="2" t="n">
        <v>209.402</v>
      </c>
      <c r="H390" s="2" t="n">
        <v>582.811</v>
      </c>
      <c r="I390" s="2" t="n">
        <v>700.857</v>
      </c>
      <c r="J390" s="2" t="n">
        <v>481.925</v>
      </c>
      <c r="K390" s="2" t="n">
        <v>235.725</v>
      </c>
      <c r="L390" s="2" t="n">
        <v>294.883</v>
      </c>
      <c r="M390" s="2" t="n">
        <v>300.434</v>
      </c>
      <c r="N390" s="2" t="n">
        <v>323.772</v>
      </c>
      <c r="P390" s="2" t="n">
        <f aca="false">MAX(F390:L390)</f>
        <v>700.857</v>
      </c>
      <c r="Q390" s="2" t="n">
        <f aca="false">MAX(M390:N390)</f>
        <v>323.772</v>
      </c>
      <c r="R390" s="3" t="n">
        <f aca="false">P390/Q390</f>
        <v>2.16466216967496</v>
      </c>
    </row>
    <row r="391" customFormat="false" ht="12.75" hidden="false" customHeight="false" outlineLevel="0" collapsed="false">
      <c r="A391" s="1" t="s">
        <v>423</v>
      </c>
      <c r="B391" s="1" t="s">
        <v>406</v>
      </c>
      <c r="C391" s="1" t="n">
        <v>102116316</v>
      </c>
      <c r="D391" s="1" t="n">
        <v>102219930</v>
      </c>
      <c r="F391" s="2" t="n">
        <v>43.042</v>
      </c>
      <c r="G391" s="2" t="n">
        <v>43.811</v>
      </c>
      <c r="H391" s="2" t="n">
        <v>116.803</v>
      </c>
      <c r="I391" s="2" t="n">
        <v>512.247</v>
      </c>
      <c r="J391" s="2" t="n">
        <v>126</v>
      </c>
      <c r="K391" s="2" t="n">
        <v>886.261</v>
      </c>
      <c r="L391" s="2" t="n">
        <v>80.776</v>
      </c>
      <c r="M391" s="2" t="n">
        <v>188.57</v>
      </c>
      <c r="N391" s="2" t="n">
        <v>282.329</v>
      </c>
      <c r="P391" s="2" t="n">
        <f aca="false">MAX(F391:L391)</f>
        <v>886.261</v>
      </c>
      <c r="Q391" s="2" t="n">
        <f aca="false">MAX(M391:N391)</f>
        <v>282.329</v>
      </c>
      <c r="R391" s="3" t="n">
        <f aca="false">P391/Q391</f>
        <v>3.139107211799</v>
      </c>
    </row>
    <row r="392" customFormat="false" ht="12.75" hidden="false" customHeight="false" outlineLevel="0" collapsed="false">
      <c r="A392" s="1" t="s">
        <v>424</v>
      </c>
      <c r="B392" s="1" t="s">
        <v>406</v>
      </c>
      <c r="C392" s="1" t="n">
        <v>103467881</v>
      </c>
      <c r="D392" s="1" t="n">
        <v>103700481</v>
      </c>
      <c r="F392" s="2" t="n">
        <v>64.085</v>
      </c>
      <c r="G392" s="2" t="n">
        <v>54.949</v>
      </c>
      <c r="H392" s="2" t="n">
        <v>21.675</v>
      </c>
      <c r="I392" s="2" t="n">
        <v>24.291</v>
      </c>
      <c r="J392" s="2" t="n">
        <v>22.077</v>
      </c>
      <c r="K392" s="2" t="n">
        <v>362.334</v>
      </c>
      <c r="L392" s="2" t="n">
        <v>3787.736</v>
      </c>
      <c r="M392" s="2" t="n">
        <v>115.06</v>
      </c>
      <c r="N392" s="2" t="n">
        <v>36.262</v>
      </c>
      <c r="P392" s="2" t="n">
        <f aca="false">MAX(F392:L392)</f>
        <v>3787.736</v>
      </c>
      <c r="Q392" s="2" t="n">
        <f aca="false">MAX(M392:N392)</f>
        <v>115.06</v>
      </c>
      <c r="R392" s="3" t="n">
        <f aca="false">P392/Q392</f>
        <v>32.919659308187</v>
      </c>
    </row>
    <row r="393" customFormat="false" ht="12.75" hidden="false" customHeight="false" outlineLevel="0" collapsed="false">
      <c r="A393" s="1" t="s">
        <v>425</v>
      </c>
      <c r="B393" s="1" t="s">
        <v>406</v>
      </c>
      <c r="C393" s="1" t="n">
        <v>104682631</v>
      </c>
      <c r="D393" s="1" t="n">
        <v>104756570</v>
      </c>
      <c r="F393" s="2" t="n">
        <v>3.826</v>
      </c>
      <c r="G393" s="2" t="n">
        <v>5.94</v>
      </c>
      <c r="H393" s="2" t="n">
        <v>3.612</v>
      </c>
      <c r="I393" s="2" t="n">
        <v>1.429</v>
      </c>
      <c r="J393" s="2" t="n">
        <v>7</v>
      </c>
      <c r="K393" s="2" t="n">
        <v>59.973</v>
      </c>
      <c r="L393" s="2" t="n">
        <v>997.541</v>
      </c>
      <c r="M393" s="2" t="n">
        <v>28.765</v>
      </c>
      <c r="N393" s="2" t="n">
        <v>2.59</v>
      </c>
      <c r="P393" s="2" t="n">
        <f aca="false">MAX(F393:L393)</f>
        <v>997.541</v>
      </c>
      <c r="Q393" s="2" t="n">
        <f aca="false">MAX(M393:N393)</f>
        <v>28.765</v>
      </c>
      <c r="R393" s="3" t="n">
        <f aca="false">P393/Q393</f>
        <v>34.6789848774552</v>
      </c>
    </row>
    <row r="394" customFormat="false" ht="12.75" hidden="false" customHeight="false" outlineLevel="0" collapsed="false">
      <c r="A394" s="1" t="s">
        <v>426</v>
      </c>
      <c r="B394" s="1" t="s">
        <v>406</v>
      </c>
      <c r="C394" s="1" t="n">
        <v>115656906</v>
      </c>
      <c r="D394" s="1" t="n">
        <v>115752612</v>
      </c>
      <c r="F394" s="2" t="n">
        <v>155.909</v>
      </c>
      <c r="G394" s="2" t="n">
        <v>158.165</v>
      </c>
      <c r="H394" s="2" t="n">
        <v>354.022</v>
      </c>
      <c r="I394" s="2" t="n">
        <v>465.809</v>
      </c>
      <c r="J394" s="2" t="n">
        <v>413.54</v>
      </c>
      <c r="K394" s="2" t="n">
        <v>144.934</v>
      </c>
      <c r="L394" s="2" t="n">
        <v>212.16</v>
      </c>
      <c r="M394" s="2" t="n">
        <v>182.178</v>
      </c>
      <c r="N394" s="2" t="n">
        <v>176.132</v>
      </c>
      <c r="P394" s="2" t="n">
        <f aca="false">MAX(F394:L394)</f>
        <v>465.809</v>
      </c>
      <c r="Q394" s="2" t="n">
        <f aca="false">MAX(M394:N394)</f>
        <v>182.178</v>
      </c>
      <c r="R394" s="3" t="n">
        <f aca="false">P394/Q394</f>
        <v>2.55688941584604</v>
      </c>
    </row>
    <row r="395" customFormat="false" ht="12.75" hidden="false" customHeight="false" outlineLevel="0" collapsed="false">
      <c r="A395" s="1" t="s">
        <v>427</v>
      </c>
      <c r="B395" s="1" t="s">
        <v>406</v>
      </c>
      <c r="C395" s="1" t="n">
        <v>131478072</v>
      </c>
      <c r="D395" s="1" t="n">
        <v>131556159</v>
      </c>
      <c r="F395" s="2" t="n">
        <v>12.434</v>
      </c>
      <c r="G395" s="2" t="n">
        <v>21.534</v>
      </c>
      <c r="H395" s="2" t="n">
        <v>38.533</v>
      </c>
      <c r="I395" s="2" t="n">
        <v>47.152</v>
      </c>
      <c r="J395" s="2" t="n">
        <v>26.385</v>
      </c>
      <c r="K395" s="2" t="n">
        <v>27.487</v>
      </c>
      <c r="L395" s="2" t="n">
        <v>785.381</v>
      </c>
      <c r="M395" s="2" t="n">
        <v>156.609</v>
      </c>
      <c r="N395" s="2" t="n">
        <v>108.787</v>
      </c>
      <c r="P395" s="2" t="n">
        <f aca="false">MAX(F395:L395)</f>
        <v>785.381</v>
      </c>
      <c r="Q395" s="2" t="n">
        <f aca="false">MAX(M395:N395)</f>
        <v>156.609</v>
      </c>
      <c r="R395" s="3" t="n">
        <f aca="false">P395/Q395</f>
        <v>5.01491612870269</v>
      </c>
    </row>
    <row r="396" customFormat="false" ht="12.75" hidden="false" customHeight="false" outlineLevel="0" collapsed="false">
      <c r="A396" s="1" t="s">
        <v>428</v>
      </c>
      <c r="B396" s="1" t="s">
        <v>406</v>
      </c>
      <c r="C396" s="1" t="n">
        <v>135830441</v>
      </c>
      <c r="D396" s="1" t="n">
        <v>135887507</v>
      </c>
      <c r="F396" s="2" t="n">
        <v>95.65</v>
      </c>
      <c r="G396" s="2" t="n">
        <v>5.198</v>
      </c>
      <c r="H396" s="2" t="n">
        <v>9.633</v>
      </c>
      <c r="I396" s="2" t="n">
        <v>2.143</v>
      </c>
      <c r="J396" s="2" t="n">
        <v>10.231</v>
      </c>
      <c r="K396" s="2" t="n">
        <v>5.831</v>
      </c>
      <c r="L396" s="2" t="n">
        <v>982.943</v>
      </c>
      <c r="M396" s="2" t="n">
        <v>22.373</v>
      </c>
      <c r="N396" s="2" t="n">
        <v>2.59</v>
      </c>
      <c r="P396" s="2" t="n">
        <f aca="false">MAX(F396:L396)</f>
        <v>982.943</v>
      </c>
      <c r="Q396" s="2" t="n">
        <f aca="false">MAX(M396:N396)</f>
        <v>22.373</v>
      </c>
      <c r="R396" s="3" t="n">
        <f aca="false">P396/Q396</f>
        <v>43.9343404997095</v>
      </c>
    </row>
    <row r="397" customFormat="false" ht="12.75" hidden="false" customHeight="false" outlineLevel="0" collapsed="false">
      <c r="A397" s="1" t="s">
        <v>429</v>
      </c>
      <c r="B397" s="1" t="s">
        <v>406</v>
      </c>
      <c r="C397" s="1" t="n">
        <v>137100306</v>
      </c>
      <c r="D397" s="1" t="n">
        <v>137230690</v>
      </c>
      <c r="F397" s="2" t="n">
        <v>118.606</v>
      </c>
      <c r="G397" s="2" t="n">
        <v>112.869</v>
      </c>
      <c r="H397" s="2" t="n">
        <v>493.704</v>
      </c>
      <c r="I397" s="2" t="n">
        <v>401.51</v>
      </c>
      <c r="J397" s="2" t="n">
        <v>656.387</v>
      </c>
      <c r="K397" s="2" t="n">
        <v>309.858</v>
      </c>
      <c r="L397" s="2" t="n">
        <v>181.017</v>
      </c>
      <c r="M397" s="2" t="n">
        <v>54.334</v>
      </c>
      <c r="N397" s="2" t="n">
        <v>611.281</v>
      </c>
      <c r="P397" s="2" t="n">
        <f aca="false">MAX(F397:L397)</f>
        <v>656.387</v>
      </c>
      <c r="Q397" s="2" t="n">
        <f aca="false">MAX(M397:N397)</f>
        <v>611.281</v>
      </c>
      <c r="R397" s="3" t="n">
        <f aca="false">P397/Q397</f>
        <v>1.0737893047551</v>
      </c>
    </row>
    <row r="398" customFormat="false" ht="12.75" hidden="false" customHeight="false" outlineLevel="0" collapsed="false">
      <c r="A398" s="1" t="s">
        <v>430</v>
      </c>
      <c r="B398" s="1" t="s">
        <v>406</v>
      </c>
      <c r="C398" s="1" t="n">
        <v>139467547</v>
      </c>
      <c r="D398" s="1" t="n">
        <v>139520606</v>
      </c>
      <c r="F398" s="2" t="n">
        <v>356.773</v>
      </c>
      <c r="G398" s="2" t="n">
        <v>305.934</v>
      </c>
      <c r="H398" s="2" t="n">
        <v>604.486</v>
      </c>
      <c r="I398" s="2" t="n">
        <v>623.698</v>
      </c>
      <c r="J398" s="2" t="n">
        <v>627.31</v>
      </c>
      <c r="K398" s="2" t="n">
        <v>254.05</v>
      </c>
      <c r="L398" s="2" t="n">
        <v>388.311</v>
      </c>
      <c r="M398" s="2" t="n">
        <v>367.552</v>
      </c>
      <c r="N398" s="2" t="n">
        <v>909.151</v>
      </c>
      <c r="P398" s="2" t="n">
        <f aca="false">MAX(F398:L398)</f>
        <v>627.31</v>
      </c>
      <c r="Q398" s="2" t="n">
        <f aca="false">MAX(M398:N398)</f>
        <v>909.151</v>
      </c>
      <c r="R398" s="3" t="n">
        <f aca="false">P398/Q398</f>
        <v>0.689995391304635</v>
      </c>
    </row>
    <row r="399" customFormat="false" ht="12.75" hidden="false" customHeight="false" outlineLevel="0" collapsed="false">
      <c r="A399" s="1" t="s">
        <v>431</v>
      </c>
      <c r="B399" s="1" t="s">
        <v>406</v>
      </c>
      <c r="C399" s="1" t="n">
        <v>140452793</v>
      </c>
      <c r="D399" s="1" t="n">
        <v>140509963</v>
      </c>
      <c r="F399" s="2" t="n">
        <v>322.339</v>
      </c>
      <c r="G399" s="2" t="n">
        <v>223.51</v>
      </c>
      <c r="H399" s="2" t="n">
        <v>388.942</v>
      </c>
      <c r="I399" s="2" t="n">
        <v>402.225</v>
      </c>
      <c r="J399" s="2" t="n">
        <v>174.462</v>
      </c>
      <c r="K399" s="2" t="n">
        <v>51.643</v>
      </c>
      <c r="L399" s="2" t="n">
        <v>13.625</v>
      </c>
      <c r="M399" s="2" t="n">
        <v>28.765</v>
      </c>
      <c r="N399" s="2" t="n">
        <v>158.001</v>
      </c>
      <c r="P399" s="2" t="n">
        <f aca="false">MAX(F399:L399)</f>
        <v>402.225</v>
      </c>
      <c r="Q399" s="2" t="n">
        <f aca="false">MAX(M399:N399)</f>
        <v>158.001</v>
      </c>
      <c r="R399" s="3" t="n">
        <f aca="false">P399/Q399</f>
        <v>2.54571173600167</v>
      </c>
    </row>
    <row r="400" customFormat="false" ht="12.75" hidden="false" customHeight="false" outlineLevel="0" collapsed="false">
      <c r="A400" s="1" t="s">
        <v>432</v>
      </c>
      <c r="B400" s="1" t="s">
        <v>406</v>
      </c>
      <c r="C400" s="1" t="n">
        <v>140521449</v>
      </c>
      <c r="D400" s="1" t="n">
        <v>140599783</v>
      </c>
      <c r="F400" s="2" t="n">
        <v>250.602</v>
      </c>
      <c r="G400" s="2" t="n">
        <v>222.768</v>
      </c>
      <c r="H400" s="2" t="n">
        <v>309.468</v>
      </c>
      <c r="I400" s="2" t="n">
        <v>348.642</v>
      </c>
      <c r="J400" s="2" t="n">
        <v>273.001</v>
      </c>
      <c r="K400" s="2" t="n">
        <v>96.622</v>
      </c>
      <c r="L400" s="2" t="n">
        <v>7.786</v>
      </c>
      <c r="M400" s="2" t="n">
        <v>38.353</v>
      </c>
      <c r="N400" s="2" t="n">
        <v>269.378</v>
      </c>
      <c r="P400" s="2" t="n">
        <f aca="false">MAX(F400:L400)</f>
        <v>348.642</v>
      </c>
      <c r="Q400" s="2" t="n">
        <f aca="false">MAX(M400:N400)</f>
        <v>269.378</v>
      </c>
      <c r="R400" s="3" t="n">
        <f aca="false">P400/Q400</f>
        <v>1.29424823111019</v>
      </c>
    </row>
    <row r="401" customFormat="false" ht="12.75" hidden="false" customHeight="false" outlineLevel="0" collapsed="false">
      <c r="A401" s="1" t="s">
        <v>433</v>
      </c>
      <c r="B401" s="1" t="s">
        <v>406</v>
      </c>
      <c r="C401" s="1" t="n">
        <v>140605017</v>
      </c>
      <c r="D401" s="1" t="n">
        <v>140690398</v>
      </c>
      <c r="F401" s="2" t="n">
        <v>216.168</v>
      </c>
      <c r="G401" s="2" t="n">
        <v>175.244</v>
      </c>
      <c r="H401" s="2" t="n">
        <v>270.935</v>
      </c>
      <c r="I401" s="2" t="n">
        <v>287.201</v>
      </c>
      <c r="J401" s="2" t="n">
        <v>242.308</v>
      </c>
      <c r="K401" s="2" t="n">
        <v>61.638</v>
      </c>
      <c r="L401" s="2" t="n">
        <v>56.446</v>
      </c>
      <c r="M401" s="2" t="n">
        <v>86.295</v>
      </c>
      <c r="N401" s="2" t="n">
        <v>209.804</v>
      </c>
      <c r="P401" s="2" t="n">
        <f aca="false">MAX(F401:L401)</f>
        <v>287.201</v>
      </c>
      <c r="Q401" s="2" t="n">
        <f aca="false">MAX(M401:N401)</f>
        <v>209.804</v>
      </c>
      <c r="R401" s="3" t="n">
        <f aca="false">P401/Q401</f>
        <v>1.36890145087796</v>
      </c>
    </row>
    <row r="402" customFormat="false" ht="12.75" hidden="false" customHeight="false" outlineLevel="0" collapsed="false">
      <c r="A402" s="1" t="s">
        <v>434</v>
      </c>
      <c r="B402" s="1" t="s">
        <v>406</v>
      </c>
      <c r="C402" s="1" t="n">
        <v>141823728</v>
      </c>
      <c r="D402" s="1" t="n">
        <v>141953075</v>
      </c>
      <c r="F402" s="2" t="n">
        <v>69.824</v>
      </c>
      <c r="G402" s="2" t="n">
        <v>201.976</v>
      </c>
      <c r="H402" s="2" t="n">
        <v>178.215</v>
      </c>
      <c r="I402" s="2" t="n">
        <v>248.622</v>
      </c>
      <c r="J402" s="2" t="n">
        <v>533.079</v>
      </c>
      <c r="K402" s="2" t="n">
        <v>49.144</v>
      </c>
      <c r="L402" s="2" t="n">
        <v>60.339</v>
      </c>
      <c r="M402" s="2" t="n">
        <v>63.922</v>
      </c>
      <c r="N402" s="2" t="n">
        <v>406.657</v>
      </c>
      <c r="P402" s="2" t="n">
        <f aca="false">MAX(F402:L402)</f>
        <v>533.079</v>
      </c>
      <c r="Q402" s="2" t="n">
        <f aca="false">MAX(M402:N402)</f>
        <v>406.657</v>
      </c>
      <c r="R402" s="3" t="n">
        <f aca="false">P402/Q402</f>
        <v>1.31088116028988</v>
      </c>
    </row>
    <row r="403" customFormat="false" ht="12.75" hidden="false" customHeight="false" outlineLevel="0" collapsed="false">
      <c r="A403" s="1" t="s">
        <v>435</v>
      </c>
      <c r="B403" s="1" t="s">
        <v>406</v>
      </c>
      <c r="C403" s="1" t="n">
        <v>144878467</v>
      </c>
      <c r="D403" s="1" t="n">
        <v>144973500</v>
      </c>
      <c r="F403" s="2" t="n">
        <v>109.997</v>
      </c>
      <c r="G403" s="2" t="n">
        <v>162.62</v>
      </c>
      <c r="H403" s="2" t="n">
        <v>67.433</v>
      </c>
      <c r="I403" s="2" t="n">
        <v>194.325</v>
      </c>
      <c r="J403" s="2" t="n">
        <v>81.846</v>
      </c>
      <c r="K403" s="2" t="n">
        <v>19.991</v>
      </c>
      <c r="L403" s="2" t="n">
        <v>675.408</v>
      </c>
      <c r="M403" s="2" t="n">
        <v>76.707</v>
      </c>
      <c r="N403" s="2" t="n">
        <v>214.984</v>
      </c>
      <c r="P403" s="2" t="n">
        <f aca="false">MAX(F403:L403)</f>
        <v>675.408</v>
      </c>
      <c r="Q403" s="2" t="n">
        <f aca="false">MAX(M403:N403)</f>
        <v>214.984</v>
      </c>
      <c r="R403" s="3" t="n">
        <f aca="false">P403/Q403</f>
        <v>3.14166635656607</v>
      </c>
    </row>
    <row r="404" customFormat="false" ht="12.75" hidden="false" customHeight="false" outlineLevel="0" collapsed="false">
      <c r="A404" s="1" t="s">
        <v>436</v>
      </c>
      <c r="B404" s="1" t="s">
        <v>406</v>
      </c>
      <c r="C404" s="1" t="n">
        <v>145007851</v>
      </c>
      <c r="D404" s="1" t="n">
        <v>145118725</v>
      </c>
      <c r="F404" s="2" t="n">
        <v>119.562</v>
      </c>
      <c r="G404" s="2" t="n">
        <v>164.848</v>
      </c>
      <c r="H404" s="2" t="n">
        <v>101.149</v>
      </c>
      <c r="I404" s="2" t="n">
        <v>216.473</v>
      </c>
      <c r="J404" s="2" t="n">
        <v>133.539</v>
      </c>
      <c r="K404" s="2" t="n">
        <v>45.812</v>
      </c>
      <c r="L404" s="2" t="n">
        <v>1142.549</v>
      </c>
      <c r="M404" s="2" t="n">
        <v>102.275</v>
      </c>
      <c r="N404" s="2" t="n">
        <v>292.69</v>
      </c>
      <c r="P404" s="2" t="n">
        <f aca="false">MAX(F404:L404)</f>
        <v>1142.549</v>
      </c>
      <c r="Q404" s="2" t="n">
        <f aca="false">MAX(M404:N404)</f>
        <v>292.69</v>
      </c>
      <c r="R404" s="3" t="n">
        <f aca="false">P404/Q404</f>
        <v>3.90361474597697</v>
      </c>
    </row>
    <row r="405" customFormat="false" ht="12.75" hidden="false" customHeight="false" outlineLevel="0" collapsed="false">
      <c r="A405" s="1" t="s">
        <v>437</v>
      </c>
      <c r="B405" s="1" t="s">
        <v>406</v>
      </c>
      <c r="C405" s="1" t="n">
        <v>154378218</v>
      </c>
      <c r="D405" s="1" t="n">
        <v>154518015</v>
      </c>
      <c r="F405" s="2" t="n">
        <v>76.52</v>
      </c>
      <c r="G405" s="2" t="n">
        <v>92.82</v>
      </c>
      <c r="H405" s="2" t="n">
        <v>473.233</v>
      </c>
      <c r="I405" s="2" t="n">
        <v>437.232</v>
      </c>
      <c r="J405" s="2" t="n">
        <v>1223.927</v>
      </c>
      <c r="K405" s="2" t="n">
        <v>46.645</v>
      </c>
      <c r="L405" s="2" t="n">
        <v>78.83</v>
      </c>
      <c r="M405" s="2" t="n">
        <v>198.159</v>
      </c>
      <c r="N405" s="2" t="n">
        <v>95.836</v>
      </c>
      <c r="P405" s="2" t="n">
        <f aca="false">MAX(F405:L405)</f>
        <v>1223.927</v>
      </c>
      <c r="Q405" s="2" t="n">
        <f aca="false">MAX(M405:N405)</f>
        <v>198.159</v>
      </c>
      <c r="R405" s="3" t="n">
        <f aca="false">P405/Q405</f>
        <v>6.17648958664507</v>
      </c>
    </row>
    <row r="406" customFormat="false" ht="12.75" hidden="false" customHeight="false" outlineLevel="0" collapsed="false">
      <c r="A406" s="1" t="s">
        <v>438</v>
      </c>
      <c r="B406" s="1" t="s">
        <v>406</v>
      </c>
      <c r="C406" s="1" t="n">
        <v>154535511</v>
      </c>
      <c r="D406" s="1" t="n">
        <v>155016471</v>
      </c>
      <c r="F406" s="2" t="n">
        <v>88.954</v>
      </c>
      <c r="G406" s="2" t="n">
        <v>52.722</v>
      </c>
      <c r="H406" s="2" t="n">
        <v>1502.785</v>
      </c>
      <c r="I406" s="2" t="n">
        <v>1417.431</v>
      </c>
      <c r="J406" s="2" t="n">
        <v>3136.01</v>
      </c>
      <c r="K406" s="2" t="n">
        <v>160.76</v>
      </c>
      <c r="L406" s="2" t="n">
        <v>99.268</v>
      </c>
      <c r="M406" s="2" t="n">
        <v>79.903</v>
      </c>
      <c r="N406" s="2" t="n">
        <v>106.197</v>
      </c>
      <c r="P406" s="2" t="n">
        <f aca="false">MAX(F406:L406)</f>
        <v>3136.01</v>
      </c>
      <c r="Q406" s="2" t="n">
        <f aca="false">MAX(M406:N406)</f>
        <v>106.197</v>
      </c>
      <c r="R406" s="3" t="n">
        <f aca="false">P406/Q406</f>
        <v>29.5301185532548</v>
      </c>
    </row>
    <row r="407" customFormat="false" ht="12.75" hidden="false" customHeight="false" outlineLevel="0" collapsed="false">
      <c r="A407" s="1" t="s">
        <v>439</v>
      </c>
      <c r="B407" s="1" t="s">
        <v>406</v>
      </c>
      <c r="C407" s="1" t="n">
        <v>157263415</v>
      </c>
      <c r="D407" s="1" t="n">
        <v>157415887</v>
      </c>
      <c r="F407" s="2" t="n">
        <v>118.606</v>
      </c>
      <c r="G407" s="2" t="n">
        <v>99.503</v>
      </c>
      <c r="H407" s="2" t="n">
        <v>68.637</v>
      </c>
      <c r="I407" s="2" t="n">
        <v>55.726</v>
      </c>
      <c r="J407" s="2" t="n">
        <v>798.541</v>
      </c>
      <c r="K407" s="2" t="n">
        <v>388.989</v>
      </c>
      <c r="L407" s="2" t="n">
        <v>144.035</v>
      </c>
      <c r="M407" s="2" t="n">
        <v>402.71</v>
      </c>
      <c r="N407" s="2" t="n">
        <v>194.263</v>
      </c>
      <c r="P407" s="2" t="n">
        <f aca="false">MAX(F407:L407)</f>
        <v>798.541</v>
      </c>
      <c r="Q407" s="2" t="n">
        <f aca="false">MAX(M407:N407)</f>
        <v>402.71</v>
      </c>
      <c r="R407" s="3" t="n">
        <f aca="false">P407/Q407</f>
        <v>1.98291822899854</v>
      </c>
    </row>
    <row r="408" customFormat="false" ht="12.75" hidden="false" customHeight="false" outlineLevel="0" collapsed="false">
      <c r="A408" s="1" t="s">
        <v>440</v>
      </c>
      <c r="B408" s="1" t="s">
        <v>406</v>
      </c>
      <c r="C408" s="1" t="n">
        <v>175268814</v>
      </c>
      <c r="D408" s="1" t="n">
        <v>175319001</v>
      </c>
      <c r="F408" s="2" t="n">
        <v>46.868</v>
      </c>
      <c r="G408" s="2" t="n">
        <v>59.405</v>
      </c>
      <c r="H408" s="2" t="n">
        <v>25.287</v>
      </c>
      <c r="I408" s="2" t="n">
        <v>52.153</v>
      </c>
      <c r="J408" s="2" t="n">
        <v>91</v>
      </c>
      <c r="K408" s="2" t="n">
        <v>60.805</v>
      </c>
      <c r="L408" s="2" t="n">
        <v>34.062</v>
      </c>
      <c r="M408" s="2" t="n">
        <v>38.353</v>
      </c>
      <c r="N408" s="2" t="n">
        <v>80.295</v>
      </c>
      <c r="P408" s="2" t="n">
        <f aca="false">MAX(F408:L408)</f>
        <v>91</v>
      </c>
      <c r="Q408" s="2" t="n">
        <f aca="false">MAX(M408:N408)</f>
        <v>80.295</v>
      </c>
      <c r="R408" s="3" t="n">
        <f aca="false">P408/Q408</f>
        <v>1.13332087925774</v>
      </c>
    </row>
    <row r="409" customFormat="false" ht="12.75" hidden="false" customHeight="false" outlineLevel="0" collapsed="false">
      <c r="A409" s="1" t="s">
        <v>441</v>
      </c>
      <c r="B409" s="1" t="s">
        <v>442</v>
      </c>
      <c r="C409" s="1" t="n">
        <v>2229041</v>
      </c>
      <c r="D409" s="1" t="n">
        <v>2336694</v>
      </c>
      <c r="F409" s="2" t="n">
        <v>291.731</v>
      </c>
      <c r="G409" s="2" t="n">
        <v>164.106</v>
      </c>
      <c r="H409" s="2" t="n">
        <v>834.479</v>
      </c>
      <c r="I409" s="2" t="n">
        <v>1037.354</v>
      </c>
      <c r="J409" s="2" t="n">
        <v>962.234</v>
      </c>
      <c r="K409" s="2" t="n">
        <v>439.799</v>
      </c>
      <c r="L409" s="2" t="n">
        <v>363.981</v>
      </c>
      <c r="M409" s="2" t="n">
        <v>380.337</v>
      </c>
      <c r="N409" s="2" t="n">
        <v>354.854</v>
      </c>
      <c r="P409" s="2" t="n">
        <f aca="false">MAX(F409:L409)</f>
        <v>1037.354</v>
      </c>
      <c r="Q409" s="2" t="n">
        <f aca="false">MAX(M409:N409)</f>
        <v>380.337</v>
      </c>
      <c r="R409" s="3" t="n">
        <f aca="false">P409/Q409</f>
        <v>2.72746012089279</v>
      </c>
    </row>
    <row r="410" customFormat="false" ht="12.75" hidden="false" customHeight="false" outlineLevel="0" collapsed="false">
      <c r="A410" s="1" t="s">
        <v>443</v>
      </c>
      <c r="B410" s="1" t="s">
        <v>442</v>
      </c>
      <c r="C410" s="1" t="n">
        <v>3893995</v>
      </c>
      <c r="D410" s="1" t="n">
        <v>3966566</v>
      </c>
      <c r="F410" s="2" t="n">
        <v>428.51</v>
      </c>
      <c r="G410" s="2" t="n">
        <v>284.4</v>
      </c>
      <c r="H410" s="2" t="n">
        <v>636.998</v>
      </c>
      <c r="I410" s="2" t="n">
        <v>644.417</v>
      </c>
      <c r="J410" s="2" t="n">
        <v>780.233</v>
      </c>
      <c r="K410" s="2" t="n">
        <v>519.762</v>
      </c>
      <c r="L410" s="2" t="n">
        <v>594.632</v>
      </c>
      <c r="M410" s="2" t="n">
        <v>214.139</v>
      </c>
      <c r="N410" s="2" t="n">
        <v>326.362</v>
      </c>
      <c r="P410" s="2" t="n">
        <f aca="false">MAX(F410:L410)</f>
        <v>780.233</v>
      </c>
      <c r="Q410" s="2" t="n">
        <f aca="false">MAX(M410:N410)</f>
        <v>326.362</v>
      </c>
      <c r="R410" s="3" t="n">
        <f aca="false">P410/Q410</f>
        <v>2.39069805921032</v>
      </c>
    </row>
    <row r="411" customFormat="false" ht="12.75" hidden="false" customHeight="false" outlineLevel="0" collapsed="false">
      <c r="A411" s="1" t="s">
        <v>444</v>
      </c>
      <c r="B411" s="1" t="s">
        <v>442</v>
      </c>
      <c r="C411" s="1" t="n">
        <v>6994220</v>
      </c>
      <c r="D411" s="1" t="n">
        <v>7053258</v>
      </c>
      <c r="F411" s="2" t="n">
        <v>129.127</v>
      </c>
      <c r="G411" s="2" t="n">
        <v>104.701</v>
      </c>
      <c r="H411" s="2" t="n">
        <v>234.81</v>
      </c>
      <c r="I411" s="2" t="n">
        <v>225.046</v>
      </c>
      <c r="J411" s="2" t="n">
        <v>103.923</v>
      </c>
      <c r="K411" s="2" t="n">
        <v>140.769</v>
      </c>
      <c r="L411" s="2" t="n">
        <v>101.214</v>
      </c>
      <c r="M411" s="2" t="n">
        <v>226.924</v>
      </c>
      <c r="N411" s="2" t="n">
        <v>108.787</v>
      </c>
      <c r="P411" s="2" t="n">
        <f aca="false">MAX(F411:L411)</f>
        <v>234.81</v>
      </c>
      <c r="Q411" s="2" t="n">
        <f aca="false">MAX(M411:N411)</f>
        <v>226.924</v>
      </c>
      <c r="R411" s="3" t="n">
        <f aca="false">P411/Q411</f>
        <v>1.03475172304384</v>
      </c>
    </row>
    <row r="412" customFormat="false" ht="12.75" hidden="false" customHeight="false" outlineLevel="0" collapsed="false">
      <c r="A412" s="1" t="s">
        <v>445</v>
      </c>
      <c r="B412" s="1" t="s">
        <v>442</v>
      </c>
      <c r="C412" s="1" t="n">
        <v>8657617</v>
      </c>
      <c r="D412" s="1" t="n">
        <v>8714727</v>
      </c>
      <c r="F412" s="2" t="n">
        <v>28.695</v>
      </c>
      <c r="G412" s="2" t="n">
        <v>79.454</v>
      </c>
      <c r="H412" s="2" t="n">
        <v>190.256</v>
      </c>
      <c r="I412" s="2" t="n">
        <v>182.18</v>
      </c>
      <c r="J412" s="2" t="n">
        <v>189.001</v>
      </c>
      <c r="K412" s="2" t="n">
        <v>189.913</v>
      </c>
      <c r="L412" s="2" t="n">
        <v>11.679</v>
      </c>
      <c r="M412" s="2" t="n">
        <v>35.157</v>
      </c>
      <c r="N412" s="2" t="n">
        <v>59.574</v>
      </c>
      <c r="P412" s="2" t="n">
        <f aca="false">MAX(F412:L412)</f>
        <v>190.256</v>
      </c>
      <c r="Q412" s="2" t="n">
        <f aca="false">MAX(M412:N412)</f>
        <v>59.574</v>
      </c>
      <c r="R412" s="3" t="n">
        <f aca="false">P412/Q412</f>
        <v>3.19360794977675</v>
      </c>
    </row>
    <row r="413" customFormat="false" ht="12.75" hidden="false" customHeight="false" outlineLevel="0" collapsed="false">
      <c r="A413" s="1" t="s">
        <v>446</v>
      </c>
      <c r="B413" s="1" t="s">
        <v>442</v>
      </c>
      <c r="C413" s="1" t="n">
        <v>13967194</v>
      </c>
      <c r="D413" s="1" t="n">
        <v>14020148</v>
      </c>
      <c r="F413" s="2" t="n">
        <v>18.173</v>
      </c>
      <c r="G413" s="2" t="n">
        <v>114.354</v>
      </c>
      <c r="H413" s="2" t="n">
        <v>156.54</v>
      </c>
      <c r="I413" s="2" t="n">
        <v>153.603</v>
      </c>
      <c r="J413" s="2" t="n">
        <v>33.385</v>
      </c>
      <c r="K413" s="2" t="n">
        <v>33.318</v>
      </c>
      <c r="L413" s="2" t="n">
        <v>10.705</v>
      </c>
      <c r="M413" s="2" t="n">
        <v>12.784</v>
      </c>
      <c r="N413" s="2" t="n">
        <v>20.721</v>
      </c>
      <c r="P413" s="2" t="n">
        <f aca="false">MAX(F413:L413)</f>
        <v>156.54</v>
      </c>
      <c r="Q413" s="2" t="n">
        <f aca="false">MAX(M413:N413)</f>
        <v>20.721</v>
      </c>
      <c r="R413" s="3" t="n">
        <f aca="false">P413/Q413</f>
        <v>7.55465469813233</v>
      </c>
    </row>
    <row r="414" customFormat="false" ht="12.75" hidden="false" customHeight="false" outlineLevel="0" collapsed="false">
      <c r="A414" s="1" t="s">
        <v>447</v>
      </c>
      <c r="B414" s="1" t="s">
        <v>442</v>
      </c>
      <c r="C414" s="1" t="n">
        <v>14245798</v>
      </c>
      <c r="D414" s="1" t="n">
        <v>14403385</v>
      </c>
      <c r="F414" s="2" t="n">
        <v>170.256</v>
      </c>
      <c r="G414" s="2" t="n">
        <v>147.027</v>
      </c>
      <c r="H414" s="2" t="n">
        <v>217.952</v>
      </c>
      <c r="I414" s="2" t="n">
        <v>268.626</v>
      </c>
      <c r="J414" s="2" t="n">
        <v>256.847</v>
      </c>
      <c r="K414" s="2" t="n">
        <v>1829.162</v>
      </c>
      <c r="L414" s="2" t="n">
        <v>70.071</v>
      </c>
      <c r="M414" s="2" t="n">
        <v>108.668</v>
      </c>
      <c r="N414" s="2" t="n">
        <v>75.115</v>
      </c>
      <c r="P414" s="2" t="n">
        <f aca="false">MAX(F414:L414)</f>
        <v>1829.162</v>
      </c>
      <c r="Q414" s="2" t="n">
        <f aca="false">MAX(M414:N414)</f>
        <v>108.668</v>
      </c>
      <c r="R414" s="3" t="n">
        <f aca="false">P414/Q414</f>
        <v>16.8325726064711</v>
      </c>
    </row>
    <row r="415" customFormat="false" ht="12.75" hidden="false" customHeight="false" outlineLevel="0" collapsed="false">
      <c r="A415" s="1" t="s">
        <v>448</v>
      </c>
      <c r="B415" s="1" t="s">
        <v>442</v>
      </c>
      <c r="C415" s="1" t="n">
        <v>14534523</v>
      </c>
      <c r="D415" s="1" t="n">
        <v>14588109</v>
      </c>
      <c r="F415" s="2" t="n">
        <v>21.043</v>
      </c>
      <c r="G415" s="2" t="n">
        <v>23.762</v>
      </c>
      <c r="H415" s="2" t="n">
        <v>36.125</v>
      </c>
      <c r="I415" s="2" t="n">
        <v>47.152</v>
      </c>
      <c r="J415" s="2" t="n">
        <v>30.692</v>
      </c>
      <c r="K415" s="2" t="n">
        <v>2313.107</v>
      </c>
      <c r="L415" s="2" t="n">
        <v>13.625</v>
      </c>
      <c r="M415" s="2" t="n">
        <v>28.765</v>
      </c>
      <c r="N415" s="2" t="n">
        <v>12.951</v>
      </c>
      <c r="P415" s="2" t="n">
        <f aca="false">MAX(F415:L415)</f>
        <v>2313.107</v>
      </c>
      <c r="Q415" s="2" t="n">
        <f aca="false">MAX(M415:N415)</f>
        <v>28.765</v>
      </c>
      <c r="R415" s="3" t="n">
        <f aca="false">P415/Q415</f>
        <v>80.4139405527551</v>
      </c>
    </row>
    <row r="416" customFormat="false" ht="12.75" hidden="false" customHeight="false" outlineLevel="0" collapsed="false">
      <c r="A416" s="1" t="s">
        <v>449</v>
      </c>
      <c r="B416" s="1" t="s">
        <v>442</v>
      </c>
      <c r="C416" s="1" t="n">
        <v>24108703</v>
      </c>
      <c r="D416" s="1" t="n">
        <v>24194096</v>
      </c>
      <c r="F416" s="2" t="n">
        <v>16.26</v>
      </c>
      <c r="G416" s="2" t="n">
        <v>34.9</v>
      </c>
      <c r="H416" s="2" t="n">
        <v>263.71</v>
      </c>
      <c r="I416" s="2" t="n">
        <v>173.607</v>
      </c>
      <c r="J416" s="2" t="n">
        <v>580.463</v>
      </c>
      <c r="K416" s="2" t="n">
        <v>38.316</v>
      </c>
      <c r="L416" s="2" t="n">
        <v>10.705</v>
      </c>
      <c r="M416" s="2" t="n">
        <v>19.177</v>
      </c>
      <c r="N416" s="2" t="n">
        <v>2.59</v>
      </c>
      <c r="P416" s="2" t="n">
        <f aca="false">MAX(F416:L416)</f>
        <v>580.463</v>
      </c>
      <c r="Q416" s="2" t="n">
        <f aca="false">MAX(M416:N416)</f>
        <v>19.177</v>
      </c>
      <c r="R416" s="3" t="n">
        <f aca="false">P416/Q416</f>
        <v>30.2687073056265</v>
      </c>
    </row>
    <row r="417" customFormat="false" ht="12.75" hidden="false" customHeight="false" outlineLevel="0" collapsed="false">
      <c r="A417" s="1" t="s">
        <v>450</v>
      </c>
      <c r="B417" s="1" t="s">
        <v>442</v>
      </c>
      <c r="C417" s="1" t="n">
        <v>27962508</v>
      </c>
      <c r="D417" s="1" t="n">
        <v>28034516</v>
      </c>
      <c r="F417" s="2" t="n">
        <v>1224.315</v>
      </c>
      <c r="G417" s="2" t="n">
        <v>1000.97</v>
      </c>
      <c r="H417" s="2" t="n">
        <v>380.513</v>
      </c>
      <c r="I417" s="2" t="n">
        <v>259.338</v>
      </c>
      <c r="J417" s="2" t="n">
        <v>150.77</v>
      </c>
      <c r="K417" s="2" t="n">
        <v>676.357</v>
      </c>
      <c r="L417" s="2" t="n">
        <v>4187.726</v>
      </c>
      <c r="M417" s="2" t="n">
        <v>63.922</v>
      </c>
      <c r="N417" s="2" t="n">
        <v>18.131</v>
      </c>
      <c r="P417" s="2" t="n">
        <f aca="false">MAX(F417:L417)</f>
        <v>4187.726</v>
      </c>
      <c r="Q417" s="2" t="n">
        <f aca="false">MAX(M417:N417)</f>
        <v>63.922</v>
      </c>
      <c r="R417" s="3" t="n">
        <f aca="false">P417/Q417</f>
        <v>65.5130627952817</v>
      </c>
    </row>
    <row r="418" customFormat="false" ht="12.75" hidden="false" customHeight="false" outlineLevel="0" collapsed="false">
      <c r="A418" s="1" t="s">
        <v>451</v>
      </c>
      <c r="B418" s="1" t="s">
        <v>442</v>
      </c>
      <c r="C418" s="1" t="n">
        <v>28716161</v>
      </c>
      <c r="D418" s="1" t="n">
        <v>28786478</v>
      </c>
      <c r="F418" s="2" t="n">
        <v>21.999</v>
      </c>
      <c r="G418" s="2" t="n">
        <v>24.504</v>
      </c>
      <c r="H418" s="2" t="n">
        <v>91.516</v>
      </c>
      <c r="I418" s="2" t="n">
        <v>35.722</v>
      </c>
      <c r="J418" s="2" t="n">
        <v>49.539</v>
      </c>
      <c r="K418" s="2" t="n">
        <v>90.792</v>
      </c>
      <c r="L418" s="2" t="n">
        <v>549.864</v>
      </c>
      <c r="M418" s="2" t="n">
        <v>57.53</v>
      </c>
      <c r="N418" s="2" t="n">
        <v>23.312</v>
      </c>
      <c r="P418" s="2" t="n">
        <f aca="false">MAX(F418:L418)</f>
        <v>549.864</v>
      </c>
      <c r="Q418" s="2" t="n">
        <f aca="false">MAX(M418:N418)</f>
        <v>57.53</v>
      </c>
      <c r="R418" s="3" t="n">
        <f aca="false">P418/Q418</f>
        <v>9.55786546149835</v>
      </c>
    </row>
    <row r="419" customFormat="false" ht="12.75" hidden="false" customHeight="false" outlineLevel="0" collapsed="false">
      <c r="A419" s="1" t="s">
        <v>452</v>
      </c>
      <c r="B419" s="1" t="s">
        <v>442</v>
      </c>
      <c r="C419" s="1" t="n">
        <v>54583725</v>
      </c>
      <c r="D419" s="1" t="n">
        <v>54774588</v>
      </c>
      <c r="F419" s="2" t="n">
        <v>50.694</v>
      </c>
      <c r="G419" s="2" t="n">
        <v>54.949</v>
      </c>
      <c r="H419" s="2" t="n">
        <v>92.72</v>
      </c>
      <c r="I419" s="2" t="n">
        <v>86.446</v>
      </c>
      <c r="J419" s="2" t="n">
        <v>1785.006</v>
      </c>
      <c r="K419" s="2" t="n">
        <v>60.805</v>
      </c>
      <c r="L419" s="2" t="n">
        <v>59.366</v>
      </c>
      <c r="M419" s="2" t="n">
        <v>147.021</v>
      </c>
      <c r="N419" s="2" t="n">
        <v>54.394</v>
      </c>
      <c r="P419" s="2" t="n">
        <f aca="false">MAX(F419:L419)</f>
        <v>1785.006</v>
      </c>
      <c r="Q419" s="2" t="n">
        <f aca="false">MAX(M419:N419)</f>
        <v>147.021</v>
      </c>
      <c r="R419" s="3" t="n">
        <f aca="false">P419/Q419</f>
        <v>12.1411635072541</v>
      </c>
    </row>
    <row r="420" customFormat="false" ht="12.75" hidden="false" customHeight="false" outlineLevel="0" collapsed="false">
      <c r="A420" s="1" t="s">
        <v>453</v>
      </c>
      <c r="B420" s="1" t="s">
        <v>442</v>
      </c>
      <c r="C420" s="1" t="n">
        <v>55861755</v>
      </c>
      <c r="D420" s="1" t="n">
        <v>55983937</v>
      </c>
      <c r="F420" s="2" t="n">
        <v>60.259</v>
      </c>
      <c r="G420" s="2" t="n">
        <v>74.256</v>
      </c>
      <c r="H420" s="2" t="n">
        <v>12.042</v>
      </c>
      <c r="I420" s="2" t="n">
        <v>12.145</v>
      </c>
      <c r="J420" s="2" t="n">
        <v>20.462</v>
      </c>
      <c r="K420" s="2" t="n">
        <v>1804.174</v>
      </c>
      <c r="L420" s="2" t="n">
        <v>20.437</v>
      </c>
      <c r="M420" s="2" t="n">
        <v>35.157</v>
      </c>
      <c r="N420" s="2" t="n">
        <v>23.312</v>
      </c>
      <c r="P420" s="2" t="n">
        <f aca="false">MAX(F420:L420)</f>
        <v>1804.174</v>
      </c>
      <c r="Q420" s="2" t="n">
        <f aca="false">MAX(M420:N420)</f>
        <v>35.157</v>
      </c>
      <c r="R420" s="3" t="n">
        <f aca="false">P420/Q420</f>
        <v>51.3176323349546</v>
      </c>
    </row>
    <row r="421" customFormat="false" ht="12.75" hidden="false" customHeight="false" outlineLevel="0" collapsed="false">
      <c r="A421" s="1" t="s">
        <v>454</v>
      </c>
      <c r="B421" s="1" t="s">
        <v>442</v>
      </c>
      <c r="C421" s="1" t="n">
        <v>64482389</v>
      </c>
      <c r="D421" s="1" t="n">
        <v>64543785</v>
      </c>
      <c r="F421" s="2" t="n">
        <v>345.295</v>
      </c>
      <c r="G421" s="2" t="n">
        <v>149.997</v>
      </c>
      <c r="H421" s="2" t="n">
        <v>745.372</v>
      </c>
      <c r="I421" s="2" t="n">
        <v>697.284</v>
      </c>
      <c r="J421" s="2" t="n">
        <v>759.772</v>
      </c>
      <c r="K421" s="2" t="n">
        <v>122.444</v>
      </c>
      <c r="L421" s="2" t="n">
        <v>86.616</v>
      </c>
      <c r="M421" s="2" t="n">
        <v>249.296</v>
      </c>
      <c r="N421" s="2" t="n">
        <v>230.525</v>
      </c>
      <c r="P421" s="2" t="n">
        <f aca="false">MAX(F421:L421)</f>
        <v>759.772</v>
      </c>
      <c r="Q421" s="2" t="n">
        <f aca="false">MAX(M421:N421)</f>
        <v>249.296</v>
      </c>
      <c r="R421" s="3" t="n">
        <f aca="false">P421/Q421</f>
        <v>3.04767023939413</v>
      </c>
    </row>
    <row r="422" customFormat="false" ht="12.75" hidden="false" customHeight="false" outlineLevel="0" collapsed="false">
      <c r="A422" s="1" t="s">
        <v>455</v>
      </c>
      <c r="B422" s="1" t="s">
        <v>442</v>
      </c>
      <c r="C422" s="1" t="n">
        <v>68803448</v>
      </c>
      <c r="D422" s="1" t="n">
        <v>68864130</v>
      </c>
      <c r="F422" s="2" t="n">
        <v>7.652</v>
      </c>
      <c r="G422" s="2" t="n">
        <v>5.198</v>
      </c>
      <c r="H422" s="2" t="n">
        <v>6.021</v>
      </c>
      <c r="I422" s="2" t="n">
        <v>5.001</v>
      </c>
      <c r="J422" s="2" t="n">
        <v>35</v>
      </c>
      <c r="K422" s="2" t="n">
        <v>8.33</v>
      </c>
      <c r="L422" s="2" t="n">
        <v>679.301</v>
      </c>
      <c r="M422" s="2" t="n">
        <v>22.373</v>
      </c>
      <c r="N422" s="2" t="n">
        <v>10.361</v>
      </c>
      <c r="P422" s="2" t="n">
        <f aca="false">MAX(F422:L422)</f>
        <v>679.301</v>
      </c>
      <c r="Q422" s="2" t="n">
        <f aca="false">MAX(M422:N422)</f>
        <v>22.373</v>
      </c>
      <c r="R422" s="3" t="n">
        <f aca="false">P422/Q422</f>
        <v>30.362535198677</v>
      </c>
    </row>
    <row r="423" customFormat="false" ht="12.75" hidden="false" customHeight="false" outlineLevel="0" collapsed="false">
      <c r="A423" s="1" t="s">
        <v>456</v>
      </c>
      <c r="B423" s="1" t="s">
        <v>442</v>
      </c>
      <c r="C423" s="1" t="n">
        <v>70571499</v>
      </c>
      <c r="D423" s="1" t="n">
        <v>70633154</v>
      </c>
      <c r="F423" s="2" t="n">
        <v>5.739</v>
      </c>
      <c r="G423" s="2" t="n">
        <v>23.019</v>
      </c>
      <c r="H423" s="2" t="n">
        <v>414.229</v>
      </c>
      <c r="I423" s="2" t="n">
        <v>305.062</v>
      </c>
      <c r="J423" s="2" t="n">
        <v>11.846</v>
      </c>
      <c r="K423" s="2" t="n">
        <v>4.165</v>
      </c>
      <c r="L423" s="2" t="n">
        <v>8.759</v>
      </c>
      <c r="M423" s="2" t="n">
        <v>41.549</v>
      </c>
      <c r="N423" s="2" t="n">
        <v>28.492</v>
      </c>
      <c r="P423" s="2" t="n">
        <f aca="false">MAX(F423:L423)</f>
        <v>414.229</v>
      </c>
      <c r="Q423" s="2" t="n">
        <f aca="false">MAX(M423:N423)</f>
        <v>41.549</v>
      </c>
      <c r="R423" s="3" t="n">
        <f aca="false">P423/Q423</f>
        <v>9.96965029242581</v>
      </c>
    </row>
    <row r="424" customFormat="false" ht="12.75" hidden="false" customHeight="false" outlineLevel="0" collapsed="false">
      <c r="A424" s="1" t="s">
        <v>457</v>
      </c>
      <c r="B424" s="1" t="s">
        <v>442</v>
      </c>
      <c r="C424" s="1" t="n">
        <v>72123676</v>
      </c>
      <c r="D424" s="1" t="n">
        <v>72180853</v>
      </c>
      <c r="F424" s="2" t="n">
        <v>7.652</v>
      </c>
      <c r="G424" s="2" t="n">
        <v>9.653</v>
      </c>
      <c r="H424" s="2" t="n">
        <v>48.166</v>
      </c>
      <c r="I424" s="2" t="n">
        <v>943.763</v>
      </c>
      <c r="J424" s="2" t="n">
        <v>61.385</v>
      </c>
      <c r="K424" s="2" t="n">
        <v>134.938</v>
      </c>
      <c r="L424" s="2" t="n">
        <v>7.786</v>
      </c>
      <c r="M424" s="2" t="n">
        <v>281.258</v>
      </c>
      <c r="N424" s="2" t="n">
        <v>505.084</v>
      </c>
      <c r="P424" s="2" t="n">
        <f aca="false">MAX(F424:L424)</f>
        <v>943.763</v>
      </c>
      <c r="Q424" s="2" t="n">
        <f aca="false">MAX(M424:N424)</f>
        <v>505.084</v>
      </c>
      <c r="R424" s="3" t="n">
        <f aca="false">P424/Q424</f>
        <v>1.86852681930134</v>
      </c>
    </row>
    <row r="425" customFormat="false" ht="12.75" hidden="false" customHeight="false" outlineLevel="0" collapsed="false">
      <c r="A425" s="1" t="s">
        <v>458</v>
      </c>
      <c r="B425" s="1" t="s">
        <v>442</v>
      </c>
      <c r="C425" s="1" t="n">
        <v>80304016</v>
      </c>
      <c r="D425" s="1" t="n">
        <v>80397711</v>
      </c>
      <c r="F425" s="2" t="n">
        <v>353.904</v>
      </c>
      <c r="G425" s="2" t="n">
        <v>224.253</v>
      </c>
      <c r="H425" s="2" t="n">
        <v>797.151</v>
      </c>
      <c r="I425" s="2" t="n">
        <v>956.623</v>
      </c>
      <c r="J425" s="2" t="n">
        <v>411.386</v>
      </c>
      <c r="K425" s="2" t="n">
        <v>622.215</v>
      </c>
      <c r="L425" s="2" t="n">
        <v>762.024</v>
      </c>
      <c r="M425" s="2" t="n">
        <v>137.433</v>
      </c>
      <c r="N425" s="2" t="n">
        <v>639.773</v>
      </c>
      <c r="P425" s="2" t="n">
        <f aca="false">MAX(F425:L425)</f>
        <v>956.623</v>
      </c>
      <c r="Q425" s="2" t="n">
        <f aca="false">MAX(M425:N425)</f>
        <v>639.773</v>
      </c>
      <c r="R425" s="3" t="n">
        <f aca="false">P425/Q425</f>
        <v>1.49525378532698</v>
      </c>
    </row>
    <row r="426" customFormat="false" ht="12.75" hidden="false" customHeight="false" outlineLevel="0" collapsed="false">
      <c r="A426" s="1" t="s">
        <v>459</v>
      </c>
      <c r="B426" s="1" t="s">
        <v>442</v>
      </c>
      <c r="C426" s="1" t="n">
        <v>81112766</v>
      </c>
      <c r="D426" s="1" t="n">
        <v>81242667</v>
      </c>
      <c r="F426" s="2" t="n">
        <v>499.291</v>
      </c>
      <c r="G426" s="2" t="n">
        <v>294.796</v>
      </c>
      <c r="H426" s="2" t="n">
        <v>905.525</v>
      </c>
      <c r="I426" s="2" t="n">
        <v>1033.781</v>
      </c>
      <c r="J426" s="2" t="n">
        <v>2340.7</v>
      </c>
      <c r="K426" s="2" t="n">
        <v>678.023</v>
      </c>
      <c r="L426" s="2" t="n">
        <v>155.714</v>
      </c>
      <c r="M426" s="2" t="n">
        <v>747.889</v>
      </c>
      <c r="N426" s="2" t="n">
        <v>593.15</v>
      </c>
      <c r="P426" s="2" t="n">
        <f aca="false">MAX(F426:L426)</f>
        <v>2340.7</v>
      </c>
      <c r="Q426" s="2" t="n">
        <f aca="false">MAX(M426:N426)</f>
        <v>747.889</v>
      </c>
      <c r="R426" s="3" t="n">
        <f aca="false">P426/Q426</f>
        <v>3.1297425152663</v>
      </c>
    </row>
    <row r="427" customFormat="false" ht="12.75" hidden="false" customHeight="false" outlineLevel="0" collapsed="false">
      <c r="A427" s="1" t="s">
        <v>460</v>
      </c>
      <c r="B427" s="1" t="s">
        <v>442</v>
      </c>
      <c r="C427" s="1" t="n">
        <v>82239175</v>
      </c>
      <c r="D427" s="1" t="n">
        <v>82512089</v>
      </c>
      <c r="F427" s="2" t="n">
        <v>411.293</v>
      </c>
      <c r="G427" s="2" t="n">
        <v>561.375</v>
      </c>
      <c r="H427" s="2" t="n">
        <v>1394.411</v>
      </c>
      <c r="I427" s="2" t="n">
        <v>818.738</v>
      </c>
      <c r="J427" s="2" t="n">
        <v>3327.703</v>
      </c>
      <c r="K427" s="2" t="n">
        <v>195.744</v>
      </c>
      <c r="L427" s="2" t="n">
        <v>39.902</v>
      </c>
      <c r="M427" s="2" t="n">
        <v>163.002</v>
      </c>
      <c r="N427" s="2" t="n">
        <v>108.787</v>
      </c>
      <c r="P427" s="2" t="n">
        <f aca="false">MAX(F427:L427)</f>
        <v>3327.703</v>
      </c>
      <c r="Q427" s="2" t="n">
        <f aca="false">MAX(M427:N427)</f>
        <v>163.002</v>
      </c>
      <c r="R427" s="3" t="n">
        <f aca="false">P427/Q427</f>
        <v>20.4151053361308</v>
      </c>
    </row>
    <row r="428" customFormat="false" ht="12.75" hidden="false" customHeight="false" outlineLevel="0" collapsed="false">
      <c r="A428" s="1" t="s">
        <v>461</v>
      </c>
      <c r="B428" s="1" t="s">
        <v>442</v>
      </c>
      <c r="C428" s="1" t="n">
        <v>86467220</v>
      </c>
      <c r="D428" s="1" t="n">
        <v>86583746</v>
      </c>
      <c r="F428" s="2" t="n">
        <v>50.694</v>
      </c>
      <c r="G428" s="2" t="n">
        <v>125.492</v>
      </c>
      <c r="H428" s="2" t="n">
        <v>281.772</v>
      </c>
      <c r="I428" s="2" t="n">
        <v>328.638</v>
      </c>
      <c r="J428" s="2" t="n">
        <v>201.385</v>
      </c>
      <c r="K428" s="2" t="n">
        <v>1084.503</v>
      </c>
      <c r="L428" s="2" t="n">
        <v>82.723</v>
      </c>
      <c r="M428" s="2" t="n">
        <v>86.295</v>
      </c>
      <c r="N428" s="2" t="n">
        <v>75.115</v>
      </c>
      <c r="P428" s="2" t="n">
        <f aca="false">MAX(F428:L428)</f>
        <v>1084.503</v>
      </c>
      <c r="Q428" s="2" t="n">
        <f aca="false">MAX(M428:N428)</f>
        <v>86.295</v>
      </c>
      <c r="R428" s="3" t="n">
        <f aca="false">P428/Q428</f>
        <v>12.5673909264731</v>
      </c>
    </row>
    <row r="429" customFormat="false" ht="12.75" hidden="false" customHeight="false" outlineLevel="0" collapsed="false">
      <c r="A429" s="1" t="s">
        <v>462</v>
      </c>
      <c r="B429" s="1" t="s">
        <v>442</v>
      </c>
      <c r="C429" s="1" t="n">
        <v>86629686</v>
      </c>
      <c r="D429" s="1" t="n">
        <v>86718883</v>
      </c>
      <c r="F429" s="2" t="n">
        <v>39.216</v>
      </c>
      <c r="G429" s="2" t="n">
        <v>78.711</v>
      </c>
      <c r="H429" s="2" t="n">
        <v>150.519</v>
      </c>
      <c r="I429" s="2" t="n">
        <v>175.75</v>
      </c>
      <c r="J429" s="2" t="n">
        <v>119.539</v>
      </c>
      <c r="K429" s="2" t="n">
        <v>569.739</v>
      </c>
      <c r="L429" s="2" t="n">
        <v>18.491</v>
      </c>
      <c r="M429" s="2" t="n">
        <v>19.177</v>
      </c>
      <c r="N429" s="2" t="n">
        <v>56.984</v>
      </c>
      <c r="P429" s="2" t="n">
        <f aca="false">MAX(F429:L429)</f>
        <v>569.739</v>
      </c>
      <c r="Q429" s="2" t="n">
        <f aca="false">MAX(M429:N429)</f>
        <v>56.984</v>
      </c>
      <c r="R429" s="3" t="n">
        <f aca="false">P429/Q429</f>
        <v>9.99822757265197</v>
      </c>
    </row>
    <row r="430" customFormat="false" ht="12.75" hidden="false" customHeight="false" outlineLevel="0" collapsed="false">
      <c r="A430" s="1" t="s">
        <v>463</v>
      </c>
      <c r="B430" s="1" t="s">
        <v>442</v>
      </c>
      <c r="C430" s="1" t="n">
        <v>89031900</v>
      </c>
      <c r="D430" s="1" t="n">
        <v>89090561</v>
      </c>
      <c r="F430" s="2" t="n">
        <v>43.999</v>
      </c>
      <c r="G430" s="2" t="n">
        <v>23.019</v>
      </c>
      <c r="H430" s="2" t="n">
        <v>16.858</v>
      </c>
      <c r="I430" s="2" t="n">
        <v>23.576</v>
      </c>
      <c r="J430" s="2" t="n">
        <v>26.923</v>
      </c>
      <c r="K430" s="2" t="n">
        <v>30.819</v>
      </c>
      <c r="L430" s="2" t="n">
        <v>792.194</v>
      </c>
      <c r="M430" s="2" t="n">
        <v>60.726</v>
      </c>
      <c r="N430" s="2" t="n">
        <v>10.361</v>
      </c>
      <c r="P430" s="2" t="n">
        <f aca="false">MAX(F430:L430)</f>
        <v>792.194</v>
      </c>
      <c r="Q430" s="2" t="n">
        <f aca="false">MAX(M430:N430)</f>
        <v>60.726</v>
      </c>
      <c r="R430" s="3" t="n">
        <f aca="false">P430/Q430</f>
        <v>13.0453841846985</v>
      </c>
    </row>
    <row r="431" customFormat="false" ht="12.75" hidden="false" customHeight="false" outlineLevel="0" collapsed="false">
      <c r="A431" s="1" t="s">
        <v>464</v>
      </c>
      <c r="B431" s="1" t="s">
        <v>442</v>
      </c>
      <c r="C431" s="1" t="n">
        <v>98642473</v>
      </c>
      <c r="D431" s="1" t="n">
        <v>98823293</v>
      </c>
      <c r="F431" s="2" t="n">
        <v>46.868</v>
      </c>
      <c r="G431" s="2" t="n">
        <v>364.597</v>
      </c>
      <c r="H431" s="2" t="n">
        <v>2481.763</v>
      </c>
      <c r="I431" s="2" t="n">
        <v>2636.964</v>
      </c>
      <c r="J431" s="2" t="n">
        <v>997.234</v>
      </c>
      <c r="K431" s="2" t="n">
        <v>2395.57</v>
      </c>
      <c r="L431" s="2" t="n">
        <v>39.902</v>
      </c>
      <c r="M431" s="2" t="n">
        <v>89.491</v>
      </c>
      <c r="N431" s="2" t="n">
        <v>347.083</v>
      </c>
      <c r="P431" s="2" t="n">
        <f aca="false">MAX(F431:L431)</f>
        <v>2636.964</v>
      </c>
      <c r="Q431" s="2" t="n">
        <f aca="false">MAX(M431:N431)</f>
        <v>347.083</v>
      </c>
      <c r="R431" s="3" t="n">
        <f aca="false">P431/Q431</f>
        <v>7.59750261464837</v>
      </c>
    </row>
    <row r="432" customFormat="false" ht="12.75" hidden="false" customHeight="false" outlineLevel="0" collapsed="false">
      <c r="A432" s="1" t="s">
        <v>465</v>
      </c>
      <c r="B432" s="1" t="s">
        <v>442</v>
      </c>
      <c r="C432" s="1" t="n">
        <v>99375969</v>
      </c>
      <c r="D432" s="1" t="n">
        <v>99428293</v>
      </c>
      <c r="F432" s="2" t="n">
        <v>405.554</v>
      </c>
      <c r="G432" s="2" t="n">
        <v>487.861</v>
      </c>
      <c r="H432" s="2" t="n">
        <v>811.6</v>
      </c>
      <c r="I432" s="2" t="n">
        <v>587.977</v>
      </c>
      <c r="J432" s="2" t="n">
        <v>803.387</v>
      </c>
      <c r="K432" s="2" t="n">
        <v>693.849</v>
      </c>
      <c r="L432" s="2" t="n">
        <v>186.856</v>
      </c>
      <c r="M432" s="2" t="n">
        <v>201.355</v>
      </c>
      <c r="N432" s="2" t="n">
        <v>251.247</v>
      </c>
      <c r="P432" s="2" t="n">
        <f aca="false">MAX(F432:L432)</f>
        <v>811.6</v>
      </c>
      <c r="Q432" s="2" t="n">
        <f aca="false">MAX(M432:N432)</f>
        <v>251.247</v>
      </c>
      <c r="R432" s="3" t="n">
        <f aca="false">P432/Q432</f>
        <v>3.23028732681385</v>
      </c>
    </row>
    <row r="433" customFormat="false" ht="12.75" hidden="false" customHeight="false" outlineLevel="0" collapsed="false">
      <c r="A433" s="1" t="s">
        <v>466</v>
      </c>
      <c r="B433" s="1" t="s">
        <v>442</v>
      </c>
      <c r="C433" s="1" t="n">
        <v>104673574</v>
      </c>
      <c r="D433" s="1" t="n">
        <v>104738049</v>
      </c>
      <c r="F433" s="2" t="n">
        <v>231.472</v>
      </c>
      <c r="G433" s="2" t="n">
        <v>116.582</v>
      </c>
      <c r="H433" s="2" t="n">
        <v>8.429</v>
      </c>
      <c r="I433" s="2" t="n">
        <v>34.293</v>
      </c>
      <c r="J433" s="2" t="n">
        <v>11.308</v>
      </c>
      <c r="K433" s="2" t="n">
        <v>37.483</v>
      </c>
      <c r="L433" s="2" t="n">
        <v>172.258</v>
      </c>
      <c r="M433" s="2" t="n">
        <v>9.588</v>
      </c>
      <c r="N433" s="2" t="n">
        <v>33.672</v>
      </c>
      <c r="P433" s="2" t="n">
        <f aca="false">MAX(F433:L433)</f>
        <v>231.472</v>
      </c>
      <c r="Q433" s="2" t="n">
        <f aca="false">MAX(M433:N433)</f>
        <v>33.672</v>
      </c>
      <c r="R433" s="3" t="n">
        <f aca="false">P433/Q433</f>
        <v>6.87431693989071</v>
      </c>
    </row>
    <row r="434" customFormat="false" ht="12.75" hidden="false" customHeight="false" outlineLevel="0" collapsed="false">
      <c r="A434" s="1" t="s">
        <v>467</v>
      </c>
      <c r="B434" s="1" t="s">
        <v>442</v>
      </c>
      <c r="C434" s="1" t="n">
        <v>104805265</v>
      </c>
      <c r="D434" s="1" t="n">
        <v>104892094</v>
      </c>
      <c r="F434" s="2" t="n">
        <v>454.336</v>
      </c>
      <c r="G434" s="2" t="n">
        <v>264.351</v>
      </c>
      <c r="H434" s="2" t="n">
        <v>8.429</v>
      </c>
      <c r="I434" s="2" t="n">
        <v>64.299</v>
      </c>
      <c r="J434" s="2" t="n">
        <v>18.308</v>
      </c>
      <c r="K434" s="2" t="n">
        <v>90.792</v>
      </c>
      <c r="L434" s="2" t="n">
        <v>359.115</v>
      </c>
      <c r="M434" s="2" t="n">
        <v>22.373</v>
      </c>
      <c r="N434" s="2" t="n">
        <v>31.082</v>
      </c>
      <c r="P434" s="2" t="n">
        <f aca="false">MAX(F434:L434)</f>
        <v>454.336</v>
      </c>
      <c r="Q434" s="2" t="n">
        <f aca="false">MAX(M434:N434)</f>
        <v>31.082</v>
      </c>
      <c r="R434" s="3" t="n">
        <f aca="false">P434/Q434</f>
        <v>14.6173347918409</v>
      </c>
    </row>
    <row r="435" customFormat="false" ht="12.75" hidden="false" customHeight="false" outlineLevel="0" collapsed="false">
      <c r="A435" s="1" t="s">
        <v>468</v>
      </c>
      <c r="B435" s="1" t="s">
        <v>442</v>
      </c>
      <c r="C435" s="1" t="n">
        <v>111931549</v>
      </c>
      <c r="D435" s="1" t="n">
        <v>111986799</v>
      </c>
      <c r="F435" s="2" t="n">
        <v>315.644</v>
      </c>
      <c r="G435" s="2" t="n">
        <v>129.205</v>
      </c>
      <c r="H435" s="2" t="n">
        <v>322.714</v>
      </c>
      <c r="I435" s="2" t="n">
        <v>423.657</v>
      </c>
      <c r="J435" s="2" t="n">
        <v>1143.696</v>
      </c>
      <c r="K435" s="2" t="n">
        <v>626.38</v>
      </c>
      <c r="L435" s="2" t="n">
        <v>190.749</v>
      </c>
      <c r="M435" s="2" t="n">
        <v>102.275</v>
      </c>
      <c r="N435" s="2" t="n">
        <v>510.264</v>
      </c>
      <c r="P435" s="2" t="n">
        <f aca="false">MAX(F435:L435)</f>
        <v>1143.696</v>
      </c>
      <c r="Q435" s="2" t="n">
        <f aca="false">MAX(M435:N435)</f>
        <v>510.264</v>
      </c>
      <c r="R435" s="3" t="n">
        <f aca="false">P435/Q435</f>
        <v>2.24138093222332</v>
      </c>
    </row>
    <row r="436" customFormat="false" ht="12.75" hidden="false" customHeight="false" outlineLevel="0" collapsed="false">
      <c r="A436" s="1" t="s">
        <v>469</v>
      </c>
      <c r="B436" s="1" t="s">
        <v>442</v>
      </c>
      <c r="C436" s="1" t="n">
        <v>118035746</v>
      </c>
      <c r="D436" s="1" t="n">
        <v>118094001</v>
      </c>
      <c r="F436" s="2" t="n">
        <v>22.956</v>
      </c>
      <c r="G436" s="2" t="n">
        <v>32.673</v>
      </c>
      <c r="H436" s="2" t="n">
        <v>19.266</v>
      </c>
      <c r="I436" s="2" t="n">
        <v>39.294</v>
      </c>
      <c r="J436" s="2" t="n">
        <v>51.154</v>
      </c>
      <c r="K436" s="2" t="n">
        <v>127.442</v>
      </c>
      <c r="L436" s="2" t="n">
        <v>238.437</v>
      </c>
      <c r="M436" s="2" t="n">
        <v>51.138</v>
      </c>
      <c r="N436" s="2" t="n">
        <v>38.853</v>
      </c>
      <c r="P436" s="2" t="n">
        <f aca="false">MAX(F436:L436)</f>
        <v>238.437</v>
      </c>
      <c r="Q436" s="2" t="n">
        <f aca="false">MAX(M436:N436)</f>
        <v>51.138</v>
      </c>
      <c r="R436" s="3" t="n">
        <f aca="false">P436/Q436</f>
        <v>4.66261879619852</v>
      </c>
    </row>
    <row r="437" customFormat="false" ht="12.75" hidden="false" customHeight="false" outlineLevel="0" collapsed="false">
      <c r="A437" s="1" t="s">
        <v>470</v>
      </c>
      <c r="B437" s="1" t="s">
        <v>442</v>
      </c>
      <c r="C437" s="1" t="n">
        <v>121386273</v>
      </c>
      <c r="D437" s="1" t="n">
        <v>121442228</v>
      </c>
      <c r="F437" s="2" t="n">
        <v>174.082</v>
      </c>
      <c r="G437" s="2" t="n">
        <v>63.118</v>
      </c>
      <c r="H437" s="2" t="n">
        <v>124.028</v>
      </c>
      <c r="I437" s="2" t="n">
        <v>133.599</v>
      </c>
      <c r="J437" s="2" t="n">
        <v>170.154</v>
      </c>
      <c r="K437" s="2" t="n">
        <v>38.316</v>
      </c>
      <c r="L437" s="2" t="n">
        <v>14.598</v>
      </c>
      <c r="M437" s="2" t="n">
        <v>28.765</v>
      </c>
      <c r="N437" s="2" t="n">
        <v>49.213</v>
      </c>
      <c r="P437" s="2" t="n">
        <f aca="false">MAX(F437:L437)</f>
        <v>174.082</v>
      </c>
      <c r="Q437" s="2" t="n">
        <f aca="false">MAX(M437:N437)</f>
        <v>49.213</v>
      </c>
      <c r="R437" s="3" t="n">
        <f aca="false">P437/Q437</f>
        <v>3.53731737549022</v>
      </c>
    </row>
    <row r="438" customFormat="false" ht="12.75" hidden="false" customHeight="false" outlineLevel="0" collapsed="false">
      <c r="A438" s="1" t="s">
        <v>471</v>
      </c>
      <c r="B438" s="1" t="s">
        <v>442</v>
      </c>
      <c r="C438" s="1" t="n">
        <v>123173097</v>
      </c>
      <c r="D438" s="1" t="n">
        <v>123359275</v>
      </c>
      <c r="F438" s="2" t="n">
        <v>188.43</v>
      </c>
      <c r="G438" s="2" t="n">
        <v>187.867</v>
      </c>
      <c r="H438" s="2" t="n">
        <v>493.704</v>
      </c>
      <c r="I438" s="2" t="n">
        <v>390.794</v>
      </c>
      <c r="J438" s="2" t="n">
        <v>108.77</v>
      </c>
      <c r="K438" s="2" t="n">
        <v>9027.533</v>
      </c>
      <c r="L438" s="2" t="n">
        <v>36.009</v>
      </c>
      <c r="M438" s="2" t="n">
        <v>67.118</v>
      </c>
      <c r="N438" s="2" t="n">
        <v>124.328</v>
      </c>
      <c r="P438" s="2" t="n">
        <f aca="false">MAX(F438:L438)</f>
        <v>9027.533</v>
      </c>
      <c r="Q438" s="2" t="n">
        <f aca="false">MAX(M438:N438)</f>
        <v>124.328</v>
      </c>
      <c r="R438" s="3" t="n">
        <f aca="false">P438/Q438</f>
        <v>72.6106186860562</v>
      </c>
    </row>
    <row r="439" customFormat="false" ht="12.75" hidden="false" customHeight="false" outlineLevel="0" collapsed="false">
      <c r="A439" s="1" t="s">
        <v>472</v>
      </c>
      <c r="B439" s="1" t="s">
        <v>442</v>
      </c>
      <c r="C439" s="1" t="n">
        <v>126402186</v>
      </c>
      <c r="D439" s="1" t="n">
        <v>126688809</v>
      </c>
      <c r="F439" s="2" t="n">
        <v>784.327</v>
      </c>
      <c r="G439" s="2" t="n">
        <v>601.473</v>
      </c>
      <c r="H439" s="2" t="n">
        <v>1438.965</v>
      </c>
      <c r="I439" s="2" t="n">
        <v>2176.871</v>
      </c>
      <c r="J439" s="2" t="n">
        <v>1753.236</v>
      </c>
      <c r="K439" s="2" t="n">
        <v>682.188</v>
      </c>
      <c r="L439" s="2" t="n">
        <v>822.363</v>
      </c>
      <c r="M439" s="2" t="n">
        <v>2007.156</v>
      </c>
      <c r="N439" s="2" t="n">
        <v>1142.267</v>
      </c>
      <c r="P439" s="2" t="n">
        <f aca="false">MAX(F439:L439)</f>
        <v>2176.871</v>
      </c>
      <c r="Q439" s="2" t="n">
        <f aca="false">MAX(M439:N439)</f>
        <v>2007.156</v>
      </c>
      <c r="R439" s="3" t="n">
        <f aca="false">P439/Q439</f>
        <v>1.08455496234473</v>
      </c>
    </row>
    <row r="440" customFormat="false" ht="12.75" hidden="false" customHeight="false" outlineLevel="0" collapsed="false">
      <c r="A440" s="1" t="s">
        <v>473</v>
      </c>
      <c r="B440" s="1" t="s">
        <v>442</v>
      </c>
      <c r="C440" s="1" t="n">
        <v>127706477</v>
      </c>
      <c r="D440" s="1" t="n">
        <v>127757944</v>
      </c>
      <c r="F440" s="2" t="n">
        <v>232.429</v>
      </c>
      <c r="G440" s="2" t="n">
        <v>126.978</v>
      </c>
      <c r="H440" s="2" t="n">
        <v>179.419</v>
      </c>
      <c r="I440" s="2" t="n">
        <v>184.323</v>
      </c>
      <c r="J440" s="2" t="n">
        <v>217.539</v>
      </c>
      <c r="K440" s="2" t="n">
        <v>270.709</v>
      </c>
      <c r="L440" s="2" t="n">
        <v>159.607</v>
      </c>
      <c r="M440" s="2" t="n">
        <v>44.746</v>
      </c>
      <c r="N440" s="2" t="n">
        <v>147.64</v>
      </c>
      <c r="P440" s="2" t="n">
        <f aca="false">MAX(F440:L440)</f>
        <v>270.709</v>
      </c>
      <c r="Q440" s="2" t="n">
        <f aca="false">MAX(M440:N440)</f>
        <v>147.64</v>
      </c>
      <c r="R440" s="3" t="n">
        <f aca="false">P440/Q440</f>
        <v>1.83357491194798</v>
      </c>
    </row>
    <row r="441" customFormat="false" ht="12.75" hidden="false" customHeight="false" outlineLevel="0" collapsed="false">
      <c r="A441" s="1" t="s">
        <v>474</v>
      </c>
      <c r="B441" s="1" t="s">
        <v>442</v>
      </c>
      <c r="C441" s="1" t="n">
        <v>130239095</v>
      </c>
      <c r="D441" s="1" t="n">
        <v>130381413</v>
      </c>
      <c r="F441" s="2" t="n">
        <v>31.564</v>
      </c>
      <c r="G441" s="2" t="n">
        <v>51.979</v>
      </c>
      <c r="H441" s="2" t="n">
        <v>1059.656</v>
      </c>
      <c r="I441" s="2" t="n">
        <v>954.48</v>
      </c>
      <c r="J441" s="2" t="n">
        <v>889.003</v>
      </c>
      <c r="K441" s="2" t="n">
        <v>39.982</v>
      </c>
      <c r="L441" s="2" t="n">
        <v>18.491</v>
      </c>
      <c r="M441" s="2" t="n">
        <v>38.353</v>
      </c>
      <c r="N441" s="2" t="n">
        <v>23.312</v>
      </c>
      <c r="P441" s="2" t="n">
        <f aca="false">MAX(F441:L441)</f>
        <v>1059.656</v>
      </c>
      <c r="Q441" s="2" t="n">
        <f aca="false">MAX(M441:N441)</f>
        <v>38.353</v>
      </c>
      <c r="R441" s="3" t="n">
        <f aca="false">P441/Q441</f>
        <v>27.6290251088572</v>
      </c>
    </row>
    <row r="442" customFormat="false" ht="12.75" hidden="false" customHeight="false" outlineLevel="0" collapsed="false">
      <c r="A442" s="1" t="s">
        <v>475</v>
      </c>
      <c r="B442" s="1" t="s">
        <v>442</v>
      </c>
      <c r="C442" s="1" t="n">
        <v>131646398</v>
      </c>
      <c r="D442" s="1" t="n">
        <v>131706438</v>
      </c>
      <c r="F442" s="2" t="n">
        <v>142.518</v>
      </c>
      <c r="G442" s="2" t="n">
        <v>163.363</v>
      </c>
      <c r="H442" s="2" t="n">
        <v>87.903</v>
      </c>
      <c r="I442" s="2" t="n">
        <v>300.775</v>
      </c>
      <c r="J442" s="2" t="n">
        <v>145.924</v>
      </c>
      <c r="K442" s="2" t="n">
        <v>37.483</v>
      </c>
      <c r="L442" s="2" t="n">
        <v>29.196</v>
      </c>
      <c r="M442" s="2" t="n">
        <v>185.374</v>
      </c>
      <c r="N442" s="2" t="n">
        <v>72.525</v>
      </c>
      <c r="P442" s="2" t="n">
        <f aca="false">MAX(F442:L442)</f>
        <v>300.775</v>
      </c>
      <c r="Q442" s="2" t="n">
        <f aca="false">MAX(M442:N442)</f>
        <v>185.374</v>
      </c>
      <c r="R442" s="3" t="n">
        <f aca="false">P442/Q442</f>
        <v>1.62253066773118</v>
      </c>
    </row>
    <row r="443" customFormat="false" ht="12.75" hidden="false" customHeight="false" outlineLevel="0" collapsed="false">
      <c r="A443" s="1" t="s">
        <v>476</v>
      </c>
      <c r="B443" s="1" t="s">
        <v>442</v>
      </c>
      <c r="C443" s="1" t="n">
        <v>132310042</v>
      </c>
      <c r="D443" s="1" t="n">
        <v>132423730</v>
      </c>
      <c r="F443" s="2" t="n">
        <v>24.869</v>
      </c>
      <c r="G443" s="2" t="n">
        <v>66.83</v>
      </c>
      <c r="H443" s="2" t="n">
        <v>288.997</v>
      </c>
      <c r="I443" s="2" t="n">
        <v>203.613</v>
      </c>
      <c r="J443" s="2" t="n">
        <v>320.386</v>
      </c>
      <c r="K443" s="2" t="n">
        <v>155.762</v>
      </c>
      <c r="L443" s="2" t="n">
        <v>11.679</v>
      </c>
      <c r="M443" s="2" t="n">
        <v>131.04</v>
      </c>
      <c r="N443" s="2" t="n">
        <v>152.82</v>
      </c>
      <c r="P443" s="2" t="n">
        <f aca="false">MAX(F443:L443)</f>
        <v>320.386</v>
      </c>
      <c r="Q443" s="2" t="n">
        <f aca="false">MAX(M443:N443)</f>
        <v>152.82</v>
      </c>
      <c r="R443" s="3" t="n">
        <f aca="false">P443/Q443</f>
        <v>2.09649260567989</v>
      </c>
    </row>
    <row r="444" customFormat="false" ht="12.75" hidden="false" customHeight="false" outlineLevel="0" collapsed="false">
      <c r="A444" s="1" t="s">
        <v>477</v>
      </c>
      <c r="B444" s="1" t="s">
        <v>442</v>
      </c>
      <c r="C444" s="1" t="n">
        <v>138879083</v>
      </c>
      <c r="D444" s="1" t="n">
        <v>138948831</v>
      </c>
      <c r="F444" s="2" t="n">
        <v>37.303</v>
      </c>
      <c r="G444" s="2" t="n">
        <v>40.841</v>
      </c>
      <c r="H444" s="2" t="n">
        <v>36.125</v>
      </c>
      <c r="I444" s="2" t="n">
        <v>306.491</v>
      </c>
      <c r="J444" s="2" t="n">
        <v>42.539</v>
      </c>
      <c r="K444" s="2" t="n">
        <v>232.394</v>
      </c>
      <c r="L444" s="2" t="n">
        <v>11.679</v>
      </c>
      <c r="M444" s="2" t="n">
        <v>278.061</v>
      </c>
      <c r="N444" s="2" t="n">
        <v>352.264</v>
      </c>
      <c r="P444" s="2" t="n">
        <f aca="false">MAX(F444:L444)</f>
        <v>306.491</v>
      </c>
      <c r="Q444" s="2" t="n">
        <f aca="false">MAX(M444:N444)</f>
        <v>352.264</v>
      </c>
      <c r="R444" s="3" t="n">
        <f aca="false">P444/Q444</f>
        <v>0.870060522789726</v>
      </c>
    </row>
    <row r="445" customFormat="false" ht="12.75" hidden="false" customHeight="false" outlineLevel="0" collapsed="false">
      <c r="A445" s="1" t="s">
        <v>478</v>
      </c>
      <c r="B445" s="1" t="s">
        <v>442</v>
      </c>
      <c r="C445" s="1" t="n">
        <v>138967735</v>
      </c>
      <c r="D445" s="1" t="n">
        <v>139050684</v>
      </c>
      <c r="F445" s="2" t="n">
        <v>45.912</v>
      </c>
      <c r="G445" s="2" t="n">
        <v>42.326</v>
      </c>
      <c r="H445" s="2" t="n">
        <v>40.941</v>
      </c>
      <c r="I445" s="2" t="n">
        <v>144.315</v>
      </c>
      <c r="J445" s="2" t="n">
        <v>60.308</v>
      </c>
      <c r="K445" s="2" t="n">
        <v>346.508</v>
      </c>
      <c r="L445" s="2" t="n">
        <v>36.009</v>
      </c>
      <c r="M445" s="2" t="n">
        <v>600.868</v>
      </c>
      <c r="N445" s="2" t="n">
        <v>572.428</v>
      </c>
      <c r="P445" s="2" t="n">
        <f aca="false">MAX(F445:L445)</f>
        <v>346.508</v>
      </c>
      <c r="Q445" s="2" t="n">
        <f aca="false">MAX(M445:N445)</f>
        <v>600.868</v>
      </c>
      <c r="R445" s="3" t="n">
        <f aca="false">P445/Q445</f>
        <v>0.576679070944034</v>
      </c>
    </row>
    <row r="446" customFormat="false" ht="12.75" hidden="false" customHeight="false" outlineLevel="0" collapsed="false">
      <c r="A446" s="1" t="s">
        <v>479</v>
      </c>
      <c r="B446" s="1" t="s">
        <v>442</v>
      </c>
      <c r="C446" s="1" t="n">
        <v>140468495</v>
      </c>
      <c r="D446" s="1" t="n">
        <v>140581586</v>
      </c>
      <c r="F446" s="2" t="n">
        <v>34.434</v>
      </c>
      <c r="G446" s="2" t="n">
        <v>47.524</v>
      </c>
      <c r="H446" s="2" t="n">
        <v>21.675</v>
      </c>
      <c r="I446" s="2" t="n">
        <v>25.005</v>
      </c>
      <c r="J446" s="2" t="n">
        <v>93.154</v>
      </c>
      <c r="K446" s="2" t="n">
        <v>136.604</v>
      </c>
      <c r="L446" s="2" t="n">
        <v>2268.554</v>
      </c>
      <c r="M446" s="2" t="n">
        <v>19.177</v>
      </c>
      <c r="N446" s="2" t="n">
        <v>18.131</v>
      </c>
      <c r="P446" s="2" t="n">
        <f aca="false">MAX(F446:L446)</f>
        <v>2268.554</v>
      </c>
      <c r="Q446" s="2" t="n">
        <f aca="false">MAX(M446:N446)</f>
        <v>19.177</v>
      </c>
      <c r="R446" s="3" t="n">
        <f aca="false">P446/Q446</f>
        <v>118.295562392449</v>
      </c>
    </row>
    <row r="447" customFormat="false" ht="12.75" hidden="false" customHeight="false" outlineLevel="0" collapsed="false">
      <c r="A447" s="1" t="s">
        <v>480</v>
      </c>
      <c r="B447" s="1" t="s">
        <v>442</v>
      </c>
      <c r="C447" s="1" t="n">
        <v>140588228</v>
      </c>
      <c r="D447" s="1" t="n">
        <v>140641664</v>
      </c>
      <c r="F447" s="2" t="n">
        <v>6.695</v>
      </c>
      <c r="G447" s="2" t="n">
        <v>8.911</v>
      </c>
      <c r="H447" s="2" t="n">
        <v>3.612</v>
      </c>
      <c r="I447" s="2" t="n">
        <v>9.288</v>
      </c>
      <c r="J447" s="2" t="n">
        <v>19.385</v>
      </c>
      <c r="K447" s="2" t="n">
        <v>19.158</v>
      </c>
      <c r="L447" s="2" t="n">
        <v>435.998</v>
      </c>
      <c r="M447" s="2" t="n">
        <v>25.569</v>
      </c>
      <c r="N447" s="2" t="n">
        <v>23.312</v>
      </c>
      <c r="P447" s="2" t="n">
        <f aca="false">MAX(F447:L447)</f>
        <v>435.998</v>
      </c>
      <c r="Q447" s="2" t="n">
        <f aca="false">MAX(M447:N447)</f>
        <v>25.569</v>
      </c>
      <c r="R447" s="3" t="n">
        <f aca="false">P447/Q447</f>
        <v>17.0518205639642</v>
      </c>
    </row>
    <row r="448" customFormat="false" ht="12.75" hidden="false" customHeight="false" outlineLevel="0" collapsed="false">
      <c r="A448" s="1" t="s">
        <v>481</v>
      </c>
      <c r="B448" s="1" t="s">
        <v>442</v>
      </c>
      <c r="C448" s="1" t="n">
        <v>140675013</v>
      </c>
      <c r="D448" s="1" t="n">
        <v>140887151</v>
      </c>
      <c r="F448" s="2" t="n">
        <v>28.695</v>
      </c>
      <c r="G448" s="2" t="n">
        <v>40.098</v>
      </c>
      <c r="H448" s="2" t="n">
        <v>20.471</v>
      </c>
      <c r="I448" s="2" t="n">
        <v>22.862</v>
      </c>
      <c r="J448" s="2" t="n">
        <v>209.462</v>
      </c>
      <c r="K448" s="2" t="n">
        <v>126.609</v>
      </c>
      <c r="L448" s="2" t="n">
        <v>2803.82</v>
      </c>
      <c r="M448" s="2" t="n">
        <v>102.275</v>
      </c>
      <c r="N448" s="2" t="n">
        <v>51.803</v>
      </c>
      <c r="P448" s="2" t="n">
        <f aca="false">MAX(F448:L448)</f>
        <v>2803.82</v>
      </c>
      <c r="Q448" s="2" t="n">
        <f aca="false">MAX(M448:N448)</f>
        <v>102.275</v>
      </c>
      <c r="R448" s="3" t="n">
        <f aca="false">P448/Q448</f>
        <v>27.4145196773405</v>
      </c>
    </row>
    <row r="449" customFormat="false" ht="12.75" hidden="false" customHeight="false" outlineLevel="0" collapsed="false">
      <c r="A449" s="1" t="s">
        <v>482</v>
      </c>
      <c r="B449" s="1" t="s">
        <v>442</v>
      </c>
      <c r="C449" s="1" t="n">
        <v>141199270</v>
      </c>
      <c r="D449" s="1" t="n">
        <v>141261252</v>
      </c>
      <c r="F449" s="2" t="n">
        <v>7.652</v>
      </c>
      <c r="G449" s="2" t="n">
        <v>5.198</v>
      </c>
      <c r="H449" s="2" t="n">
        <v>15.654</v>
      </c>
      <c r="I449" s="2" t="n">
        <v>79.302</v>
      </c>
      <c r="J449" s="2" t="n">
        <v>40.923</v>
      </c>
      <c r="K449" s="2" t="n">
        <v>223.231</v>
      </c>
      <c r="L449" s="2" t="n">
        <v>619.935</v>
      </c>
      <c r="M449" s="2" t="n">
        <v>41.549</v>
      </c>
      <c r="N449" s="2" t="n">
        <v>12.951</v>
      </c>
      <c r="P449" s="2" t="n">
        <f aca="false">MAX(F449:L449)</f>
        <v>619.935</v>
      </c>
      <c r="Q449" s="2" t="n">
        <f aca="false">MAX(M449:N449)</f>
        <v>41.549</v>
      </c>
      <c r="R449" s="3" t="n">
        <f aca="false">P449/Q449</f>
        <v>14.9205757057932</v>
      </c>
    </row>
    <row r="450" customFormat="false" ht="12.75" hidden="false" customHeight="false" outlineLevel="0" collapsed="false">
      <c r="A450" s="1" t="s">
        <v>483</v>
      </c>
      <c r="B450" s="1" t="s">
        <v>442</v>
      </c>
      <c r="C450" s="1" t="n">
        <v>147933327</v>
      </c>
      <c r="D450" s="1" t="n">
        <v>148212841</v>
      </c>
      <c r="F450" s="2" t="n">
        <v>307.992</v>
      </c>
      <c r="G450" s="2" t="n">
        <v>418.803</v>
      </c>
      <c r="H450" s="2" t="n">
        <v>74.658</v>
      </c>
      <c r="I450" s="2" t="n">
        <v>482.241</v>
      </c>
      <c r="J450" s="2" t="n">
        <v>445.848</v>
      </c>
      <c r="K450" s="2" t="n">
        <v>468.119</v>
      </c>
      <c r="L450" s="2" t="n">
        <v>4040.771</v>
      </c>
      <c r="M450" s="2" t="n">
        <v>680.771</v>
      </c>
      <c r="N450" s="2" t="n">
        <v>530.986</v>
      </c>
      <c r="P450" s="2" t="n">
        <f aca="false">MAX(F450:L450)</f>
        <v>4040.771</v>
      </c>
      <c r="Q450" s="2" t="n">
        <f aca="false">MAX(M450:N450)</f>
        <v>680.771</v>
      </c>
      <c r="R450" s="3" t="n">
        <f aca="false">P450/Q450</f>
        <v>5.93558039340689</v>
      </c>
    </row>
    <row r="451" customFormat="false" ht="12.75" hidden="false" customHeight="false" outlineLevel="0" collapsed="false">
      <c r="A451" s="1" t="s">
        <v>484</v>
      </c>
      <c r="B451" s="1" t="s">
        <v>442</v>
      </c>
      <c r="C451" s="1" t="n">
        <v>148310763</v>
      </c>
      <c r="D451" s="1" t="n">
        <v>148585627</v>
      </c>
      <c r="F451" s="2" t="n">
        <v>262.08</v>
      </c>
      <c r="G451" s="2" t="n">
        <v>403.952</v>
      </c>
      <c r="H451" s="2" t="n">
        <v>73.453</v>
      </c>
      <c r="I451" s="2" t="n">
        <v>457.95</v>
      </c>
      <c r="J451" s="2" t="n">
        <v>442.078</v>
      </c>
      <c r="K451" s="2" t="n">
        <v>385.657</v>
      </c>
      <c r="L451" s="2" t="n">
        <v>2584.848</v>
      </c>
      <c r="M451" s="2" t="n">
        <v>770.262</v>
      </c>
      <c r="N451" s="2" t="n">
        <v>502.494</v>
      </c>
      <c r="P451" s="2" t="n">
        <f aca="false">MAX(F451:L451)</f>
        <v>2584.848</v>
      </c>
      <c r="Q451" s="2" t="n">
        <f aca="false">MAX(M451:N451)</f>
        <v>770.262</v>
      </c>
      <c r="R451" s="3" t="n">
        <f aca="false">P451/Q451</f>
        <v>3.35580360968086</v>
      </c>
    </row>
    <row r="452" customFormat="false" ht="12.75" hidden="false" customHeight="false" outlineLevel="0" collapsed="false">
      <c r="A452" s="1" t="s">
        <v>485</v>
      </c>
      <c r="B452" s="1" t="s">
        <v>442</v>
      </c>
      <c r="C452" s="1" t="n">
        <v>158551851</v>
      </c>
      <c r="D452" s="1" t="n">
        <v>158653678</v>
      </c>
      <c r="F452" s="2" t="n">
        <v>540.42</v>
      </c>
      <c r="G452" s="2" t="n">
        <v>613.354</v>
      </c>
      <c r="H452" s="2" t="n">
        <v>369.676</v>
      </c>
      <c r="I452" s="2" t="n">
        <v>390.079</v>
      </c>
      <c r="J452" s="2" t="n">
        <v>385.54</v>
      </c>
      <c r="K452" s="2" t="n">
        <v>540.586</v>
      </c>
      <c r="L452" s="2" t="n">
        <v>631.614</v>
      </c>
      <c r="M452" s="2" t="n">
        <v>447.455</v>
      </c>
      <c r="N452" s="2" t="n">
        <v>1331.349</v>
      </c>
      <c r="P452" s="2" t="n">
        <f aca="false">MAX(F452:L452)</f>
        <v>631.614</v>
      </c>
      <c r="Q452" s="2" t="n">
        <f aca="false">MAX(M452:N452)</f>
        <v>1331.349</v>
      </c>
      <c r="R452" s="3" t="n">
        <f aca="false">P452/Q452</f>
        <v>0.474416550431179</v>
      </c>
    </row>
    <row r="453" customFormat="false" ht="12.75" hidden="false" customHeight="false" outlineLevel="0" collapsed="false">
      <c r="A453" s="1" t="s">
        <v>486</v>
      </c>
      <c r="B453" s="1" t="s">
        <v>442</v>
      </c>
      <c r="C453" s="1" t="n">
        <v>159262106</v>
      </c>
      <c r="D453" s="1" t="n">
        <v>159318228</v>
      </c>
      <c r="F453" s="2" t="n">
        <v>143.474</v>
      </c>
      <c r="G453" s="2" t="n">
        <v>132.918</v>
      </c>
      <c r="H453" s="2" t="n">
        <v>242.035</v>
      </c>
      <c r="I453" s="2" t="n">
        <v>218.616</v>
      </c>
      <c r="J453" s="2" t="n">
        <v>606.848</v>
      </c>
      <c r="K453" s="2" t="n">
        <v>142.435</v>
      </c>
      <c r="L453" s="2" t="n">
        <v>34.062</v>
      </c>
      <c r="M453" s="2" t="n">
        <v>51.138</v>
      </c>
      <c r="N453" s="2" t="n">
        <v>168.361</v>
      </c>
      <c r="P453" s="2" t="n">
        <f aca="false">MAX(F453:L453)</f>
        <v>606.848</v>
      </c>
      <c r="Q453" s="2" t="n">
        <f aca="false">MAX(M453:N453)</f>
        <v>168.361</v>
      </c>
      <c r="R453" s="3" t="n">
        <f aca="false">P453/Q453</f>
        <v>3.60444520999519</v>
      </c>
    </row>
    <row r="454" customFormat="false" ht="12.75" hidden="false" customHeight="false" outlineLevel="0" collapsed="false">
      <c r="A454" s="1" t="s">
        <v>487</v>
      </c>
      <c r="B454" s="1" t="s">
        <v>488</v>
      </c>
      <c r="C454" s="1" t="n">
        <v>7725340</v>
      </c>
      <c r="D454" s="1" t="n">
        <v>7786455</v>
      </c>
      <c r="F454" s="2" t="n">
        <v>158.778</v>
      </c>
      <c r="G454" s="2" t="n">
        <v>123.265</v>
      </c>
      <c r="H454" s="2" t="n">
        <v>222.769</v>
      </c>
      <c r="I454" s="2" t="n">
        <v>310.063</v>
      </c>
      <c r="J454" s="2" t="n">
        <v>204.078</v>
      </c>
      <c r="K454" s="2" t="n">
        <v>374.828</v>
      </c>
      <c r="L454" s="2" t="n">
        <v>273.472</v>
      </c>
      <c r="M454" s="2" t="n">
        <v>194.963</v>
      </c>
      <c r="N454" s="2" t="n">
        <v>142.46</v>
      </c>
      <c r="P454" s="2" t="n">
        <f aca="false">MAX(F454:L454)</f>
        <v>374.828</v>
      </c>
      <c r="Q454" s="2" t="n">
        <f aca="false">MAX(M454:N454)</f>
        <v>194.963</v>
      </c>
      <c r="R454" s="3" t="n">
        <f aca="false">P454/Q454</f>
        <v>1.92255966516724</v>
      </c>
    </row>
    <row r="455" customFormat="false" ht="12.75" hidden="false" customHeight="false" outlineLevel="0" collapsed="false">
      <c r="A455" s="1" t="s">
        <v>489</v>
      </c>
      <c r="B455" s="1" t="s">
        <v>488</v>
      </c>
      <c r="C455" s="1" t="n">
        <v>10409634</v>
      </c>
      <c r="D455" s="1" t="n">
        <v>10632037</v>
      </c>
      <c r="F455" s="2" t="n">
        <v>185.56</v>
      </c>
      <c r="G455" s="2" t="n">
        <v>176.729</v>
      </c>
      <c r="H455" s="2" t="n">
        <v>124.028</v>
      </c>
      <c r="I455" s="2" t="n">
        <v>114.309</v>
      </c>
      <c r="J455" s="2" t="n">
        <v>116.308</v>
      </c>
      <c r="K455" s="2" t="n">
        <v>83.295</v>
      </c>
      <c r="L455" s="2" t="n">
        <v>6434.87</v>
      </c>
      <c r="M455" s="2" t="n">
        <v>143.825</v>
      </c>
      <c r="N455" s="2" t="n">
        <v>69.935</v>
      </c>
      <c r="P455" s="2" t="n">
        <f aca="false">MAX(F455:L455)</f>
        <v>6434.87</v>
      </c>
      <c r="Q455" s="2" t="n">
        <f aca="false">MAX(M455:N455)</f>
        <v>143.825</v>
      </c>
      <c r="R455" s="3" t="n">
        <f aca="false">P455/Q455</f>
        <v>44.7409699287328</v>
      </c>
    </row>
    <row r="456" customFormat="false" ht="12.75" hidden="false" customHeight="false" outlineLevel="0" collapsed="false">
      <c r="A456" s="1" t="s">
        <v>490</v>
      </c>
      <c r="B456" s="1" t="s">
        <v>488</v>
      </c>
      <c r="C456" s="1" t="n">
        <v>10638258</v>
      </c>
      <c r="D456" s="1" t="n">
        <v>10786122</v>
      </c>
      <c r="F456" s="2" t="n">
        <v>12.434</v>
      </c>
      <c r="G456" s="2" t="n">
        <v>14.109</v>
      </c>
      <c r="H456" s="2" t="n">
        <v>25.287</v>
      </c>
      <c r="I456" s="2" t="n">
        <v>35.007</v>
      </c>
      <c r="J456" s="2" t="n">
        <v>38.231</v>
      </c>
      <c r="K456" s="2" t="n">
        <v>23.323</v>
      </c>
      <c r="L456" s="2" t="n">
        <v>6015.416</v>
      </c>
      <c r="M456" s="2" t="n">
        <v>35.157</v>
      </c>
      <c r="N456" s="2" t="n">
        <v>28.492</v>
      </c>
      <c r="P456" s="2" t="n">
        <f aca="false">MAX(F456:L456)</f>
        <v>6015.416</v>
      </c>
      <c r="Q456" s="2" t="n">
        <f aca="false">MAX(M456:N456)</f>
        <v>35.157</v>
      </c>
      <c r="R456" s="3" t="n">
        <f aca="false">P456/Q456</f>
        <v>171.101516056546</v>
      </c>
    </row>
    <row r="457" customFormat="false" ht="12.75" hidden="false" customHeight="false" outlineLevel="0" collapsed="false">
      <c r="A457" s="1" t="s">
        <v>491</v>
      </c>
      <c r="B457" s="1" t="s">
        <v>488</v>
      </c>
      <c r="C457" s="1" t="n">
        <v>11196051</v>
      </c>
      <c r="D457" s="1" t="n">
        <v>11259000</v>
      </c>
      <c r="F457" s="2" t="n">
        <v>393.12</v>
      </c>
      <c r="G457" s="2" t="n">
        <v>365.339</v>
      </c>
      <c r="H457" s="2" t="n">
        <v>1044.002</v>
      </c>
      <c r="I457" s="2" t="n">
        <v>728.005</v>
      </c>
      <c r="J457" s="2" t="n">
        <v>122.231</v>
      </c>
      <c r="K457" s="2" t="n">
        <v>41.648</v>
      </c>
      <c r="L457" s="2" t="n">
        <v>8.759</v>
      </c>
      <c r="M457" s="2" t="n">
        <v>546.535</v>
      </c>
      <c r="N457" s="2" t="n">
        <v>59.574</v>
      </c>
      <c r="P457" s="2" t="n">
        <f aca="false">MAX(F457:L457)</f>
        <v>1044.002</v>
      </c>
      <c r="Q457" s="2" t="n">
        <f aca="false">MAX(M457:N457)</f>
        <v>546.535</v>
      </c>
      <c r="R457" s="3" t="n">
        <f aca="false">P457/Q457</f>
        <v>1.91021983953452</v>
      </c>
    </row>
    <row r="458" customFormat="false" ht="12.75" hidden="false" customHeight="false" outlineLevel="0" collapsed="false">
      <c r="A458" s="1" t="s">
        <v>492</v>
      </c>
      <c r="B458" s="1" t="s">
        <v>488</v>
      </c>
      <c r="C458" s="1" t="n">
        <v>19058794</v>
      </c>
      <c r="D458" s="1" t="n">
        <v>19127513</v>
      </c>
      <c r="F458" s="2" t="n">
        <v>487.813</v>
      </c>
      <c r="G458" s="2" t="n">
        <v>469.297</v>
      </c>
      <c r="H458" s="2" t="n">
        <v>202.298</v>
      </c>
      <c r="I458" s="2" t="n">
        <v>191.467</v>
      </c>
      <c r="J458" s="2" t="n">
        <v>87.231</v>
      </c>
      <c r="K458" s="2" t="n">
        <v>1305.236</v>
      </c>
      <c r="L458" s="2" t="n">
        <v>15.571</v>
      </c>
      <c r="M458" s="2" t="n">
        <v>41.549</v>
      </c>
      <c r="N458" s="2" t="n">
        <v>25.902</v>
      </c>
      <c r="P458" s="2" t="n">
        <f aca="false">MAX(F458:L458)</f>
        <v>1305.236</v>
      </c>
      <c r="Q458" s="2" t="n">
        <f aca="false">MAX(M458:N458)</f>
        <v>41.549</v>
      </c>
      <c r="R458" s="3" t="n">
        <f aca="false">P458/Q458</f>
        <v>31.4143782040482</v>
      </c>
    </row>
    <row r="459" customFormat="false" ht="12.75" hidden="false" customHeight="false" outlineLevel="0" collapsed="false">
      <c r="A459" s="1" t="s">
        <v>493</v>
      </c>
      <c r="B459" s="1" t="s">
        <v>488</v>
      </c>
      <c r="C459" s="1" t="n">
        <v>22580206</v>
      </c>
      <c r="D459" s="1" t="n">
        <v>22647740</v>
      </c>
      <c r="F459" s="2" t="n">
        <v>6.695</v>
      </c>
      <c r="G459" s="2" t="n">
        <v>5.198</v>
      </c>
      <c r="H459" s="2" t="n">
        <v>8.429</v>
      </c>
      <c r="I459" s="2" t="n">
        <v>37.15</v>
      </c>
      <c r="J459" s="2" t="n">
        <v>7.538</v>
      </c>
      <c r="K459" s="2" t="n">
        <v>18.325</v>
      </c>
      <c r="L459" s="2" t="n">
        <v>1745.94</v>
      </c>
      <c r="M459" s="2" t="n">
        <v>22.373</v>
      </c>
      <c r="N459" s="2" t="n">
        <v>41.443</v>
      </c>
      <c r="P459" s="2" t="n">
        <f aca="false">MAX(F459:L459)</f>
        <v>1745.94</v>
      </c>
      <c r="Q459" s="2" t="n">
        <f aca="false">MAX(M459:N459)</f>
        <v>41.443</v>
      </c>
      <c r="R459" s="3" t="n">
        <f aca="false">P459/Q459</f>
        <v>42.1287068986319</v>
      </c>
    </row>
    <row r="460" customFormat="false" ht="12.75" hidden="false" customHeight="false" outlineLevel="0" collapsed="false">
      <c r="A460" s="1" t="s">
        <v>494</v>
      </c>
      <c r="B460" s="1" t="s">
        <v>488</v>
      </c>
      <c r="C460" s="1" t="n">
        <v>22654222</v>
      </c>
      <c r="D460" s="1" t="n">
        <v>22713688</v>
      </c>
      <c r="F460" s="2" t="n">
        <v>3.826</v>
      </c>
      <c r="G460" s="2" t="n">
        <v>5.94</v>
      </c>
      <c r="H460" s="2" t="n">
        <v>7.225</v>
      </c>
      <c r="I460" s="2" t="n">
        <v>16.432</v>
      </c>
      <c r="J460" s="2" t="n">
        <v>8.077</v>
      </c>
      <c r="K460" s="2" t="n">
        <v>9.162</v>
      </c>
      <c r="L460" s="2" t="n">
        <v>1806.279</v>
      </c>
      <c r="M460" s="2" t="n">
        <v>28.765</v>
      </c>
      <c r="N460" s="2" t="n">
        <v>12.951</v>
      </c>
      <c r="P460" s="2" t="n">
        <f aca="false">MAX(F460:L460)</f>
        <v>1806.279</v>
      </c>
      <c r="Q460" s="2" t="n">
        <f aca="false">MAX(M460:N460)</f>
        <v>28.765</v>
      </c>
      <c r="R460" s="3" t="n">
        <f aca="false">P460/Q460</f>
        <v>62.7943333912741</v>
      </c>
    </row>
    <row r="461" customFormat="false" ht="12.75" hidden="false" customHeight="false" outlineLevel="0" collapsed="false">
      <c r="A461" s="1" t="s">
        <v>495</v>
      </c>
      <c r="B461" s="1" t="s">
        <v>488</v>
      </c>
      <c r="C461" s="1" t="n">
        <v>30168961</v>
      </c>
      <c r="D461" s="1" t="n">
        <v>30255685</v>
      </c>
      <c r="F461" s="2" t="n">
        <v>479.204</v>
      </c>
      <c r="G461" s="2" t="n">
        <v>250.985</v>
      </c>
      <c r="H461" s="2" t="n">
        <v>874.217</v>
      </c>
      <c r="I461" s="2" t="n">
        <v>847.315</v>
      </c>
      <c r="J461" s="2" t="n">
        <v>532.002</v>
      </c>
      <c r="K461" s="2" t="n">
        <v>189.913</v>
      </c>
      <c r="L461" s="2" t="n">
        <v>28.223</v>
      </c>
      <c r="M461" s="2" t="n">
        <v>70.314</v>
      </c>
      <c r="N461" s="2" t="n">
        <v>274.558</v>
      </c>
      <c r="P461" s="2" t="n">
        <f aca="false">MAX(F461:L461)</f>
        <v>874.217</v>
      </c>
      <c r="Q461" s="2" t="n">
        <f aca="false">MAX(M461:N461)</f>
        <v>274.558</v>
      </c>
      <c r="R461" s="3" t="n">
        <f aca="false">P461/Q461</f>
        <v>3.18408860787156</v>
      </c>
    </row>
    <row r="462" customFormat="false" ht="12.75" hidden="false" customHeight="false" outlineLevel="0" collapsed="false">
      <c r="A462" s="1" t="s">
        <v>496</v>
      </c>
      <c r="B462" s="1" t="s">
        <v>488</v>
      </c>
      <c r="C462" s="1" t="n">
        <v>30373855</v>
      </c>
      <c r="D462" s="1" t="n">
        <v>30430637</v>
      </c>
      <c r="F462" s="2" t="n">
        <v>544.246</v>
      </c>
      <c r="G462" s="2" t="n">
        <v>247.272</v>
      </c>
      <c r="H462" s="2" t="n">
        <v>468.416</v>
      </c>
      <c r="I462" s="2" t="n">
        <v>492.957</v>
      </c>
      <c r="J462" s="2" t="n">
        <v>365.617</v>
      </c>
      <c r="K462" s="2" t="n">
        <v>325.684</v>
      </c>
      <c r="L462" s="2" t="n">
        <v>195.615</v>
      </c>
      <c r="M462" s="2" t="n">
        <v>220.531</v>
      </c>
      <c r="N462" s="2" t="n">
        <v>352.264</v>
      </c>
      <c r="P462" s="2" t="n">
        <f aca="false">MAX(F462:L462)</f>
        <v>544.246</v>
      </c>
      <c r="Q462" s="2" t="n">
        <f aca="false">MAX(M462:N462)</f>
        <v>352.264</v>
      </c>
      <c r="R462" s="3" t="n">
        <f aca="false">P462/Q462</f>
        <v>1.54499466309359</v>
      </c>
    </row>
    <row r="463" customFormat="false" ht="12.75" hidden="false" customHeight="false" outlineLevel="0" collapsed="false">
      <c r="A463" s="1" t="s">
        <v>497</v>
      </c>
      <c r="B463" s="1" t="s">
        <v>488</v>
      </c>
      <c r="C463" s="1" t="n">
        <v>33612615</v>
      </c>
      <c r="D463" s="1" t="n">
        <v>33830823</v>
      </c>
      <c r="F463" s="2" t="n">
        <v>277.384</v>
      </c>
      <c r="G463" s="2" t="n">
        <v>326.726</v>
      </c>
      <c r="H463" s="2" t="n">
        <v>841.704</v>
      </c>
      <c r="I463" s="2" t="n">
        <v>1201.673</v>
      </c>
      <c r="J463" s="2" t="n">
        <v>1857.16</v>
      </c>
      <c r="K463" s="2" t="n">
        <v>275.707</v>
      </c>
      <c r="L463" s="2" t="n">
        <v>39.902</v>
      </c>
      <c r="M463" s="2" t="n">
        <v>370.749</v>
      </c>
      <c r="N463" s="2" t="n">
        <v>367.805</v>
      </c>
      <c r="P463" s="2" t="n">
        <f aca="false">MAX(F463:L463)</f>
        <v>1857.16</v>
      </c>
      <c r="Q463" s="2" t="n">
        <f aca="false">MAX(M463:N463)</f>
        <v>370.749</v>
      </c>
      <c r="R463" s="3" t="n">
        <f aca="false">P463/Q463</f>
        <v>5.00921108350933</v>
      </c>
    </row>
    <row r="464" customFormat="false" ht="12.75" hidden="false" customHeight="false" outlineLevel="0" collapsed="false">
      <c r="A464" s="1" t="s">
        <v>498</v>
      </c>
      <c r="B464" s="1" t="s">
        <v>488</v>
      </c>
      <c r="C464" s="1" t="n">
        <v>63555372</v>
      </c>
      <c r="D464" s="1" t="n">
        <v>63617590</v>
      </c>
      <c r="F464" s="2" t="n">
        <v>222.864</v>
      </c>
      <c r="G464" s="2" t="n">
        <v>210.144</v>
      </c>
      <c r="H464" s="2" t="n">
        <v>149.315</v>
      </c>
      <c r="I464" s="2" t="n">
        <v>196.468</v>
      </c>
      <c r="J464" s="2" t="n">
        <v>130.308</v>
      </c>
      <c r="K464" s="2" t="n">
        <v>264.046</v>
      </c>
      <c r="L464" s="2" t="n">
        <v>254.981</v>
      </c>
      <c r="M464" s="2" t="n">
        <v>134.237</v>
      </c>
      <c r="N464" s="2" t="n">
        <v>328.952</v>
      </c>
      <c r="P464" s="2" t="n">
        <f aca="false">MAX(F464:L464)</f>
        <v>264.046</v>
      </c>
      <c r="Q464" s="2" t="n">
        <f aca="false">MAX(M464:N464)</f>
        <v>328.952</v>
      </c>
      <c r="R464" s="3" t="n">
        <f aca="false">P464/Q464</f>
        <v>0.802688538145383</v>
      </c>
    </row>
    <row r="465" customFormat="false" ht="12.75" hidden="false" customHeight="false" outlineLevel="0" collapsed="false">
      <c r="A465" s="1" t="s">
        <v>499</v>
      </c>
      <c r="B465" s="1" t="s">
        <v>488</v>
      </c>
      <c r="C465" s="1" t="n">
        <v>65502922</v>
      </c>
      <c r="D465" s="1" t="n">
        <v>65599909</v>
      </c>
      <c r="F465" s="2" t="n">
        <v>176.952</v>
      </c>
      <c r="G465" s="2" t="n">
        <v>212.372</v>
      </c>
      <c r="H465" s="2" t="n">
        <v>274.547</v>
      </c>
      <c r="I465" s="2" t="n">
        <v>280.771</v>
      </c>
      <c r="J465" s="2" t="n">
        <v>229.924</v>
      </c>
      <c r="K465" s="2" t="n">
        <v>233.227</v>
      </c>
      <c r="L465" s="2" t="n">
        <v>535.266</v>
      </c>
      <c r="M465" s="2" t="n">
        <v>604.064</v>
      </c>
      <c r="N465" s="2" t="n">
        <v>308.231</v>
      </c>
      <c r="P465" s="2" t="n">
        <f aca="false">MAX(F465:L465)</f>
        <v>535.266</v>
      </c>
      <c r="Q465" s="2" t="n">
        <f aca="false">MAX(M465:N465)</f>
        <v>604.064</v>
      </c>
      <c r="R465" s="3" t="n">
        <f aca="false">P465/Q465</f>
        <v>0.886108094506542</v>
      </c>
    </row>
    <row r="466" customFormat="false" ht="12.75" hidden="false" customHeight="false" outlineLevel="0" collapsed="false">
      <c r="A466" s="1" t="s">
        <v>500</v>
      </c>
      <c r="B466" s="1" t="s">
        <v>488</v>
      </c>
      <c r="C466" s="1" t="n">
        <v>76094679</v>
      </c>
      <c r="D466" s="1" t="n">
        <v>76159204</v>
      </c>
      <c r="F466" s="2" t="n">
        <v>32.521</v>
      </c>
      <c r="G466" s="2" t="n">
        <v>40.841</v>
      </c>
      <c r="H466" s="2" t="n">
        <v>83.087</v>
      </c>
      <c r="I466" s="2" t="n">
        <v>99.306</v>
      </c>
      <c r="J466" s="2" t="n">
        <v>148.077</v>
      </c>
      <c r="K466" s="2" t="n">
        <v>54.142</v>
      </c>
      <c r="L466" s="2" t="n">
        <v>40.875</v>
      </c>
      <c r="M466" s="2" t="n">
        <v>9.588</v>
      </c>
      <c r="N466" s="2" t="n">
        <v>46.623</v>
      </c>
      <c r="P466" s="2" t="n">
        <f aca="false">MAX(F466:L466)</f>
        <v>148.077</v>
      </c>
      <c r="Q466" s="2" t="n">
        <f aca="false">MAX(M466:N466)</f>
        <v>46.623</v>
      </c>
      <c r="R466" s="3" t="n">
        <f aca="false">P466/Q466</f>
        <v>3.17605044720417</v>
      </c>
    </row>
    <row r="467" customFormat="false" ht="12.75" hidden="false" customHeight="false" outlineLevel="0" collapsed="false">
      <c r="A467" s="1" t="s">
        <v>501</v>
      </c>
      <c r="B467" s="1" t="s">
        <v>488</v>
      </c>
      <c r="C467" s="1" t="n">
        <v>76538560</v>
      </c>
      <c r="D467" s="1" t="n">
        <v>76589587</v>
      </c>
      <c r="F467" s="2" t="n">
        <v>43.999</v>
      </c>
      <c r="G467" s="2" t="n">
        <v>58.662</v>
      </c>
      <c r="H467" s="2" t="n">
        <v>87.903</v>
      </c>
      <c r="I467" s="2" t="n">
        <v>152.174</v>
      </c>
      <c r="J467" s="2" t="n">
        <v>120.077</v>
      </c>
      <c r="K467" s="2" t="n">
        <v>95.789</v>
      </c>
      <c r="L467" s="2" t="n">
        <v>87.589</v>
      </c>
      <c r="M467" s="2" t="n">
        <v>83.099</v>
      </c>
      <c r="N467" s="2" t="n">
        <v>101.017</v>
      </c>
      <c r="P467" s="2" t="n">
        <f aca="false">MAX(F467:L467)</f>
        <v>152.174</v>
      </c>
      <c r="Q467" s="2" t="n">
        <f aca="false">MAX(M467:N467)</f>
        <v>101.017</v>
      </c>
      <c r="R467" s="3" t="n">
        <f aca="false">P467/Q467</f>
        <v>1.5064197115337</v>
      </c>
    </row>
    <row r="468" customFormat="false" ht="12.75" hidden="false" customHeight="false" outlineLevel="0" collapsed="false">
      <c r="A468" s="1" t="s">
        <v>502</v>
      </c>
      <c r="B468" s="1" t="s">
        <v>488</v>
      </c>
      <c r="C468" s="1" t="n">
        <v>84216257</v>
      </c>
      <c r="D468" s="1" t="n">
        <v>84347872</v>
      </c>
      <c r="F468" s="2" t="n">
        <v>14.347</v>
      </c>
      <c r="G468" s="2" t="n">
        <v>17.821</v>
      </c>
      <c r="H468" s="2" t="n">
        <v>10.837</v>
      </c>
      <c r="I468" s="2" t="n">
        <v>17.146</v>
      </c>
      <c r="J468" s="2" t="n">
        <v>17.231</v>
      </c>
      <c r="K468" s="2" t="n">
        <v>19.158</v>
      </c>
      <c r="L468" s="2" t="n">
        <v>4437.841</v>
      </c>
      <c r="M468" s="2" t="n">
        <v>73.51</v>
      </c>
      <c r="N468" s="2" t="n">
        <v>31.082</v>
      </c>
      <c r="P468" s="2" t="n">
        <f aca="false">MAX(F468:L468)</f>
        <v>4437.841</v>
      </c>
      <c r="Q468" s="2" t="n">
        <f aca="false">MAX(M468:N468)</f>
        <v>73.51</v>
      </c>
      <c r="R468" s="3" t="n">
        <f aca="false">P468/Q468</f>
        <v>60.370575431914</v>
      </c>
    </row>
    <row r="469" customFormat="false" ht="12.75" hidden="false" customHeight="false" outlineLevel="0" collapsed="false">
      <c r="A469" s="1" t="s">
        <v>503</v>
      </c>
      <c r="B469" s="1" t="s">
        <v>488</v>
      </c>
      <c r="C469" s="1" t="n">
        <v>108252672</v>
      </c>
      <c r="D469" s="1" t="n">
        <v>108808590</v>
      </c>
      <c r="F469" s="2" t="n">
        <v>255.384</v>
      </c>
      <c r="G469" s="2" t="n">
        <v>6348.88</v>
      </c>
      <c r="H469" s="2" t="n">
        <v>1246.3</v>
      </c>
      <c r="I469" s="2" t="n">
        <v>457.95</v>
      </c>
      <c r="J469" s="2" t="n">
        <v>7362.408</v>
      </c>
      <c r="K469" s="2" t="n">
        <v>4193.913</v>
      </c>
      <c r="L469" s="2" t="n">
        <v>74.937</v>
      </c>
      <c r="M469" s="2" t="n">
        <v>134.237</v>
      </c>
      <c r="N469" s="2" t="n">
        <v>85.476</v>
      </c>
      <c r="P469" s="2" t="n">
        <f aca="false">MAX(F469:L469)</f>
        <v>7362.408</v>
      </c>
      <c r="Q469" s="2" t="n">
        <f aca="false">MAX(M469:N469)</f>
        <v>134.237</v>
      </c>
      <c r="R469" s="3" t="n">
        <f aca="false">P469/Q469</f>
        <v>54.8463389378487</v>
      </c>
    </row>
    <row r="470" customFormat="false" ht="12.75" hidden="false" customHeight="false" outlineLevel="0" collapsed="false">
      <c r="A470" s="1" t="s">
        <v>504</v>
      </c>
      <c r="B470" s="1" t="s">
        <v>488</v>
      </c>
      <c r="C470" s="1" t="n">
        <v>108818814</v>
      </c>
      <c r="D470" s="1" t="n">
        <v>108914743</v>
      </c>
      <c r="F470" s="2" t="n">
        <v>25.825</v>
      </c>
      <c r="G470" s="2" t="n">
        <v>403.952</v>
      </c>
      <c r="H470" s="2" t="n">
        <v>83.087</v>
      </c>
      <c r="I470" s="2" t="n">
        <v>36.436</v>
      </c>
      <c r="J470" s="2" t="n">
        <v>560.54</v>
      </c>
      <c r="K470" s="2" t="n">
        <v>238.224</v>
      </c>
      <c r="L470" s="2" t="n">
        <v>8.759</v>
      </c>
      <c r="M470" s="2" t="n">
        <v>41.549</v>
      </c>
      <c r="N470" s="2" t="n">
        <v>10.361</v>
      </c>
      <c r="P470" s="2" t="n">
        <f aca="false">MAX(F470:L470)</f>
        <v>560.54</v>
      </c>
      <c r="Q470" s="2" t="n">
        <f aca="false">MAX(M470:N470)</f>
        <v>41.549</v>
      </c>
      <c r="R470" s="3" t="n">
        <f aca="false">P470/Q470</f>
        <v>13.4910587499097</v>
      </c>
    </row>
    <row r="471" customFormat="false" ht="12.75" hidden="false" customHeight="false" outlineLevel="0" collapsed="false">
      <c r="A471" s="1" t="s">
        <v>505</v>
      </c>
      <c r="B471" s="1" t="s">
        <v>488</v>
      </c>
      <c r="C471" s="1" t="n">
        <v>117554166</v>
      </c>
      <c r="D471" s="1" t="n">
        <v>117611293</v>
      </c>
      <c r="F471" s="2" t="n">
        <v>51.651</v>
      </c>
      <c r="G471" s="2" t="n">
        <v>51.237</v>
      </c>
      <c r="H471" s="2" t="n">
        <v>187.848</v>
      </c>
      <c r="I471" s="2" t="n">
        <v>522.963</v>
      </c>
      <c r="J471" s="2" t="n">
        <v>32.846</v>
      </c>
      <c r="K471" s="2" t="n">
        <v>70.801</v>
      </c>
      <c r="L471" s="2" t="n">
        <v>72.018</v>
      </c>
      <c r="M471" s="2" t="n">
        <v>19.177</v>
      </c>
      <c r="N471" s="2" t="n">
        <v>56.984</v>
      </c>
      <c r="P471" s="2" t="n">
        <f aca="false">MAX(F471:L471)</f>
        <v>522.963</v>
      </c>
      <c r="Q471" s="2" t="n">
        <f aca="false">MAX(M471:N471)</f>
        <v>56.984</v>
      </c>
      <c r="R471" s="3" t="n">
        <f aca="false">P471/Q471</f>
        <v>9.17736557630212</v>
      </c>
    </row>
    <row r="472" customFormat="false" ht="12.75" hidden="false" customHeight="false" outlineLevel="0" collapsed="false">
      <c r="A472" s="1" t="s">
        <v>506</v>
      </c>
      <c r="B472" s="1" t="s">
        <v>488</v>
      </c>
      <c r="C472" s="1" t="n">
        <v>119013253</v>
      </c>
      <c r="D472" s="1" t="n">
        <v>119337443</v>
      </c>
      <c r="F472" s="2" t="n">
        <v>30.608</v>
      </c>
      <c r="G472" s="2" t="n">
        <v>33.415</v>
      </c>
      <c r="H472" s="2" t="n">
        <v>36.125</v>
      </c>
      <c r="I472" s="2" t="n">
        <v>23.576</v>
      </c>
      <c r="J472" s="2" t="n">
        <v>36.616</v>
      </c>
      <c r="K472" s="2" t="n">
        <v>410.645</v>
      </c>
      <c r="L472" s="2" t="n">
        <v>17223.885</v>
      </c>
      <c r="M472" s="2" t="n">
        <v>89.491</v>
      </c>
      <c r="N472" s="2" t="n">
        <v>31.082</v>
      </c>
      <c r="P472" s="2" t="n">
        <f aca="false">MAX(F472:L472)</f>
        <v>17223.885</v>
      </c>
      <c r="Q472" s="2" t="n">
        <f aca="false">MAX(M472:N472)</f>
        <v>89.491</v>
      </c>
      <c r="R472" s="3" t="n">
        <f aca="false">P472/Q472</f>
        <v>192.464996480093</v>
      </c>
    </row>
    <row r="473" customFormat="false" ht="12.75" hidden="false" customHeight="false" outlineLevel="0" collapsed="false">
      <c r="A473" s="1" t="s">
        <v>507</v>
      </c>
      <c r="B473" s="1" t="s">
        <v>488</v>
      </c>
      <c r="C473" s="1" t="n">
        <v>123455997</v>
      </c>
      <c r="D473" s="1" t="n">
        <v>123764223</v>
      </c>
      <c r="F473" s="2" t="n">
        <v>5104.819</v>
      </c>
      <c r="G473" s="2" t="n">
        <v>3514.532</v>
      </c>
      <c r="H473" s="2" t="n">
        <v>6673.427</v>
      </c>
      <c r="I473" s="2" t="n">
        <v>5427.531</v>
      </c>
      <c r="J473" s="2" t="n">
        <v>5383.555</v>
      </c>
      <c r="K473" s="2" t="n">
        <v>4544.586</v>
      </c>
      <c r="L473" s="2" t="n">
        <v>42.821</v>
      </c>
      <c r="M473" s="2" t="n">
        <v>92.687</v>
      </c>
      <c r="N473" s="2" t="n">
        <v>577.609</v>
      </c>
      <c r="P473" s="2" t="n">
        <f aca="false">MAX(F473:L473)</f>
        <v>6673.427</v>
      </c>
      <c r="Q473" s="2" t="n">
        <f aca="false">MAX(M473:N473)</f>
        <v>577.609</v>
      </c>
      <c r="R473" s="3" t="n">
        <f aca="false">P473/Q473</f>
        <v>11.5535370813128</v>
      </c>
    </row>
    <row r="474" customFormat="false" ht="12.75" hidden="false" customHeight="false" outlineLevel="0" collapsed="false">
      <c r="A474" s="1" t="s">
        <v>508</v>
      </c>
      <c r="B474" s="1" t="s">
        <v>488</v>
      </c>
      <c r="C474" s="1" t="n">
        <v>127942206</v>
      </c>
      <c r="D474" s="1" t="n">
        <v>128068568</v>
      </c>
      <c r="F474" s="2" t="n">
        <v>451.466</v>
      </c>
      <c r="G474" s="2" t="n">
        <v>448.506</v>
      </c>
      <c r="H474" s="2" t="n">
        <v>386.534</v>
      </c>
      <c r="I474" s="2" t="n">
        <v>473.668</v>
      </c>
      <c r="J474" s="2" t="n">
        <v>649.387</v>
      </c>
      <c r="K474" s="2" t="n">
        <v>607.222</v>
      </c>
      <c r="L474" s="2" t="n">
        <v>1066.639</v>
      </c>
      <c r="M474" s="2" t="n">
        <v>543.338</v>
      </c>
      <c r="N474" s="2" t="n">
        <v>670.855</v>
      </c>
      <c r="P474" s="2" t="n">
        <f aca="false">MAX(F474:L474)</f>
        <v>1066.639</v>
      </c>
      <c r="Q474" s="2" t="n">
        <f aca="false">MAX(M474:N474)</f>
        <v>670.855</v>
      </c>
      <c r="R474" s="3" t="n">
        <f aca="false">P474/Q474</f>
        <v>1.58996951651251</v>
      </c>
    </row>
    <row r="475" customFormat="false" ht="12.75" hidden="false" customHeight="false" outlineLevel="0" collapsed="false">
      <c r="A475" s="1" t="s">
        <v>509</v>
      </c>
      <c r="B475" s="1" t="s">
        <v>488</v>
      </c>
      <c r="C475" s="1" t="n">
        <v>133401157</v>
      </c>
      <c r="D475" s="1" t="n">
        <v>133460364</v>
      </c>
      <c r="F475" s="2" t="n">
        <v>102.345</v>
      </c>
      <c r="G475" s="2" t="n">
        <v>125.492</v>
      </c>
      <c r="H475" s="2" t="n">
        <v>161.357</v>
      </c>
      <c r="I475" s="2" t="n">
        <v>221.474</v>
      </c>
      <c r="J475" s="2" t="n">
        <v>173.385</v>
      </c>
      <c r="K475" s="2" t="n">
        <v>357.336</v>
      </c>
      <c r="L475" s="2" t="n">
        <v>131.383</v>
      </c>
      <c r="M475" s="2" t="n">
        <v>147.021</v>
      </c>
      <c r="N475" s="2" t="n">
        <v>101.017</v>
      </c>
      <c r="P475" s="2" t="n">
        <f aca="false">MAX(F475:L475)</f>
        <v>357.336</v>
      </c>
      <c r="Q475" s="2" t="n">
        <f aca="false">MAX(M475:N475)</f>
        <v>147.021</v>
      </c>
      <c r="R475" s="3" t="n">
        <f aca="false">P475/Q475</f>
        <v>2.43050992715326</v>
      </c>
    </row>
    <row r="476" customFormat="false" ht="12.75" hidden="false" customHeight="false" outlineLevel="0" collapsed="false">
      <c r="A476" s="1" t="s">
        <v>510</v>
      </c>
      <c r="B476" s="1" t="s">
        <v>488</v>
      </c>
      <c r="C476" s="1" t="n">
        <v>135316194</v>
      </c>
      <c r="D476" s="1" t="n">
        <v>135646407</v>
      </c>
      <c r="F476" s="2" t="n">
        <v>87.998</v>
      </c>
      <c r="G476" s="2" t="n">
        <v>1496.999</v>
      </c>
      <c r="H476" s="2" t="n">
        <v>457.579</v>
      </c>
      <c r="I476" s="2" t="n">
        <v>365.074</v>
      </c>
      <c r="J476" s="2" t="n">
        <v>8283.18</v>
      </c>
      <c r="K476" s="2" t="n">
        <v>1070.343</v>
      </c>
      <c r="L476" s="2" t="n">
        <v>839.881</v>
      </c>
      <c r="M476" s="2" t="n">
        <v>236.512</v>
      </c>
      <c r="N476" s="2" t="n">
        <v>116.558</v>
      </c>
      <c r="P476" s="2" t="n">
        <f aca="false">MAX(F476:L476)</f>
        <v>8283.18</v>
      </c>
      <c r="Q476" s="2" t="n">
        <f aca="false">MAX(M476:N476)</f>
        <v>236.512</v>
      </c>
      <c r="R476" s="3" t="n">
        <f aca="false">P476/Q476</f>
        <v>35.0222398863483</v>
      </c>
    </row>
    <row r="477" customFormat="false" ht="12.75" hidden="false" customHeight="false" outlineLevel="0" collapsed="false">
      <c r="A477" s="1" t="s">
        <v>511</v>
      </c>
      <c r="B477" s="1" t="s">
        <v>488</v>
      </c>
      <c r="C477" s="1" t="n">
        <v>135657766</v>
      </c>
      <c r="D477" s="1" t="n">
        <v>135749385</v>
      </c>
      <c r="F477" s="2" t="n">
        <v>88.954</v>
      </c>
      <c r="G477" s="2" t="n">
        <v>693.55</v>
      </c>
      <c r="H477" s="2" t="n">
        <v>84.291</v>
      </c>
      <c r="I477" s="2" t="n">
        <v>52.868</v>
      </c>
      <c r="J477" s="2" t="n">
        <v>2558.239</v>
      </c>
      <c r="K477" s="2" t="n">
        <v>466.453</v>
      </c>
      <c r="L477" s="2" t="n">
        <v>151.821</v>
      </c>
      <c r="M477" s="2" t="n">
        <v>67.118</v>
      </c>
      <c r="N477" s="2" t="n">
        <v>12.951</v>
      </c>
      <c r="P477" s="2" t="n">
        <f aca="false">MAX(F477:L477)</f>
        <v>2558.239</v>
      </c>
      <c r="Q477" s="2" t="n">
        <f aca="false">MAX(M477:N477)</f>
        <v>67.118</v>
      </c>
      <c r="R477" s="3" t="n">
        <f aca="false">P477/Q477</f>
        <v>38.1155427754105</v>
      </c>
    </row>
    <row r="478" customFormat="false" ht="12.75" hidden="false" customHeight="false" outlineLevel="0" collapsed="false">
      <c r="A478" s="1" t="s">
        <v>512</v>
      </c>
      <c r="B478" s="1" t="s">
        <v>488</v>
      </c>
      <c r="C478" s="1" t="n">
        <v>135755501</v>
      </c>
      <c r="D478" s="1" t="n">
        <v>136094993</v>
      </c>
      <c r="F478" s="2" t="n">
        <v>129.127</v>
      </c>
      <c r="G478" s="2" t="n">
        <v>1431.654</v>
      </c>
      <c r="H478" s="2" t="n">
        <v>136.07</v>
      </c>
      <c r="I478" s="2" t="n">
        <v>122.882</v>
      </c>
      <c r="J478" s="2" t="n">
        <v>5604.325</v>
      </c>
      <c r="K478" s="2" t="n">
        <v>849.611</v>
      </c>
      <c r="L478" s="2" t="n">
        <v>196.589</v>
      </c>
      <c r="M478" s="2" t="n">
        <v>166.198</v>
      </c>
      <c r="N478" s="2" t="n">
        <v>62.164</v>
      </c>
      <c r="P478" s="2" t="n">
        <f aca="false">MAX(F478:L478)</f>
        <v>5604.325</v>
      </c>
      <c r="Q478" s="2" t="n">
        <f aca="false">MAX(M478:N478)</f>
        <v>166.198</v>
      </c>
      <c r="R478" s="3" t="n">
        <f aca="false">P478/Q478</f>
        <v>33.7207728131506</v>
      </c>
    </row>
    <row r="479" customFormat="false" ht="12.75" hidden="false" customHeight="false" outlineLevel="0" collapsed="false">
      <c r="A479" s="1" t="s">
        <v>513</v>
      </c>
      <c r="B479" s="1" t="s">
        <v>488</v>
      </c>
      <c r="C479" s="1" t="n">
        <v>140417734</v>
      </c>
      <c r="D479" s="1" t="n">
        <v>140859170</v>
      </c>
      <c r="F479" s="2" t="n">
        <v>4690.656</v>
      </c>
      <c r="G479" s="2" t="n">
        <v>3175.925</v>
      </c>
      <c r="H479" s="2" t="n">
        <v>10199.193</v>
      </c>
      <c r="I479" s="2" t="n">
        <v>9672.679</v>
      </c>
      <c r="J479" s="2" t="n">
        <v>17234.593</v>
      </c>
      <c r="K479" s="2" t="n">
        <v>2583.817</v>
      </c>
      <c r="L479" s="2" t="n">
        <v>187.83</v>
      </c>
      <c r="M479" s="2" t="n">
        <v>1706.722</v>
      </c>
      <c r="N479" s="2" t="n">
        <v>5195.888</v>
      </c>
      <c r="P479" s="2" t="n">
        <f aca="false">MAX(F479:L479)</f>
        <v>17234.593</v>
      </c>
      <c r="Q479" s="2" t="n">
        <f aca="false">MAX(M479:N479)</f>
        <v>5195.888</v>
      </c>
      <c r="R479" s="3" t="n">
        <f aca="false">P479/Q479</f>
        <v>3.31696776373933</v>
      </c>
    </row>
    <row r="480" customFormat="false" ht="12.75" hidden="false" customHeight="false" outlineLevel="0" collapsed="false">
      <c r="A480" s="1" t="s">
        <v>514</v>
      </c>
      <c r="B480" s="1" t="s">
        <v>488</v>
      </c>
      <c r="C480" s="1" t="n">
        <v>141096752</v>
      </c>
      <c r="D480" s="1" t="n">
        <v>141164834</v>
      </c>
      <c r="F480" s="2" t="n">
        <v>160.691</v>
      </c>
      <c r="G480" s="2" t="n">
        <v>205.689</v>
      </c>
      <c r="H480" s="2" t="n">
        <v>409.413</v>
      </c>
      <c r="I480" s="2" t="n">
        <v>417.942</v>
      </c>
      <c r="J480" s="2" t="n">
        <v>660.694</v>
      </c>
      <c r="K480" s="2" t="n">
        <v>227.396</v>
      </c>
      <c r="L480" s="2" t="n">
        <v>600.471</v>
      </c>
      <c r="M480" s="2" t="n">
        <v>194.963</v>
      </c>
      <c r="N480" s="2" t="n">
        <v>541.346</v>
      </c>
      <c r="P480" s="2" t="n">
        <f aca="false">MAX(F480:L480)</f>
        <v>660.694</v>
      </c>
      <c r="Q480" s="2" t="n">
        <f aca="false">MAX(M480:N480)</f>
        <v>541.346</v>
      </c>
      <c r="R480" s="3" t="n">
        <f aca="false">P480/Q480</f>
        <v>1.2204652846793</v>
      </c>
    </row>
    <row r="481" customFormat="false" ht="12.75" hidden="false" customHeight="false" outlineLevel="0" collapsed="false">
      <c r="A481" s="1" t="s">
        <v>515</v>
      </c>
      <c r="B481" s="1" t="s">
        <v>488</v>
      </c>
      <c r="C481" s="1" t="n">
        <v>145112991</v>
      </c>
      <c r="D481" s="1" t="n">
        <v>145362753</v>
      </c>
      <c r="F481" s="2" t="n">
        <v>2498.368</v>
      </c>
      <c r="G481" s="2" t="n">
        <v>2757.864</v>
      </c>
      <c r="H481" s="2" t="n">
        <v>7902.869</v>
      </c>
      <c r="I481" s="2" t="n">
        <v>5013.875</v>
      </c>
      <c r="J481" s="2" t="n">
        <v>2617.47</v>
      </c>
      <c r="K481" s="2" t="n">
        <v>3316.815</v>
      </c>
      <c r="L481" s="2" t="n">
        <v>15761.149</v>
      </c>
      <c r="M481" s="2" t="n">
        <v>3720.27</v>
      </c>
      <c r="N481" s="2" t="n">
        <v>5662.12</v>
      </c>
      <c r="P481" s="2" t="n">
        <f aca="false">MAX(F481:L481)</f>
        <v>15761.149</v>
      </c>
      <c r="Q481" s="2" t="n">
        <f aca="false">MAX(M481:N481)</f>
        <v>5662.12</v>
      </c>
      <c r="R481" s="3" t="n">
        <f aca="false">P481/Q481</f>
        <v>2.78361267511109</v>
      </c>
    </row>
    <row r="482" customFormat="false" ht="12.75" hidden="false" customHeight="false" outlineLevel="0" collapsed="false">
      <c r="A482" s="1" t="s">
        <v>516</v>
      </c>
      <c r="B482" s="1" t="s">
        <v>488</v>
      </c>
      <c r="C482" s="1" t="n">
        <v>153137002</v>
      </c>
      <c r="D482" s="1" t="n">
        <v>153193713</v>
      </c>
      <c r="F482" s="2" t="n">
        <v>8.608</v>
      </c>
      <c r="G482" s="2" t="n">
        <v>15.594</v>
      </c>
      <c r="H482" s="2" t="n">
        <v>10.837</v>
      </c>
      <c r="I482" s="2" t="n">
        <v>50.01</v>
      </c>
      <c r="J482" s="2" t="n">
        <v>686.541</v>
      </c>
      <c r="K482" s="2" t="n">
        <v>10.828</v>
      </c>
      <c r="L482" s="2" t="n">
        <v>11.679</v>
      </c>
      <c r="M482" s="2" t="n">
        <v>6.392</v>
      </c>
      <c r="N482" s="2" t="n">
        <v>75.115</v>
      </c>
      <c r="P482" s="2" t="n">
        <f aca="false">MAX(F482:L482)</f>
        <v>686.541</v>
      </c>
      <c r="Q482" s="2" t="n">
        <f aca="false">MAX(M482:N482)</f>
        <v>75.115</v>
      </c>
      <c r="R482" s="3" t="n">
        <f aca="false">P482/Q482</f>
        <v>9.13986553950609</v>
      </c>
    </row>
    <row r="483" customFormat="false" ht="12.75" hidden="false" customHeight="false" outlineLevel="0" collapsed="false">
      <c r="A483" s="1" t="s">
        <v>517</v>
      </c>
      <c r="B483" s="1" t="s">
        <v>488</v>
      </c>
      <c r="C483" s="1" t="n">
        <v>156047506</v>
      </c>
      <c r="D483" s="1" t="n">
        <v>156123780</v>
      </c>
      <c r="F483" s="2" t="n">
        <v>172.169</v>
      </c>
      <c r="G483" s="2" t="n">
        <v>175.987</v>
      </c>
      <c r="H483" s="2" t="n">
        <v>348.001</v>
      </c>
      <c r="I483" s="2" t="n">
        <v>309.349</v>
      </c>
      <c r="J483" s="2" t="n">
        <v>303.693</v>
      </c>
      <c r="K483" s="2" t="n">
        <v>142.435</v>
      </c>
      <c r="L483" s="2" t="n">
        <v>313.374</v>
      </c>
      <c r="M483" s="2" t="n">
        <v>249.296</v>
      </c>
      <c r="N483" s="2" t="n">
        <v>225.345</v>
      </c>
      <c r="P483" s="2" t="n">
        <f aca="false">MAX(F483:L483)</f>
        <v>348.001</v>
      </c>
      <c r="Q483" s="2" t="n">
        <f aca="false">MAX(M483:N483)</f>
        <v>249.296</v>
      </c>
      <c r="R483" s="3" t="n">
        <f aca="false">P483/Q483</f>
        <v>1.39593495282716</v>
      </c>
    </row>
    <row r="484" customFormat="false" ht="12.75" hidden="false" customHeight="false" outlineLevel="0" collapsed="false">
      <c r="A484" s="1" t="s">
        <v>518</v>
      </c>
      <c r="B484" s="1" t="s">
        <v>519</v>
      </c>
      <c r="C484" s="1" t="n">
        <v>2643860</v>
      </c>
      <c r="D484" s="1" t="n">
        <v>2778654</v>
      </c>
      <c r="F484" s="2" t="n">
        <v>56.433</v>
      </c>
      <c r="G484" s="2" t="n">
        <v>36.385</v>
      </c>
      <c r="H484" s="2" t="n">
        <v>445.537</v>
      </c>
      <c r="I484" s="2" t="n">
        <v>440.089</v>
      </c>
      <c r="J484" s="2" t="n">
        <v>34.462</v>
      </c>
      <c r="K484" s="2" t="n">
        <v>21.657</v>
      </c>
      <c r="L484" s="2" t="n">
        <v>973.211</v>
      </c>
      <c r="M484" s="2" t="n">
        <v>54.334</v>
      </c>
      <c r="N484" s="2" t="n">
        <v>72.525</v>
      </c>
      <c r="P484" s="2" t="n">
        <f aca="false">MAX(F484:L484)</f>
        <v>973.211</v>
      </c>
      <c r="Q484" s="2" t="n">
        <f aca="false">MAX(M484:N484)</f>
        <v>72.525</v>
      </c>
      <c r="R484" s="3" t="n">
        <f aca="false">P484/Q484</f>
        <v>13.418972768011</v>
      </c>
    </row>
    <row r="485" customFormat="false" ht="12.75" hidden="false" customHeight="false" outlineLevel="0" collapsed="false">
      <c r="A485" s="1" t="s">
        <v>520</v>
      </c>
      <c r="B485" s="1" t="s">
        <v>519</v>
      </c>
      <c r="C485" s="1" t="n">
        <v>5680518</v>
      </c>
      <c r="D485" s="1" t="n">
        <v>5738158</v>
      </c>
      <c r="F485" s="2" t="n">
        <v>18.173</v>
      </c>
      <c r="G485" s="2" t="n">
        <v>126.978</v>
      </c>
      <c r="H485" s="2" t="n">
        <v>46.962</v>
      </c>
      <c r="I485" s="2" t="n">
        <v>32.864</v>
      </c>
      <c r="J485" s="2" t="n">
        <v>174.462</v>
      </c>
      <c r="K485" s="2" t="n">
        <v>227.396</v>
      </c>
      <c r="L485" s="2" t="n">
        <v>9.732</v>
      </c>
      <c r="M485" s="2" t="n">
        <v>6.392</v>
      </c>
      <c r="N485" s="2" t="n">
        <v>5.18</v>
      </c>
      <c r="P485" s="2" t="n">
        <f aca="false">MAX(F485:L485)</f>
        <v>227.396</v>
      </c>
      <c r="Q485" s="2" t="n">
        <f aca="false">MAX(M485:N485)</f>
        <v>6.392</v>
      </c>
      <c r="R485" s="3" t="n">
        <f aca="false">P485/Q485</f>
        <v>35.5750938673342</v>
      </c>
    </row>
    <row r="486" customFormat="false" ht="12.75" hidden="false" customHeight="false" outlineLevel="0" collapsed="false">
      <c r="A486" s="1" t="s">
        <v>521</v>
      </c>
      <c r="B486" s="1" t="s">
        <v>519</v>
      </c>
      <c r="C486" s="1" t="n">
        <v>5782740</v>
      </c>
      <c r="D486" s="1" t="n">
        <v>5834717</v>
      </c>
      <c r="F486" s="2" t="n">
        <v>4.782</v>
      </c>
      <c r="G486" s="2" t="n">
        <v>59.405</v>
      </c>
      <c r="H486" s="2" t="n">
        <v>9.633</v>
      </c>
      <c r="I486" s="2" t="n">
        <v>10.002</v>
      </c>
      <c r="J486" s="2" t="n">
        <v>156.154</v>
      </c>
      <c r="K486" s="2" t="n">
        <v>441.465</v>
      </c>
      <c r="L486" s="2" t="n">
        <v>5.839</v>
      </c>
      <c r="M486" s="2" t="n">
        <v>15.981</v>
      </c>
      <c r="N486" s="2" t="n">
        <v>7.771</v>
      </c>
      <c r="P486" s="2" t="n">
        <f aca="false">MAX(F486:L486)</f>
        <v>441.465</v>
      </c>
      <c r="Q486" s="2" t="n">
        <f aca="false">MAX(M486:N486)</f>
        <v>15.981</v>
      </c>
      <c r="R486" s="3" t="n">
        <f aca="false">P486/Q486</f>
        <v>27.6243664351417</v>
      </c>
    </row>
    <row r="487" customFormat="false" ht="12.75" hidden="false" customHeight="false" outlineLevel="0" collapsed="false">
      <c r="A487" s="1" t="s">
        <v>522</v>
      </c>
      <c r="B487" s="1" t="s">
        <v>519</v>
      </c>
      <c r="C487" s="1" t="n">
        <v>5840508</v>
      </c>
      <c r="D487" s="1" t="n">
        <v>6176278</v>
      </c>
      <c r="F487" s="2" t="n">
        <v>333.817</v>
      </c>
      <c r="G487" s="2" t="n">
        <v>1130.175</v>
      </c>
      <c r="H487" s="2" t="n">
        <v>145.703</v>
      </c>
      <c r="I487" s="2" t="n">
        <v>99.306</v>
      </c>
      <c r="J487" s="2" t="n">
        <v>1577.159</v>
      </c>
      <c r="K487" s="2" t="n">
        <v>8269.547</v>
      </c>
      <c r="L487" s="2" t="n">
        <v>123.598</v>
      </c>
      <c r="M487" s="2" t="n">
        <v>389.925</v>
      </c>
      <c r="N487" s="2" t="n">
        <v>227.935</v>
      </c>
      <c r="P487" s="2" t="n">
        <f aca="false">MAX(F487:L487)</f>
        <v>8269.547</v>
      </c>
      <c r="Q487" s="2" t="n">
        <f aca="false">MAX(M487:N487)</f>
        <v>389.925</v>
      </c>
      <c r="R487" s="3" t="n">
        <f aca="false">P487/Q487</f>
        <v>21.2080451368853</v>
      </c>
    </row>
    <row r="488" customFormat="false" ht="12.75" hidden="false" customHeight="false" outlineLevel="0" collapsed="false">
      <c r="A488" s="1" t="s">
        <v>523</v>
      </c>
      <c r="B488" s="1" t="s">
        <v>519</v>
      </c>
      <c r="C488" s="1" t="n">
        <v>6493810</v>
      </c>
      <c r="D488" s="1" t="n">
        <v>6553158</v>
      </c>
      <c r="F488" s="2" t="n">
        <v>117.649</v>
      </c>
      <c r="G488" s="2" t="n">
        <v>151.482</v>
      </c>
      <c r="H488" s="2" t="n">
        <v>118.007</v>
      </c>
      <c r="I488" s="2" t="n">
        <v>175.036</v>
      </c>
      <c r="J488" s="2" t="n">
        <v>184.154</v>
      </c>
      <c r="K488" s="2" t="n">
        <v>171.588</v>
      </c>
      <c r="L488" s="2" t="n">
        <v>294.883</v>
      </c>
      <c r="M488" s="2" t="n">
        <v>63.922</v>
      </c>
      <c r="N488" s="2" t="n">
        <v>170.951</v>
      </c>
      <c r="P488" s="2" t="n">
        <f aca="false">MAX(F488:L488)</f>
        <v>294.883</v>
      </c>
      <c r="Q488" s="2" t="n">
        <f aca="false">MAX(M488:N488)</f>
        <v>170.951</v>
      </c>
      <c r="R488" s="3" t="n">
        <f aca="false">P488/Q488</f>
        <v>1.72495627402004</v>
      </c>
    </row>
    <row r="489" customFormat="false" ht="12.75" hidden="false" customHeight="false" outlineLevel="0" collapsed="false">
      <c r="A489" s="1" t="s">
        <v>524</v>
      </c>
      <c r="B489" s="1" t="s">
        <v>519</v>
      </c>
      <c r="C489" s="1" t="n">
        <v>10323860</v>
      </c>
      <c r="D489" s="1" t="n">
        <v>10377731</v>
      </c>
      <c r="F489" s="2" t="n">
        <v>327.122</v>
      </c>
      <c r="G489" s="2" t="n">
        <v>89.107</v>
      </c>
      <c r="H489" s="2" t="n">
        <v>175.807</v>
      </c>
      <c r="I489" s="2" t="n">
        <v>215.044</v>
      </c>
      <c r="J489" s="2" t="n">
        <v>514.771</v>
      </c>
      <c r="K489" s="2" t="n">
        <v>579.735</v>
      </c>
      <c r="L489" s="2" t="n">
        <v>4.866</v>
      </c>
      <c r="M489" s="2" t="n">
        <v>242.904</v>
      </c>
      <c r="N489" s="2" t="n">
        <v>1036.069</v>
      </c>
      <c r="P489" s="2" t="n">
        <f aca="false">MAX(F489:L489)</f>
        <v>579.735</v>
      </c>
      <c r="Q489" s="2" t="n">
        <f aca="false">MAX(M489:N489)</f>
        <v>1036.069</v>
      </c>
      <c r="R489" s="3" t="n">
        <f aca="false">P489/Q489</f>
        <v>0.559552500846951</v>
      </c>
    </row>
    <row r="490" customFormat="false" ht="12.75" hidden="false" customHeight="false" outlineLevel="0" collapsed="false">
      <c r="A490" s="1" t="s">
        <v>525</v>
      </c>
      <c r="B490" s="1" t="s">
        <v>519</v>
      </c>
      <c r="C490" s="1" t="n">
        <v>15666369</v>
      </c>
      <c r="D490" s="1" t="n">
        <v>15716980</v>
      </c>
      <c r="F490" s="2" t="n">
        <v>79.389</v>
      </c>
      <c r="G490" s="2" t="n">
        <v>135.146</v>
      </c>
      <c r="H490" s="2" t="n">
        <v>163.765</v>
      </c>
      <c r="I490" s="2" t="n">
        <v>213.615</v>
      </c>
      <c r="J490" s="2" t="n">
        <v>254.693</v>
      </c>
      <c r="K490" s="2" t="n">
        <v>68.302</v>
      </c>
      <c r="L490" s="2" t="n">
        <v>57.419</v>
      </c>
      <c r="M490" s="2" t="n">
        <v>12.784</v>
      </c>
      <c r="N490" s="2" t="n">
        <v>106.197</v>
      </c>
      <c r="P490" s="2" t="n">
        <f aca="false">MAX(F490:L490)</f>
        <v>254.693</v>
      </c>
      <c r="Q490" s="2" t="n">
        <f aca="false">MAX(M490:N490)</f>
        <v>106.197</v>
      </c>
      <c r="R490" s="3" t="n">
        <f aca="false">P490/Q490</f>
        <v>2.39830692015782</v>
      </c>
    </row>
    <row r="491" customFormat="false" ht="12.75" hidden="false" customHeight="false" outlineLevel="0" collapsed="false">
      <c r="A491" s="1" t="s">
        <v>526</v>
      </c>
      <c r="B491" s="1" t="s">
        <v>519</v>
      </c>
      <c r="C491" s="1" t="n">
        <v>19886883</v>
      </c>
      <c r="D491" s="1" t="n">
        <v>19974540</v>
      </c>
      <c r="F491" s="2" t="n">
        <v>5.739</v>
      </c>
      <c r="G491" s="2" t="n">
        <v>11.138</v>
      </c>
      <c r="H491" s="2" t="n">
        <v>9.633</v>
      </c>
      <c r="I491" s="2" t="n">
        <v>7.144</v>
      </c>
      <c r="J491" s="2" t="n">
        <v>11.846</v>
      </c>
      <c r="K491" s="2" t="n">
        <v>15.826</v>
      </c>
      <c r="L491" s="2" t="n">
        <v>935.256</v>
      </c>
      <c r="M491" s="2" t="n">
        <v>38.353</v>
      </c>
      <c r="N491" s="2" t="n">
        <v>28.492</v>
      </c>
      <c r="P491" s="2" t="n">
        <f aca="false">MAX(F491:L491)</f>
        <v>935.256</v>
      </c>
      <c r="Q491" s="2" t="n">
        <f aca="false">MAX(M491:N491)</f>
        <v>38.353</v>
      </c>
      <c r="R491" s="3" t="n">
        <f aca="false">P491/Q491</f>
        <v>24.3854718014236</v>
      </c>
    </row>
    <row r="492" customFormat="false" ht="12.75" hidden="false" customHeight="false" outlineLevel="0" collapsed="false">
      <c r="A492" s="1" t="s">
        <v>527</v>
      </c>
      <c r="B492" s="1" t="s">
        <v>519</v>
      </c>
      <c r="C492" s="1" t="n">
        <v>21383784</v>
      </c>
      <c r="D492" s="1" t="n">
        <v>21480928</v>
      </c>
      <c r="F492" s="2" t="n">
        <v>626.505</v>
      </c>
      <c r="G492" s="2" t="n">
        <v>233.906</v>
      </c>
      <c r="H492" s="2" t="n">
        <v>20.471</v>
      </c>
      <c r="I492" s="2" t="n">
        <v>14.289</v>
      </c>
      <c r="J492" s="2" t="n">
        <v>44.692</v>
      </c>
      <c r="K492" s="2" t="n">
        <v>119.945</v>
      </c>
      <c r="L492" s="2" t="n">
        <v>11.679</v>
      </c>
      <c r="M492" s="2" t="n">
        <v>12.784</v>
      </c>
      <c r="N492" s="2" t="n">
        <v>20.721</v>
      </c>
      <c r="P492" s="2" t="n">
        <f aca="false">MAX(F492:L492)</f>
        <v>626.505</v>
      </c>
      <c r="Q492" s="2" t="n">
        <f aca="false">MAX(M492:N492)</f>
        <v>20.721</v>
      </c>
      <c r="R492" s="3" t="n">
        <f aca="false">P492/Q492</f>
        <v>30.2352685681193</v>
      </c>
    </row>
    <row r="493" customFormat="false" ht="12.75" hidden="false" customHeight="false" outlineLevel="0" collapsed="false">
      <c r="A493" s="1" t="s">
        <v>528</v>
      </c>
      <c r="B493" s="1" t="s">
        <v>519</v>
      </c>
      <c r="C493" s="1" t="n">
        <v>26326575</v>
      </c>
      <c r="D493" s="1" t="n">
        <v>26397996</v>
      </c>
      <c r="F493" s="2" t="n">
        <v>110.954</v>
      </c>
      <c r="G493" s="2" t="n">
        <v>92.077</v>
      </c>
      <c r="H493" s="2" t="n">
        <v>325.122</v>
      </c>
      <c r="I493" s="2" t="n">
        <v>381.506</v>
      </c>
      <c r="J493" s="2" t="n">
        <v>406.54</v>
      </c>
      <c r="K493" s="2" t="n">
        <v>206.572</v>
      </c>
      <c r="L493" s="2" t="n">
        <v>51.58</v>
      </c>
      <c r="M493" s="2" t="n">
        <v>73.51</v>
      </c>
      <c r="N493" s="2" t="n">
        <v>238.296</v>
      </c>
      <c r="P493" s="2" t="n">
        <f aca="false">MAX(F493:L493)</f>
        <v>406.54</v>
      </c>
      <c r="Q493" s="2" t="n">
        <f aca="false">MAX(M493:N493)</f>
        <v>238.296</v>
      </c>
      <c r="R493" s="3" t="n">
        <f aca="false">P493/Q493</f>
        <v>1.70602947594588</v>
      </c>
    </row>
    <row r="494" customFormat="false" ht="12.75" hidden="false" customHeight="false" outlineLevel="0" collapsed="false">
      <c r="A494" s="1" t="s">
        <v>529</v>
      </c>
      <c r="B494" s="1" t="s">
        <v>519</v>
      </c>
      <c r="C494" s="1" t="n">
        <v>26856274</v>
      </c>
      <c r="D494" s="1" t="n">
        <v>27149729</v>
      </c>
      <c r="F494" s="2" t="n">
        <v>760.414</v>
      </c>
      <c r="G494" s="2" t="n">
        <v>1087.106</v>
      </c>
      <c r="H494" s="2" t="n">
        <v>25047.627</v>
      </c>
      <c r="I494" s="2" t="n">
        <v>17865.056</v>
      </c>
      <c r="J494" s="2" t="n">
        <v>12665.194</v>
      </c>
      <c r="K494" s="2" t="n">
        <v>797.968</v>
      </c>
      <c r="L494" s="2" t="n">
        <v>40.875</v>
      </c>
      <c r="M494" s="2" t="n">
        <v>134.237</v>
      </c>
      <c r="N494" s="2" t="n">
        <v>129.509</v>
      </c>
      <c r="P494" s="2" t="n">
        <f aca="false">MAX(F494:L494)</f>
        <v>25047.627</v>
      </c>
      <c r="Q494" s="2" t="n">
        <f aca="false">MAX(M494:N494)</f>
        <v>134.237</v>
      </c>
      <c r="R494" s="3" t="n">
        <f aca="false">P494/Q494</f>
        <v>186.592571347691</v>
      </c>
    </row>
    <row r="495" customFormat="false" ht="12.75" hidden="false" customHeight="false" outlineLevel="0" collapsed="false">
      <c r="A495" s="1" t="s">
        <v>530</v>
      </c>
      <c r="B495" s="1" t="s">
        <v>519</v>
      </c>
      <c r="C495" s="1" t="n">
        <v>37380621</v>
      </c>
      <c r="D495" s="1" t="n">
        <v>37504165</v>
      </c>
      <c r="F495" s="2" t="n">
        <v>76.52</v>
      </c>
      <c r="G495" s="2" t="n">
        <v>62.375</v>
      </c>
      <c r="H495" s="2" t="n">
        <v>46.962</v>
      </c>
      <c r="I495" s="2" t="n">
        <v>32.864</v>
      </c>
      <c r="J495" s="2" t="n">
        <v>85.077</v>
      </c>
      <c r="K495" s="2" t="n">
        <v>1933.281</v>
      </c>
      <c r="L495" s="2" t="n">
        <v>9.732</v>
      </c>
      <c r="M495" s="2" t="n">
        <v>35.157</v>
      </c>
      <c r="N495" s="2" t="n">
        <v>41.443</v>
      </c>
      <c r="P495" s="2" t="n">
        <f aca="false">MAX(F495:L495)</f>
        <v>1933.281</v>
      </c>
      <c r="Q495" s="2" t="n">
        <f aca="false">MAX(M495:N495)</f>
        <v>41.443</v>
      </c>
      <c r="R495" s="3" t="n">
        <f aca="false">P495/Q495</f>
        <v>46.6491566730208</v>
      </c>
    </row>
    <row r="496" customFormat="false" ht="12.75" hidden="false" customHeight="false" outlineLevel="0" collapsed="false">
      <c r="A496" s="1" t="s">
        <v>531</v>
      </c>
      <c r="B496" s="1" t="s">
        <v>519</v>
      </c>
      <c r="C496" s="1" t="n">
        <v>40090000</v>
      </c>
      <c r="D496" s="1" t="n">
        <v>40159219</v>
      </c>
      <c r="F496" s="2" t="n">
        <v>14.347</v>
      </c>
      <c r="G496" s="2" t="n">
        <v>22.277</v>
      </c>
      <c r="H496" s="2" t="n">
        <v>19.266</v>
      </c>
      <c r="I496" s="2" t="n">
        <v>82.16</v>
      </c>
      <c r="J496" s="2" t="n">
        <v>18.308</v>
      </c>
      <c r="K496" s="2" t="n">
        <v>690.517</v>
      </c>
      <c r="L496" s="2" t="n">
        <v>13.625</v>
      </c>
      <c r="M496" s="2" t="n">
        <v>86.295</v>
      </c>
      <c r="N496" s="2" t="n">
        <v>12.951</v>
      </c>
      <c r="P496" s="2" t="n">
        <f aca="false">MAX(F496:L496)</f>
        <v>690.517</v>
      </c>
      <c r="Q496" s="2" t="n">
        <f aca="false">MAX(M496:N496)</f>
        <v>86.295</v>
      </c>
      <c r="R496" s="3" t="n">
        <f aca="false">P496/Q496</f>
        <v>8.00181934063387</v>
      </c>
    </row>
    <row r="497" customFormat="false" ht="12.75" hidden="false" customHeight="false" outlineLevel="0" collapsed="false">
      <c r="A497" s="1" t="s">
        <v>532</v>
      </c>
      <c r="B497" s="1" t="s">
        <v>519</v>
      </c>
      <c r="C497" s="1" t="n">
        <v>55233508</v>
      </c>
      <c r="D497" s="1" t="n">
        <v>55286718</v>
      </c>
      <c r="F497" s="2" t="n">
        <v>11.478</v>
      </c>
      <c r="G497" s="2" t="n">
        <v>10.396</v>
      </c>
      <c r="H497" s="2" t="n">
        <v>10.837</v>
      </c>
      <c r="I497" s="2" t="n">
        <v>12.145</v>
      </c>
      <c r="J497" s="2" t="n">
        <v>10.231</v>
      </c>
      <c r="K497" s="2" t="n">
        <v>21.657</v>
      </c>
      <c r="L497" s="2" t="n">
        <v>441.838</v>
      </c>
      <c r="M497" s="2" t="n">
        <v>25.569</v>
      </c>
      <c r="N497" s="2" t="n">
        <v>25.902</v>
      </c>
      <c r="P497" s="2" t="n">
        <f aca="false">MAX(F497:L497)</f>
        <v>441.838</v>
      </c>
      <c r="Q497" s="2" t="n">
        <f aca="false">MAX(M497:N497)</f>
        <v>25.902</v>
      </c>
      <c r="R497" s="3" t="n">
        <f aca="false">P497/Q497</f>
        <v>17.0580650142846</v>
      </c>
    </row>
    <row r="498" customFormat="false" ht="12.75" hidden="false" customHeight="false" outlineLevel="0" collapsed="false">
      <c r="A498" s="1" t="s">
        <v>533</v>
      </c>
      <c r="B498" s="1" t="s">
        <v>519</v>
      </c>
      <c r="C498" s="1" t="n">
        <v>73150388</v>
      </c>
      <c r="D498" s="1" t="n">
        <v>73305077</v>
      </c>
      <c r="F498" s="2" t="n">
        <v>189.386</v>
      </c>
      <c r="G498" s="2" t="n">
        <v>361.626</v>
      </c>
      <c r="H498" s="2" t="n">
        <v>1991.672</v>
      </c>
      <c r="I498" s="2" t="n">
        <v>2142.578</v>
      </c>
      <c r="J498" s="2" t="n">
        <v>1695.621</v>
      </c>
      <c r="K498" s="2" t="n">
        <v>449.794</v>
      </c>
      <c r="L498" s="2" t="n">
        <v>97.321</v>
      </c>
      <c r="M498" s="2" t="n">
        <v>99.079</v>
      </c>
      <c r="N498" s="2" t="n">
        <v>124.328</v>
      </c>
      <c r="P498" s="2" t="n">
        <f aca="false">MAX(F498:L498)</f>
        <v>2142.578</v>
      </c>
      <c r="Q498" s="2" t="n">
        <f aca="false">MAX(M498:N498)</f>
        <v>124.328</v>
      </c>
      <c r="R498" s="3" t="n">
        <f aca="false">P498/Q498</f>
        <v>17.2332700598417</v>
      </c>
    </row>
    <row r="499" customFormat="false" ht="12.75" hidden="false" customHeight="false" outlineLevel="0" collapsed="false">
      <c r="A499" s="1" t="s">
        <v>534</v>
      </c>
      <c r="B499" s="1" t="s">
        <v>519</v>
      </c>
      <c r="C499" s="1" t="n">
        <v>75103877</v>
      </c>
      <c r="D499" s="1" t="n">
        <v>75154624</v>
      </c>
      <c r="F499" s="2" t="n">
        <v>14.347</v>
      </c>
      <c r="G499" s="2" t="n">
        <v>43.811</v>
      </c>
      <c r="H499" s="2" t="n">
        <v>56.595</v>
      </c>
      <c r="I499" s="2" t="n">
        <v>45.724</v>
      </c>
      <c r="J499" s="2" t="n">
        <v>222.924</v>
      </c>
      <c r="K499" s="2" t="n">
        <v>80.796</v>
      </c>
      <c r="L499" s="2" t="n">
        <v>12.652</v>
      </c>
      <c r="M499" s="2" t="n">
        <v>51.138</v>
      </c>
      <c r="N499" s="2" t="n">
        <v>33.672</v>
      </c>
      <c r="P499" s="2" t="n">
        <f aca="false">MAX(F499:L499)</f>
        <v>222.924</v>
      </c>
      <c r="Q499" s="2" t="n">
        <f aca="false">MAX(M499:N499)</f>
        <v>51.138</v>
      </c>
      <c r="R499" s="3" t="n">
        <f aca="false">P499/Q499</f>
        <v>4.35926317024522</v>
      </c>
    </row>
    <row r="500" customFormat="false" ht="12.75" hidden="false" customHeight="false" outlineLevel="0" collapsed="false">
      <c r="A500" s="1" t="s">
        <v>535</v>
      </c>
      <c r="B500" s="1" t="s">
        <v>519</v>
      </c>
      <c r="C500" s="1" t="n">
        <v>90639466</v>
      </c>
      <c r="D500" s="1" t="n">
        <v>90798770</v>
      </c>
      <c r="F500" s="2" t="n">
        <v>540.42</v>
      </c>
      <c r="G500" s="2" t="n">
        <v>710.629</v>
      </c>
      <c r="H500" s="2" t="n">
        <v>1508.806</v>
      </c>
      <c r="I500" s="2" t="n">
        <v>1463.869</v>
      </c>
      <c r="J500" s="2" t="n">
        <v>1751.621</v>
      </c>
      <c r="K500" s="2" t="n">
        <v>1056.183</v>
      </c>
      <c r="L500" s="2" t="n">
        <v>168.365</v>
      </c>
      <c r="M500" s="2" t="n">
        <v>172.59</v>
      </c>
      <c r="N500" s="2" t="n">
        <v>769.282</v>
      </c>
      <c r="P500" s="2" t="n">
        <f aca="false">MAX(F500:L500)</f>
        <v>1751.621</v>
      </c>
      <c r="Q500" s="2" t="n">
        <f aca="false">MAX(M500:N500)</f>
        <v>769.282</v>
      </c>
      <c r="R500" s="3" t="n">
        <f aca="false">P500/Q500</f>
        <v>2.27695565475339</v>
      </c>
    </row>
    <row r="501" customFormat="false" ht="12.75" hidden="false" customHeight="false" outlineLevel="0" collapsed="false">
      <c r="A501" s="1" t="s">
        <v>536</v>
      </c>
      <c r="B501" s="1" t="s">
        <v>519</v>
      </c>
      <c r="C501" s="1" t="n">
        <v>90872458</v>
      </c>
      <c r="D501" s="1" t="n">
        <v>90983247</v>
      </c>
      <c r="F501" s="2" t="n">
        <v>192.256</v>
      </c>
      <c r="G501" s="2" t="n">
        <v>196.036</v>
      </c>
      <c r="H501" s="2" t="n">
        <v>649.04</v>
      </c>
      <c r="I501" s="2" t="n">
        <v>806.592</v>
      </c>
      <c r="J501" s="2" t="n">
        <v>242.847</v>
      </c>
      <c r="K501" s="2" t="n">
        <v>235.725</v>
      </c>
      <c r="L501" s="2" t="n">
        <v>222.865</v>
      </c>
      <c r="M501" s="2" t="n">
        <v>86.295</v>
      </c>
      <c r="N501" s="2" t="n">
        <v>235.706</v>
      </c>
      <c r="P501" s="2" t="n">
        <f aca="false">MAX(F501:L501)</f>
        <v>806.592</v>
      </c>
      <c r="Q501" s="2" t="n">
        <f aca="false">MAX(M501:N501)</f>
        <v>235.706</v>
      </c>
      <c r="R501" s="3" t="n">
        <f aca="false">P501/Q501</f>
        <v>3.42202574393524</v>
      </c>
    </row>
    <row r="502" customFormat="false" ht="12.75" hidden="false" customHeight="false" outlineLevel="0" collapsed="false">
      <c r="A502" s="1" t="s">
        <v>537</v>
      </c>
      <c r="B502" s="1" t="s">
        <v>519</v>
      </c>
      <c r="C502" s="1" t="n">
        <v>91302893</v>
      </c>
      <c r="D502" s="1" t="n">
        <v>91655164</v>
      </c>
      <c r="F502" s="2" t="n">
        <v>53.564</v>
      </c>
      <c r="G502" s="2" t="n">
        <v>61.632</v>
      </c>
      <c r="H502" s="2" t="n">
        <v>72.249</v>
      </c>
      <c r="I502" s="2" t="n">
        <v>136.456</v>
      </c>
      <c r="J502" s="2" t="n">
        <v>95.846</v>
      </c>
      <c r="K502" s="2" t="n">
        <v>94.957</v>
      </c>
      <c r="L502" s="2" t="n">
        <v>13148.078</v>
      </c>
      <c r="M502" s="2" t="n">
        <v>147.021</v>
      </c>
      <c r="N502" s="2" t="n">
        <v>178.722</v>
      </c>
      <c r="P502" s="2" t="n">
        <f aca="false">MAX(F502:L502)</f>
        <v>13148.078</v>
      </c>
      <c r="Q502" s="2" t="n">
        <f aca="false">MAX(M502:N502)</f>
        <v>178.722</v>
      </c>
      <c r="R502" s="3" t="n">
        <f aca="false">P502/Q502</f>
        <v>73.5672049328007</v>
      </c>
    </row>
    <row r="503" customFormat="false" ht="12.75" hidden="false" customHeight="false" outlineLevel="0" collapsed="false">
      <c r="A503" s="1" t="s">
        <v>538</v>
      </c>
      <c r="B503" s="1" t="s">
        <v>519</v>
      </c>
      <c r="C503" s="1" t="n">
        <v>96960082</v>
      </c>
      <c r="D503" s="1" t="n">
        <v>97190105</v>
      </c>
      <c r="F503" s="2" t="n">
        <v>108.084</v>
      </c>
      <c r="G503" s="2" t="n">
        <v>172.274</v>
      </c>
      <c r="H503" s="2" t="n">
        <v>308.264</v>
      </c>
      <c r="I503" s="2" t="n">
        <v>465.809</v>
      </c>
      <c r="J503" s="2" t="n">
        <v>237.462</v>
      </c>
      <c r="K503" s="2" t="n">
        <v>838.783</v>
      </c>
      <c r="L503" s="2" t="n">
        <v>597.551</v>
      </c>
      <c r="M503" s="2" t="n">
        <v>73.51</v>
      </c>
      <c r="N503" s="2" t="n">
        <v>67.345</v>
      </c>
      <c r="P503" s="2" t="n">
        <f aca="false">MAX(F503:L503)</f>
        <v>838.783</v>
      </c>
      <c r="Q503" s="2" t="n">
        <f aca="false">MAX(M503:N503)</f>
        <v>73.51</v>
      </c>
      <c r="R503" s="3" t="n">
        <f aca="false">P503/Q503</f>
        <v>11.4104611617467</v>
      </c>
    </row>
    <row r="504" customFormat="false" ht="12.75" hidden="false" customHeight="false" outlineLevel="0" collapsed="false">
      <c r="A504" s="1" t="s">
        <v>539</v>
      </c>
      <c r="B504" s="1" t="s">
        <v>519</v>
      </c>
      <c r="C504" s="1" t="n">
        <v>98225184</v>
      </c>
      <c r="D504" s="1" t="n">
        <v>98281816</v>
      </c>
      <c r="F504" s="2" t="n">
        <v>7.652</v>
      </c>
      <c r="G504" s="2" t="n">
        <v>27.475</v>
      </c>
      <c r="H504" s="2" t="n">
        <v>168.582</v>
      </c>
      <c r="I504" s="2" t="n">
        <v>215.758</v>
      </c>
      <c r="J504" s="2" t="n">
        <v>147</v>
      </c>
      <c r="K504" s="2" t="n">
        <v>217.4</v>
      </c>
      <c r="L504" s="2" t="n">
        <v>18.491</v>
      </c>
      <c r="M504" s="2" t="n">
        <v>150.217</v>
      </c>
      <c r="N504" s="2" t="n">
        <v>139.869</v>
      </c>
      <c r="P504" s="2" t="n">
        <f aca="false">MAX(F504:L504)</f>
        <v>217.4</v>
      </c>
      <c r="Q504" s="2" t="n">
        <f aca="false">MAX(M504:N504)</f>
        <v>150.217</v>
      </c>
      <c r="R504" s="3" t="n">
        <f aca="false">P504/Q504</f>
        <v>1.44723965995859</v>
      </c>
    </row>
    <row r="505" customFormat="false" ht="12.75" hidden="false" customHeight="false" outlineLevel="0" collapsed="false">
      <c r="A505" s="1" t="s">
        <v>540</v>
      </c>
      <c r="B505" s="1" t="s">
        <v>519</v>
      </c>
      <c r="C505" s="1" t="n">
        <v>98287063</v>
      </c>
      <c r="D505" s="1" t="n">
        <v>98354856</v>
      </c>
      <c r="F505" s="2" t="n">
        <v>121.475</v>
      </c>
      <c r="G505" s="2" t="n">
        <v>74.998</v>
      </c>
      <c r="H505" s="2" t="n">
        <v>164.969</v>
      </c>
      <c r="I505" s="2" t="n">
        <v>183.609</v>
      </c>
      <c r="J505" s="2" t="n">
        <v>311.77</v>
      </c>
      <c r="K505" s="2" t="n">
        <v>703.844</v>
      </c>
      <c r="L505" s="2" t="n">
        <v>4.866</v>
      </c>
      <c r="M505" s="2" t="n">
        <v>76.707</v>
      </c>
      <c r="N505" s="2" t="n">
        <v>168.361</v>
      </c>
      <c r="P505" s="2" t="n">
        <f aca="false">MAX(F505:L505)</f>
        <v>703.844</v>
      </c>
      <c r="Q505" s="2" t="n">
        <f aca="false">MAX(M505:N505)</f>
        <v>168.361</v>
      </c>
      <c r="R505" s="3" t="n">
        <f aca="false">P505/Q505</f>
        <v>4.18056438248763</v>
      </c>
    </row>
    <row r="506" customFormat="false" ht="12.75" hidden="false" customHeight="false" outlineLevel="0" collapsed="false">
      <c r="A506" s="1" t="s">
        <v>541</v>
      </c>
      <c r="B506" s="1" t="s">
        <v>519</v>
      </c>
      <c r="C506" s="1" t="n">
        <v>103945657</v>
      </c>
      <c r="D506" s="1" t="n">
        <v>104081825</v>
      </c>
      <c r="F506" s="2" t="n">
        <v>378.772</v>
      </c>
      <c r="G506" s="2" t="n">
        <v>288.113</v>
      </c>
      <c r="H506" s="2" t="n">
        <v>750.189</v>
      </c>
      <c r="I506" s="2" t="n">
        <v>680.138</v>
      </c>
      <c r="J506" s="2" t="n">
        <v>743.079</v>
      </c>
      <c r="K506" s="2" t="n">
        <v>184.082</v>
      </c>
      <c r="L506" s="2" t="n">
        <v>103.16</v>
      </c>
      <c r="M506" s="2" t="n">
        <v>338.787</v>
      </c>
      <c r="N506" s="2" t="n">
        <v>606.101</v>
      </c>
      <c r="P506" s="2" t="n">
        <f aca="false">MAX(F506:L506)</f>
        <v>750.189</v>
      </c>
      <c r="Q506" s="2" t="n">
        <f aca="false">MAX(M506:N506)</f>
        <v>606.101</v>
      </c>
      <c r="R506" s="3" t="n">
        <f aca="false">P506/Q506</f>
        <v>1.23772935533847</v>
      </c>
    </row>
    <row r="507" customFormat="false" ht="12.75" hidden="false" customHeight="false" outlineLevel="0" collapsed="false">
      <c r="A507" s="1" t="s">
        <v>542</v>
      </c>
      <c r="B507" s="1" t="s">
        <v>519</v>
      </c>
      <c r="C507" s="1" t="n">
        <v>106934768</v>
      </c>
      <c r="D507" s="1" t="n">
        <v>107010623</v>
      </c>
      <c r="F507" s="2" t="n">
        <v>13.391</v>
      </c>
      <c r="G507" s="2" t="n">
        <v>28.217</v>
      </c>
      <c r="H507" s="2" t="n">
        <v>26.491</v>
      </c>
      <c r="I507" s="2" t="n">
        <v>10.716</v>
      </c>
      <c r="J507" s="2" t="n">
        <v>61.923</v>
      </c>
      <c r="K507" s="2" t="n">
        <v>20.824</v>
      </c>
      <c r="L507" s="2" t="n">
        <v>744.506</v>
      </c>
      <c r="M507" s="2" t="n">
        <v>67.118</v>
      </c>
      <c r="N507" s="2" t="n">
        <v>80.295</v>
      </c>
      <c r="P507" s="2" t="n">
        <f aca="false">MAX(F507:L507)</f>
        <v>744.506</v>
      </c>
      <c r="Q507" s="2" t="n">
        <f aca="false">MAX(M507:N507)</f>
        <v>80.295</v>
      </c>
      <c r="R507" s="3" t="n">
        <f aca="false">P507/Q507</f>
        <v>9.27213400585342</v>
      </c>
    </row>
    <row r="508" customFormat="false" ht="12.75" hidden="false" customHeight="false" outlineLevel="0" collapsed="false">
      <c r="A508" s="1" t="s">
        <v>543</v>
      </c>
      <c r="B508" s="1" t="s">
        <v>519</v>
      </c>
      <c r="C508" s="1" t="n">
        <v>110202085</v>
      </c>
      <c r="D508" s="1" t="n">
        <v>110322308</v>
      </c>
      <c r="F508" s="2" t="n">
        <v>707.807</v>
      </c>
      <c r="G508" s="2" t="n">
        <v>679.442</v>
      </c>
      <c r="H508" s="2" t="n">
        <v>398.575</v>
      </c>
      <c r="I508" s="2" t="n">
        <v>351.5</v>
      </c>
      <c r="J508" s="2" t="n">
        <v>313.924</v>
      </c>
      <c r="K508" s="2" t="n">
        <v>410.645</v>
      </c>
      <c r="L508" s="2" t="n">
        <v>229.678</v>
      </c>
      <c r="M508" s="2" t="n">
        <v>76.707</v>
      </c>
      <c r="N508" s="2" t="n">
        <v>116.558</v>
      </c>
      <c r="P508" s="2" t="n">
        <f aca="false">MAX(F508:L508)</f>
        <v>707.807</v>
      </c>
      <c r="Q508" s="2" t="n">
        <f aca="false">MAX(M508:N508)</f>
        <v>116.558</v>
      </c>
      <c r="R508" s="3" t="n">
        <f aca="false">P508/Q508</f>
        <v>6.07257331114123</v>
      </c>
    </row>
    <row r="509" customFormat="false" ht="12.75" hidden="false" customHeight="false" outlineLevel="0" collapsed="false">
      <c r="A509" s="1" t="s">
        <v>544</v>
      </c>
      <c r="B509" s="1" t="s">
        <v>519</v>
      </c>
      <c r="C509" s="1" t="n">
        <v>112039487</v>
      </c>
      <c r="D509" s="1" t="n">
        <v>112121796</v>
      </c>
      <c r="F509" s="2" t="n">
        <v>8.608</v>
      </c>
      <c r="G509" s="2" t="n">
        <v>7.426</v>
      </c>
      <c r="H509" s="2" t="n">
        <v>8.429</v>
      </c>
      <c r="I509" s="2" t="n">
        <v>9.288</v>
      </c>
      <c r="J509" s="2" t="n">
        <v>15.077</v>
      </c>
      <c r="K509" s="2" t="n">
        <v>13.327</v>
      </c>
      <c r="L509" s="2" t="n">
        <v>1540.593</v>
      </c>
      <c r="M509" s="2" t="n">
        <v>22.373</v>
      </c>
      <c r="N509" s="2" t="n">
        <v>313.411</v>
      </c>
      <c r="P509" s="2" t="n">
        <f aca="false">MAX(F509:L509)</f>
        <v>1540.593</v>
      </c>
      <c r="Q509" s="2" t="n">
        <f aca="false">MAX(M509:N509)</f>
        <v>313.411</v>
      </c>
      <c r="R509" s="3" t="n">
        <f aca="false">P509/Q509</f>
        <v>4.91556773693329</v>
      </c>
    </row>
    <row r="510" customFormat="false" ht="12.75" hidden="false" customHeight="false" outlineLevel="0" collapsed="false">
      <c r="A510" s="1" t="s">
        <v>545</v>
      </c>
      <c r="B510" s="1" t="s">
        <v>519</v>
      </c>
      <c r="C510" s="1" t="n">
        <v>112612640</v>
      </c>
      <c r="D510" s="1" t="n">
        <v>112816866</v>
      </c>
      <c r="F510" s="2" t="n">
        <v>147.3</v>
      </c>
      <c r="G510" s="2" t="n">
        <v>2321.24</v>
      </c>
      <c r="H510" s="2" t="n">
        <v>167.378</v>
      </c>
      <c r="I510" s="2" t="n">
        <v>515.819</v>
      </c>
      <c r="J510" s="2" t="n">
        <v>177.693</v>
      </c>
      <c r="K510" s="2" t="n">
        <v>134.938</v>
      </c>
      <c r="L510" s="2" t="n">
        <v>36.982</v>
      </c>
      <c r="M510" s="2" t="n">
        <v>51.138</v>
      </c>
      <c r="N510" s="2" t="n">
        <v>64.754</v>
      </c>
      <c r="P510" s="2" t="n">
        <f aca="false">MAX(F510:L510)</f>
        <v>2321.24</v>
      </c>
      <c r="Q510" s="2" t="n">
        <f aca="false">MAX(M510:N510)</f>
        <v>64.754</v>
      </c>
      <c r="R510" s="3" t="n">
        <f aca="false">P510/Q510</f>
        <v>35.8470519195725</v>
      </c>
    </row>
    <row r="511" customFormat="false" ht="12.75" hidden="false" customHeight="false" outlineLevel="0" collapsed="false">
      <c r="A511" s="1" t="s">
        <v>546</v>
      </c>
      <c r="B511" s="1" t="s">
        <v>519</v>
      </c>
      <c r="C511" s="1" t="n">
        <v>112830852</v>
      </c>
      <c r="D511" s="1" t="n">
        <v>112930644</v>
      </c>
      <c r="F511" s="2" t="n">
        <v>43.999</v>
      </c>
      <c r="G511" s="2" t="n">
        <v>790.825</v>
      </c>
      <c r="H511" s="2" t="n">
        <v>89.107</v>
      </c>
      <c r="I511" s="2" t="n">
        <v>643.702</v>
      </c>
      <c r="J511" s="2" t="n">
        <v>19.923</v>
      </c>
      <c r="K511" s="2" t="n">
        <v>30.819</v>
      </c>
      <c r="L511" s="2" t="n">
        <v>22.384</v>
      </c>
      <c r="M511" s="2" t="n">
        <v>44.746</v>
      </c>
      <c r="N511" s="2" t="n">
        <v>23.312</v>
      </c>
      <c r="P511" s="2" t="n">
        <f aca="false">MAX(F511:L511)</f>
        <v>790.825</v>
      </c>
      <c r="Q511" s="2" t="n">
        <f aca="false">MAX(M511:N511)</f>
        <v>44.746</v>
      </c>
      <c r="R511" s="3" t="n">
        <f aca="false">P511/Q511</f>
        <v>17.6736468064185</v>
      </c>
    </row>
    <row r="512" customFormat="false" ht="12.75" hidden="false" customHeight="false" outlineLevel="0" collapsed="false">
      <c r="A512" s="1" t="s">
        <v>547</v>
      </c>
      <c r="B512" s="1" t="s">
        <v>519</v>
      </c>
      <c r="C512" s="1" t="n">
        <v>118795565</v>
      </c>
      <c r="D512" s="1" t="n">
        <v>118880768</v>
      </c>
      <c r="F512" s="2" t="n">
        <v>152.083</v>
      </c>
      <c r="G512" s="2" t="n">
        <v>144.056</v>
      </c>
      <c r="H512" s="2" t="n">
        <v>209.523</v>
      </c>
      <c r="I512" s="2" t="n">
        <v>204.327</v>
      </c>
      <c r="J512" s="2" t="n">
        <v>443.694</v>
      </c>
      <c r="K512" s="2" t="n">
        <v>121.611</v>
      </c>
      <c r="L512" s="2" t="n">
        <v>56.446</v>
      </c>
      <c r="M512" s="2" t="n">
        <v>262.081</v>
      </c>
      <c r="N512" s="2" t="n">
        <v>160.591</v>
      </c>
      <c r="P512" s="2" t="n">
        <f aca="false">MAX(F512:L512)</f>
        <v>443.694</v>
      </c>
      <c r="Q512" s="2" t="n">
        <f aca="false">MAX(M512:N512)</f>
        <v>262.081</v>
      </c>
      <c r="R512" s="3" t="n">
        <f aca="false">P512/Q512</f>
        <v>1.69296515199499</v>
      </c>
    </row>
    <row r="513" customFormat="false" ht="12.75" hidden="false" customHeight="false" outlineLevel="0" collapsed="false">
      <c r="A513" s="1" t="s">
        <v>548</v>
      </c>
      <c r="B513" s="1" t="s">
        <v>519</v>
      </c>
      <c r="C513" s="1" t="n">
        <v>126784311</v>
      </c>
      <c r="D513" s="1" t="n">
        <v>127013565</v>
      </c>
      <c r="F513" s="2" t="n">
        <v>1070.319</v>
      </c>
      <c r="G513" s="2" t="n">
        <v>409.15</v>
      </c>
      <c r="H513" s="2" t="n">
        <v>52.983</v>
      </c>
      <c r="I513" s="2" t="n">
        <v>152.888</v>
      </c>
      <c r="J513" s="2" t="n">
        <v>110.923</v>
      </c>
      <c r="K513" s="2" t="n">
        <v>2340.595</v>
      </c>
      <c r="L513" s="2" t="n">
        <v>33.089</v>
      </c>
      <c r="M513" s="2" t="n">
        <v>220.531</v>
      </c>
      <c r="N513" s="2" t="n">
        <v>88.066</v>
      </c>
      <c r="P513" s="2" t="n">
        <f aca="false">MAX(F513:L513)</f>
        <v>2340.595</v>
      </c>
      <c r="Q513" s="2" t="n">
        <f aca="false">MAX(M513:N513)</f>
        <v>220.531</v>
      </c>
      <c r="R513" s="3" t="n">
        <f aca="false">P513/Q513</f>
        <v>10.6134511701303</v>
      </c>
    </row>
    <row r="514" customFormat="false" ht="12.75" hidden="false" customHeight="false" outlineLevel="0" collapsed="false">
      <c r="A514" s="1" t="s">
        <v>549</v>
      </c>
      <c r="B514" s="1" t="s">
        <v>519</v>
      </c>
      <c r="C514" s="1" t="n">
        <v>127032626</v>
      </c>
      <c r="D514" s="1" t="n">
        <v>127170677</v>
      </c>
      <c r="F514" s="2" t="n">
        <v>681.982</v>
      </c>
      <c r="G514" s="2" t="n">
        <v>254.698</v>
      </c>
      <c r="H514" s="2" t="n">
        <v>45.758</v>
      </c>
      <c r="I514" s="2" t="n">
        <v>134.313</v>
      </c>
      <c r="J514" s="2" t="n">
        <v>135.154</v>
      </c>
      <c r="K514" s="2" t="n">
        <v>2442.215</v>
      </c>
      <c r="L514" s="2" t="n">
        <v>1543.512</v>
      </c>
      <c r="M514" s="2" t="n">
        <v>60.726</v>
      </c>
      <c r="N514" s="2" t="n">
        <v>28.492</v>
      </c>
      <c r="P514" s="2" t="n">
        <f aca="false">MAX(F514:L514)</f>
        <v>2442.215</v>
      </c>
      <c r="Q514" s="2" t="n">
        <f aca="false">MAX(M514:N514)</f>
        <v>60.726</v>
      </c>
      <c r="R514" s="3" t="n">
        <f aca="false">P514/Q514</f>
        <v>40.2169581398413</v>
      </c>
    </row>
    <row r="515" customFormat="false" ht="12.75" hidden="false" customHeight="false" outlineLevel="0" collapsed="false">
      <c r="A515" s="1" t="s">
        <v>550</v>
      </c>
      <c r="B515" s="1" t="s">
        <v>519</v>
      </c>
      <c r="C515" s="1" t="n">
        <v>127317744</v>
      </c>
      <c r="D515" s="1" t="n">
        <v>127374226</v>
      </c>
      <c r="F515" s="2" t="n">
        <v>6.695</v>
      </c>
      <c r="G515" s="2" t="n">
        <v>11.138</v>
      </c>
      <c r="H515" s="2" t="n">
        <v>7.225</v>
      </c>
      <c r="I515" s="2" t="n">
        <v>10.002</v>
      </c>
      <c r="J515" s="2" t="n">
        <v>26.923</v>
      </c>
      <c r="K515" s="2" t="n">
        <v>26.654</v>
      </c>
      <c r="L515" s="2" t="n">
        <v>1241.817</v>
      </c>
      <c r="M515" s="2" t="n">
        <v>9.588</v>
      </c>
      <c r="N515" s="2" t="n">
        <v>7.771</v>
      </c>
      <c r="P515" s="2" t="n">
        <f aca="false">MAX(F515:L515)</f>
        <v>1241.817</v>
      </c>
      <c r="Q515" s="2" t="n">
        <f aca="false">MAX(M515:N515)</f>
        <v>9.588</v>
      </c>
      <c r="R515" s="3" t="n">
        <f aca="false">P515/Q515</f>
        <v>129.517834793492</v>
      </c>
    </row>
    <row r="516" customFormat="false" ht="12.75" hidden="false" customHeight="false" outlineLevel="0" collapsed="false">
      <c r="A516" s="1" t="s">
        <v>551</v>
      </c>
      <c r="B516" s="1" t="s">
        <v>519</v>
      </c>
      <c r="C516" s="1" t="n">
        <v>127658960</v>
      </c>
      <c r="D516" s="1" t="n">
        <v>127712393</v>
      </c>
      <c r="F516" s="2" t="n">
        <v>45.912</v>
      </c>
      <c r="G516" s="2" t="n">
        <v>49.009</v>
      </c>
      <c r="H516" s="2" t="n">
        <v>74.658</v>
      </c>
      <c r="I516" s="2" t="n">
        <v>73.586</v>
      </c>
      <c r="J516" s="2" t="n">
        <v>77</v>
      </c>
      <c r="K516" s="2" t="n">
        <v>114.947</v>
      </c>
      <c r="L516" s="2" t="n">
        <v>13.625</v>
      </c>
      <c r="M516" s="2" t="n">
        <v>67.118</v>
      </c>
      <c r="N516" s="2" t="n">
        <v>36.262</v>
      </c>
      <c r="P516" s="2" t="n">
        <f aca="false">MAX(F516:L516)</f>
        <v>114.947</v>
      </c>
      <c r="Q516" s="2" t="n">
        <f aca="false">MAX(M516:N516)</f>
        <v>67.118</v>
      </c>
      <c r="R516" s="3" t="n">
        <f aca="false">P516/Q516</f>
        <v>1.71261062606156</v>
      </c>
    </row>
    <row r="517" customFormat="false" ht="12.75" hidden="false" customHeight="false" outlineLevel="0" collapsed="false">
      <c r="A517" s="1" t="s">
        <v>552</v>
      </c>
      <c r="B517" s="1" t="s">
        <v>519</v>
      </c>
      <c r="C517" s="1" t="n">
        <v>127887751</v>
      </c>
      <c r="D517" s="1" t="n">
        <v>128061192</v>
      </c>
      <c r="F517" s="2" t="n">
        <v>277.384</v>
      </c>
      <c r="G517" s="2" t="n">
        <v>300.736</v>
      </c>
      <c r="H517" s="2" t="n">
        <v>783.905</v>
      </c>
      <c r="I517" s="2" t="n">
        <v>443.662</v>
      </c>
      <c r="J517" s="2" t="n">
        <v>384.463</v>
      </c>
      <c r="K517" s="2" t="n">
        <v>497.272</v>
      </c>
      <c r="L517" s="2" t="n">
        <v>89.535</v>
      </c>
      <c r="M517" s="2" t="n">
        <v>297.238</v>
      </c>
      <c r="N517" s="2" t="n">
        <v>108.787</v>
      </c>
      <c r="P517" s="2" t="n">
        <f aca="false">MAX(F517:L517)</f>
        <v>783.905</v>
      </c>
      <c r="Q517" s="2" t="n">
        <f aca="false">MAX(M517:N517)</f>
        <v>297.238</v>
      </c>
      <c r="R517" s="3" t="n">
        <f aca="false">P517/Q517</f>
        <v>2.63729738458744</v>
      </c>
    </row>
    <row r="518" customFormat="false" ht="12.75" hidden="false" customHeight="false" outlineLevel="0" collapsed="false">
      <c r="A518" s="1" t="s">
        <v>553</v>
      </c>
      <c r="B518" s="1" t="s">
        <v>519</v>
      </c>
      <c r="C518" s="1" t="n">
        <v>128088006</v>
      </c>
      <c r="D518" s="1" t="n">
        <v>128289155</v>
      </c>
      <c r="F518" s="2" t="n">
        <v>314.687</v>
      </c>
      <c r="G518" s="2" t="n">
        <v>334.894</v>
      </c>
      <c r="H518" s="2" t="n">
        <v>1497.969</v>
      </c>
      <c r="I518" s="2" t="n">
        <v>1034.496</v>
      </c>
      <c r="J518" s="2" t="n">
        <v>744.156</v>
      </c>
      <c r="K518" s="2" t="n">
        <v>1497.648</v>
      </c>
      <c r="L518" s="2" t="n">
        <v>67.152</v>
      </c>
      <c r="M518" s="2" t="n">
        <v>428.279</v>
      </c>
      <c r="N518" s="2" t="n">
        <v>132.099</v>
      </c>
      <c r="P518" s="2" t="n">
        <f aca="false">MAX(F518:L518)</f>
        <v>1497.969</v>
      </c>
      <c r="Q518" s="2" t="n">
        <f aca="false">MAX(M518:N518)</f>
        <v>428.279</v>
      </c>
      <c r="R518" s="3" t="n">
        <f aca="false">P518/Q518</f>
        <v>3.49764756151948</v>
      </c>
    </row>
    <row r="519" customFormat="false" ht="12.75" hidden="false" customHeight="false" outlineLevel="0" collapsed="false">
      <c r="A519" s="1" t="s">
        <v>554</v>
      </c>
      <c r="B519" s="1" t="s">
        <v>519</v>
      </c>
      <c r="C519" s="1" t="n">
        <v>128300693</v>
      </c>
      <c r="D519" s="1" t="n">
        <v>128370716</v>
      </c>
      <c r="F519" s="2" t="n">
        <v>43.042</v>
      </c>
      <c r="G519" s="2" t="n">
        <v>47.524</v>
      </c>
      <c r="H519" s="2" t="n">
        <v>269.731</v>
      </c>
      <c r="I519" s="2" t="n">
        <v>155.031</v>
      </c>
      <c r="J519" s="2" t="n">
        <v>125.462</v>
      </c>
      <c r="K519" s="2" t="n">
        <v>279.039</v>
      </c>
      <c r="L519" s="2" t="n">
        <v>8.759</v>
      </c>
      <c r="M519" s="2" t="n">
        <v>47.942</v>
      </c>
      <c r="N519" s="2" t="n">
        <v>15.541</v>
      </c>
      <c r="P519" s="2" t="n">
        <f aca="false">MAX(F519:L519)</f>
        <v>279.039</v>
      </c>
      <c r="Q519" s="2" t="n">
        <f aca="false">MAX(M519:N519)</f>
        <v>47.942</v>
      </c>
      <c r="R519" s="3" t="n">
        <f aca="false">P519/Q519</f>
        <v>5.82034541737933</v>
      </c>
    </row>
    <row r="520" customFormat="false" ht="12.75" hidden="false" customHeight="false" outlineLevel="0" collapsed="false">
      <c r="A520" s="1" t="s">
        <v>555</v>
      </c>
      <c r="B520" s="1" t="s">
        <v>519</v>
      </c>
      <c r="C520" s="1" t="n">
        <v>130323251</v>
      </c>
      <c r="D520" s="1" t="n">
        <v>130656488</v>
      </c>
      <c r="F520" s="2" t="n">
        <v>87.998</v>
      </c>
      <c r="G520" s="2" t="n">
        <v>160.393</v>
      </c>
      <c r="H520" s="2" t="n">
        <v>73.453</v>
      </c>
      <c r="I520" s="2" t="n">
        <v>105.736</v>
      </c>
      <c r="J520" s="2" t="n">
        <v>84.539</v>
      </c>
      <c r="K520" s="2" t="n">
        <v>181.584</v>
      </c>
      <c r="L520" s="2" t="n">
        <v>15717.355</v>
      </c>
      <c r="M520" s="2" t="n">
        <v>262.081</v>
      </c>
      <c r="N520" s="2" t="n">
        <v>62.164</v>
      </c>
      <c r="P520" s="2" t="n">
        <f aca="false">MAX(F520:L520)</f>
        <v>15717.355</v>
      </c>
      <c r="Q520" s="2" t="n">
        <f aca="false">MAX(M520:N520)</f>
        <v>262.081</v>
      </c>
      <c r="R520" s="3" t="n">
        <f aca="false">P520/Q520</f>
        <v>59.9713638150038</v>
      </c>
    </row>
    <row r="521" customFormat="false" ht="12.75" hidden="false" customHeight="false" outlineLevel="0" collapsed="false">
      <c r="A521" s="1" t="s">
        <v>556</v>
      </c>
      <c r="B521" s="1" t="s">
        <v>519</v>
      </c>
      <c r="C521" s="1" t="n">
        <v>135857834</v>
      </c>
      <c r="D521" s="1" t="n">
        <v>135914566</v>
      </c>
      <c r="F521" s="2" t="n">
        <v>415.119</v>
      </c>
      <c r="G521" s="2" t="n">
        <v>389.844</v>
      </c>
      <c r="H521" s="2" t="n">
        <v>571.974</v>
      </c>
      <c r="I521" s="2" t="n">
        <v>1205.959</v>
      </c>
      <c r="J521" s="2" t="n">
        <v>897.08</v>
      </c>
      <c r="K521" s="2" t="n">
        <v>1132.815</v>
      </c>
      <c r="L521" s="2" t="n">
        <v>733.801</v>
      </c>
      <c r="M521" s="2" t="n">
        <v>652.006</v>
      </c>
      <c r="N521" s="2" t="n">
        <v>476.592</v>
      </c>
      <c r="P521" s="2" t="n">
        <f aca="false">MAX(F521:L521)</f>
        <v>1205.959</v>
      </c>
      <c r="Q521" s="2" t="n">
        <f aca="false">MAX(M521:N521)</f>
        <v>652.006</v>
      </c>
      <c r="R521" s="3" t="n">
        <f aca="false">P521/Q521</f>
        <v>1.84961334711644</v>
      </c>
    </row>
    <row r="522" customFormat="false" ht="12.75" hidden="false" customHeight="false" outlineLevel="0" collapsed="false">
      <c r="A522" s="1" t="s">
        <v>557</v>
      </c>
      <c r="B522" s="1" t="s">
        <v>519</v>
      </c>
      <c r="C522" s="1" t="n">
        <v>145824926</v>
      </c>
      <c r="D522" s="1" t="n">
        <v>145882926</v>
      </c>
      <c r="F522" s="2" t="n">
        <v>117.649</v>
      </c>
      <c r="G522" s="2" t="n">
        <v>122.522</v>
      </c>
      <c r="H522" s="2" t="n">
        <v>65.024</v>
      </c>
      <c r="I522" s="2" t="n">
        <v>80.731</v>
      </c>
      <c r="J522" s="2" t="n">
        <v>172.847</v>
      </c>
      <c r="K522" s="2" t="n">
        <v>190.746</v>
      </c>
      <c r="L522" s="2" t="n">
        <v>162.526</v>
      </c>
      <c r="M522" s="2" t="n">
        <v>102.275</v>
      </c>
      <c r="N522" s="2" t="n">
        <v>279.739</v>
      </c>
      <c r="P522" s="2" t="n">
        <f aca="false">MAX(F522:L522)</f>
        <v>190.746</v>
      </c>
      <c r="Q522" s="2" t="n">
        <f aca="false">MAX(M522:N522)</f>
        <v>279.739</v>
      </c>
      <c r="R522" s="3" t="n">
        <f aca="false">P522/Q522</f>
        <v>0.681871315762193</v>
      </c>
    </row>
    <row r="523" customFormat="false" ht="12.75" hidden="false" customHeight="false" outlineLevel="0" collapsed="false">
      <c r="A523" s="1" t="s">
        <v>558</v>
      </c>
      <c r="B523" s="1" t="s">
        <v>559</v>
      </c>
      <c r="C523" s="1" t="n">
        <v>1668597</v>
      </c>
      <c r="D523" s="1" t="n">
        <v>1758670</v>
      </c>
      <c r="F523" s="2" t="n">
        <v>26.782</v>
      </c>
      <c r="G523" s="2" t="n">
        <v>52.722</v>
      </c>
      <c r="H523" s="2" t="n">
        <v>13.246</v>
      </c>
      <c r="I523" s="2" t="n">
        <v>5.715</v>
      </c>
      <c r="J523" s="2" t="n">
        <v>1073.157</v>
      </c>
      <c r="K523" s="2" t="n">
        <v>313.19</v>
      </c>
      <c r="L523" s="2" t="n">
        <v>5.839</v>
      </c>
      <c r="M523" s="2" t="n">
        <v>12.784</v>
      </c>
      <c r="N523" s="2" t="n">
        <v>10.361</v>
      </c>
      <c r="P523" s="2" t="n">
        <f aca="false">MAX(F523:L523)</f>
        <v>1073.157</v>
      </c>
      <c r="Q523" s="2" t="n">
        <f aca="false">MAX(M523:N523)</f>
        <v>12.784</v>
      </c>
      <c r="R523" s="3" t="n">
        <f aca="false">P523/Q523</f>
        <v>83.9453222778473</v>
      </c>
    </row>
    <row r="524" customFormat="false" ht="12.75" hidden="false" customHeight="false" outlineLevel="0" collapsed="false">
      <c r="A524" s="1" t="s">
        <v>560</v>
      </c>
      <c r="B524" s="1" t="s">
        <v>559</v>
      </c>
      <c r="C524" s="1" t="n">
        <v>2719902</v>
      </c>
      <c r="D524" s="1" t="n">
        <v>2794130</v>
      </c>
      <c r="F524" s="2" t="n">
        <v>708.764</v>
      </c>
      <c r="G524" s="2" t="n">
        <v>554.692</v>
      </c>
      <c r="H524" s="2" t="n">
        <v>1425.719</v>
      </c>
      <c r="I524" s="2" t="n">
        <v>1109.511</v>
      </c>
      <c r="J524" s="2" t="n">
        <v>1394.081</v>
      </c>
      <c r="K524" s="2" t="n">
        <v>1214.444</v>
      </c>
      <c r="L524" s="2" t="n">
        <v>619.935</v>
      </c>
      <c r="M524" s="2" t="n">
        <v>246.1</v>
      </c>
      <c r="N524" s="2" t="n">
        <v>1124.135</v>
      </c>
      <c r="P524" s="2" t="n">
        <f aca="false">MAX(F524:L524)</f>
        <v>1425.719</v>
      </c>
      <c r="Q524" s="2" t="n">
        <f aca="false">MAX(M524:N524)</f>
        <v>1124.135</v>
      </c>
      <c r="R524" s="3" t="n">
        <f aca="false">P524/Q524</f>
        <v>1.2682809449043</v>
      </c>
    </row>
    <row r="525" customFormat="false" ht="12.75" hidden="false" customHeight="false" outlineLevel="0" collapsed="false">
      <c r="A525" s="1" t="s">
        <v>561</v>
      </c>
      <c r="B525" s="1" t="s">
        <v>559</v>
      </c>
      <c r="C525" s="1" t="n">
        <v>3516055</v>
      </c>
      <c r="D525" s="1" t="n">
        <v>3674618</v>
      </c>
      <c r="F525" s="2" t="n">
        <v>442.858</v>
      </c>
      <c r="G525" s="2" t="n">
        <v>347.518</v>
      </c>
      <c r="H525" s="2" t="n">
        <v>1326.979</v>
      </c>
      <c r="I525" s="2" t="n">
        <v>1128.801</v>
      </c>
      <c r="J525" s="2" t="n">
        <v>1454.928</v>
      </c>
      <c r="K525" s="2" t="n">
        <v>485.611</v>
      </c>
      <c r="L525" s="2" t="n">
        <v>736.721</v>
      </c>
      <c r="M525" s="2" t="n">
        <v>319.611</v>
      </c>
      <c r="N525" s="2" t="n">
        <v>554.297</v>
      </c>
      <c r="P525" s="2" t="n">
        <f aca="false">MAX(F525:L525)</f>
        <v>1454.928</v>
      </c>
      <c r="Q525" s="2" t="n">
        <f aca="false">MAX(M525:N525)</f>
        <v>554.297</v>
      </c>
      <c r="R525" s="3" t="n">
        <f aca="false">P525/Q525</f>
        <v>2.6248166596608</v>
      </c>
    </row>
    <row r="526" customFormat="false" ht="12.75" hidden="false" customHeight="false" outlineLevel="0" collapsed="false">
      <c r="A526" s="1" t="s">
        <v>562</v>
      </c>
      <c r="B526" s="1" t="s">
        <v>559</v>
      </c>
      <c r="C526" s="1" t="n">
        <v>10990129</v>
      </c>
      <c r="D526" s="1" t="n">
        <v>11055082</v>
      </c>
      <c r="F526" s="2" t="n">
        <v>5.739</v>
      </c>
      <c r="G526" s="2" t="n">
        <v>6.683</v>
      </c>
      <c r="H526" s="2" t="n">
        <v>7.225</v>
      </c>
      <c r="I526" s="2" t="n">
        <v>7.144</v>
      </c>
      <c r="J526" s="2" t="n">
        <v>2.154</v>
      </c>
      <c r="K526" s="2" t="n">
        <v>1122.819</v>
      </c>
      <c r="L526" s="2" t="n">
        <v>478.82</v>
      </c>
      <c r="M526" s="2" t="n">
        <v>25.569</v>
      </c>
      <c r="N526" s="2" t="n">
        <v>20.721</v>
      </c>
      <c r="P526" s="2" t="n">
        <f aca="false">MAX(F526:L526)</f>
        <v>1122.819</v>
      </c>
      <c r="Q526" s="2" t="n">
        <f aca="false">MAX(M526:N526)</f>
        <v>25.569</v>
      </c>
      <c r="R526" s="3" t="n">
        <f aca="false">P526/Q526</f>
        <v>43.9132934412765</v>
      </c>
    </row>
    <row r="527" customFormat="false" ht="12.75" hidden="false" customHeight="false" outlineLevel="0" collapsed="false">
      <c r="A527" s="1" t="s">
        <v>563</v>
      </c>
      <c r="B527" s="1" t="s">
        <v>559</v>
      </c>
      <c r="C527" s="1" t="n">
        <v>14901039</v>
      </c>
      <c r="D527" s="1" t="n">
        <v>14976786</v>
      </c>
      <c r="F527" s="2" t="n">
        <v>215.212</v>
      </c>
      <c r="G527" s="2" t="n">
        <v>821.27</v>
      </c>
      <c r="H527" s="2" t="n">
        <v>319.101</v>
      </c>
      <c r="I527" s="2" t="n">
        <v>203.613</v>
      </c>
      <c r="J527" s="2" t="n">
        <v>123.847</v>
      </c>
      <c r="K527" s="2" t="n">
        <v>3583.359</v>
      </c>
      <c r="L527" s="2" t="n">
        <v>325.052</v>
      </c>
      <c r="M527" s="2" t="n">
        <v>44.746</v>
      </c>
      <c r="N527" s="2" t="n">
        <v>103.607</v>
      </c>
      <c r="P527" s="2" t="n">
        <f aca="false">MAX(F527:L527)</f>
        <v>3583.359</v>
      </c>
      <c r="Q527" s="2" t="n">
        <f aca="false">MAX(M527:N527)</f>
        <v>103.607</v>
      </c>
      <c r="R527" s="3" t="n">
        <f aca="false">P527/Q527</f>
        <v>34.586070439256</v>
      </c>
    </row>
    <row r="528" customFormat="false" ht="12.75" hidden="false" customHeight="false" outlineLevel="0" collapsed="false">
      <c r="A528" s="1" t="s">
        <v>564</v>
      </c>
      <c r="B528" s="1" t="s">
        <v>559</v>
      </c>
      <c r="C528" s="1" t="n">
        <v>15961900</v>
      </c>
      <c r="D528" s="1" t="n">
        <v>16265939</v>
      </c>
      <c r="F528" s="2" t="n">
        <v>15275.241</v>
      </c>
      <c r="G528" s="2" t="n">
        <v>2033.127</v>
      </c>
      <c r="H528" s="2" t="n">
        <v>988.611</v>
      </c>
      <c r="I528" s="2" t="n">
        <v>630.128</v>
      </c>
      <c r="J528" s="2" t="n">
        <v>32759.565</v>
      </c>
      <c r="K528" s="2" t="n">
        <v>15522.059</v>
      </c>
      <c r="L528" s="2" t="n">
        <v>28.223</v>
      </c>
      <c r="M528" s="2" t="n">
        <v>118.256</v>
      </c>
      <c r="N528" s="2" t="n">
        <v>204.624</v>
      </c>
      <c r="P528" s="2" t="n">
        <f aca="false">MAX(F528:L528)</f>
        <v>32759.565</v>
      </c>
      <c r="Q528" s="2" t="n">
        <f aca="false">MAX(M528:N528)</f>
        <v>204.624</v>
      </c>
      <c r="R528" s="3" t="n">
        <f aca="false">P528/Q528</f>
        <v>160.096396317148</v>
      </c>
    </row>
    <row r="529" customFormat="false" ht="12.75" hidden="false" customHeight="false" outlineLevel="0" collapsed="false">
      <c r="A529" s="1" t="s">
        <v>565</v>
      </c>
      <c r="B529" s="1" t="s">
        <v>559</v>
      </c>
      <c r="C529" s="1" t="n">
        <v>28711677</v>
      </c>
      <c r="D529" s="1" t="n">
        <v>28980228</v>
      </c>
      <c r="F529" s="2" t="n">
        <v>1474.917</v>
      </c>
      <c r="G529" s="2" t="n">
        <v>3009.592</v>
      </c>
      <c r="H529" s="2" t="n">
        <v>2879.135</v>
      </c>
      <c r="I529" s="2" t="n">
        <v>3881.503</v>
      </c>
      <c r="J529" s="2" t="n">
        <v>975.157</v>
      </c>
      <c r="K529" s="2" t="n">
        <v>1236.101</v>
      </c>
      <c r="L529" s="2" t="n">
        <v>32.116</v>
      </c>
      <c r="M529" s="2" t="n">
        <v>92.687</v>
      </c>
      <c r="N529" s="2" t="n">
        <v>1010.168</v>
      </c>
      <c r="P529" s="2" t="n">
        <f aca="false">MAX(F529:L529)</f>
        <v>3881.503</v>
      </c>
      <c r="Q529" s="2" t="n">
        <f aca="false">MAX(M529:N529)</f>
        <v>1010.168</v>
      </c>
      <c r="R529" s="3" t="n">
        <f aca="false">P529/Q529</f>
        <v>3.84243313983417</v>
      </c>
    </row>
    <row r="530" customFormat="false" ht="12.75" hidden="false" customHeight="false" outlineLevel="0" collapsed="false">
      <c r="A530" s="1" t="s">
        <v>566</v>
      </c>
      <c r="B530" s="1" t="s">
        <v>559</v>
      </c>
      <c r="C530" s="1" t="n">
        <v>28986447</v>
      </c>
      <c r="D530" s="1" t="n">
        <v>29207423</v>
      </c>
      <c r="F530" s="2" t="n">
        <v>1574.392</v>
      </c>
      <c r="G530" s="2" t="n">
        <v>3092.759</v>
      </c>
      <c r="H530" s="2" t="n">
        <v>3551.053</v>
      </c>
      <c r="I530" s="2" t="n">
        <v>3942.229</v>
      </c>
      <c r="J530" s="2" t="n">
        <v>964.388</v>
      </c>
      <c r="K530" s="2" t="n">
        <v>2019.075</v>
      </c>
      <c r="L530" s="2" t="n">
        <v>38.928</v>
      </c>
      <c r="M530" s="2" t="n">
        <v>76.707</v>
      </c>
      <c r="N530" s="2" t="n">
        <v>893.61</v>
      </c>
      <c r="P530" s="2" t="n">
        <f aca="false">MAX(F530:L530)</f>
        <v>3942.229</v>
      </c>
      <c r="Q530" s="2" t="n">
        <f aca="false">MAX(M530:N530)</f>
        <v>893.61</v>
      </c>
      <c r="R530" s="3" t="n">
        <f aca="false">P530/Q530</f>
        <v>4.41157663857835</v>
      </c>
    </row>
    <row r="531" customFormat="false" ht="12.75" hidden="false" customHeight="false" outlineLevel="0" collapsed="false">
      <c r="A531" s="1" t="s">
        <v>567</v>
      </c>
      <c r="B531" s="1" t="s">
        <v>559</v>
      </c>
      <c r="C531" s="1" t="n">
        <v>36392003</v>
      </c>
      <c r="D531" s="1" t="n">
        <v>36497166</v>
      </c>
      <c r="F531" s="2" t="n">
        <v>141.561</v>
      </c>
      <c r="G531" s="2" t="n">
        <v>122.522</v>
      </c>
      <c r="H531" s="2" t="n">
        <v>199.89</v>
      </c>
      <c r="I531" s="2" t="n">
        <v>330.067</v>
      </c>
      <c r="J531" s="2" t="n">
        <v>361.309</v>
      </c>
      <c r="K531" s="2" t="n">
        <v>342.343</v>
      </c>
      <c r="L531" s="2" t="n">
        <v>231.624</v>
      </c>
      <c r="M531" s="2" t="n">
        <v>396.317</v>
      </c>
      <c r="N531" s="2" t="n">
        <v>372.985</v>
      </c>
      <c r="P531" s="2" t="n">
        <f aca="false">MAX(F531:L531)</f>
        <v>361.309</v>
      </c>
      <c r="Q531" s="2" t="n">
        <f aca="false">MAX(M531:N531)</f>
        <v>396.317</v>
      </c>
      <c r="R531" s="3" t="n">
        <f aca="false">P531/Q531</f>
        <v>0.911666670872054</v>
      </c>
    </row>
    <row r="532" customFormat="false" ht="12.75" hidden="false" customHeight="false" outlineLevel="0" collapsed="false">
      <c r="A532" s="1" t="s">
        <v>568</v>
      </c>
      <c r="B532" s="1" t="s">
        <v>559</v>
      </c>
      <c r="C532" s="1" t="n">
        <v>69812941</v>
      </c>
      <c r="D532" s="1" t="n">
        <v>69892458</v>
      </c>
      <c r="F532" s="2" t="n">
        <v>27.738</v>
      </c>
      <c r="G532" s="2" t="n">
        <v>9.653</v>
      </c>
      <c r="H532" s="2" t="n">
        <v>43.35</v>
      </c>
      <c r="I532" s="2" t="n">
        <v>55.726</v>
      </c>
      <c r="J532" s="2" t="n">
        <v>171.231</v>
      </c>
      <c r="K532" s="2" t="n">
        <v>64.97</v>
      </c>
      <c r="L532" s="2" t="n">
        <v>25.303</v>
      </c>
      <c r="M532" s="2" t="n">
        <v>35.157</v>
      </c>
      <c r="N532" s="2" t="n">
        <v>51.803</v>
      </c>
      <c r="P532" s="2" t="n">
        <f aca="false">MAX(F532:L532)</f>
        <v>171.231</v>
      </c>
      <c r="Q532" s="2" t="n">
        <f aca="false">MAX(M532:N532)</f>
        <v>51.803</v>
      </c>
      <c r="R532" s="3" t="n">
        <f aca="false">P532/Q532</f>
        <v>3.30542632666062</v>
      </c>
    </row>
    <row r="533" customFormat="false" ht="12.75" hidden="false" customHeight="false" outlineLevel="0" collapsed="false">
      <c r="A533" s="1" t="s">
        <v>569</v>
      </c>
      <c r="B533" s="1" t="s">
        <v>559</v>
      </c>
      <c r="C533" s="1" t="n">
        <v>75572671</v>
      </c>
      <c r="D533" s="1" t="n">
        <v>75728475</v>
      </c>
      <c r="F533" s="2" t="n">
        <v>17.217</v>
      </c>
      <c r="G533" s="2" t="n">
        <v>8.168</v>
      </c>
      <c r="H533" s="2" t="n">
        <v>19.266</v>
      </c>
      <c r="I533" s="2" t="n">
        <v>20.004</v>
      </c>
      <c r="J533" s="2" t="n">
        <v>28</v>
      </c>
      <c r="K533" s="2" t="n">
        <v>3275.167</v>
      </c>
      <c r="L533" s="2" t="n">
        <v>855.452</v>
      </c>
      <c r="M533" s="2" t="n">
        <v>35.157</v>
      </c>
      <c r="N533" s="2" t="n">
        <v>23.312</v>
      </c>
      <c r="P533" s="2" t="n">
        <f aca="false">MAX(F533:L533)</f>
        <v>3275.167</v>
      </c>
      <c r="Q533" s="2" t="n">
        <f aca="false">MAX(M533:N533)</f>
        <v>35.157</v>
      </c>
      <c r="R533" s="3" t="n">
        <f aca="false">P533/Q533</f>
        <v>93.1583184003186</v>
      </c>
    </row>
    <row r="534" customFormat="false" ht="12.75" hidden="false" customHeight="false" outlineLevel="0" collapsed="false">
      <c r="A534" s="1" t="s">
        <v>570</v>
      </c>
      <c r="B534" s="1" t="s">
        <v>559</v>
      </c>
      <c r="C534" s="1" t="n">
        <v>87654766</v>
      </c>
      <c r="D534" s="1" t="n">
        <v>87705493</v>
      </c>
      <c r="F534" s="2" t="n">
        <v>58.346</v>
      </c>
      <c r="G534" s="2" t="n">
        <v>65.345</v>
      </c>
      <c r="H534" s="2" t="n">
        <v>118.007</v>
      </c>
      <c r="I534" s="2" t="n">
        <v>141.457</v>
      </c>
      <c r="J534" s="2" t="n">
        <v>214.847</v>
      </c>
      <c r="K534" s="2" t="n">
        <v>85.794</v>
      </c>
      <c r="L534" s="2" t="n">
        <v>21.411</v>
      </c>
      <c r="M534" s="2" t="n">
        <v>124.648</v>
      </c>
      <c r="N534" s="2" t="n">
        <v>150.23</v>
      </c>
      <c r="P534" s="2" t="n">
        <f aca="false">MAX(F534:L534)</f>
        <v>214.847</v>
      </c>
      <c r="Q534" s="2" t="n">
        <f aca="false">MAX(M534:N534)</f>
        <v>150.23</v>
      </c>
      <c r="R534" s="3" t="n">
        <f aca="false">P534/Q534</f>
        <v>1.43012048192771</v>
      </c>
    </row>
    <row r="535" customFormat="false" ht="12.75" hidden="false" customHeight="false" outlineLevel="0" collapsed="false">
      <c r="A535" s="1" t="s">
        <v>571</v>
      </c>
      <c r="B535" s="1" t="s">
        <v>559</v>
      </c>
      <c r="C535" s="1" t="n">
        <v>88329829</v>
      </c>
      <c r="D535" s="1" t="n">
        <v>88481427</v>
      </c>
      <c r="F535" s="2" t="n">
        <v>34.434</v>
      </c>
      <c r="G535" s="2" t="n">
        <v>91.335</v>
      </c>
      <c r="H535" s="2" t="n">
        <v>1307.712</v>
      </c>
      <c r="I535" s="2" t="n">
        <v>1185.241</v>
      </c>
      <c r="J535" s="2" t="n">
        <v>3034.779</v>
      </c>
      <c r="K535" s="2" t="n">
        <v>826.288</v>
      </c>
      <c r="L535" s="2" t="n">
        <v>29.196</v>
      </c>
      <c r="M535" s="2" t="n">
        <v>79.903</v>
      </c>
      <c r="N535" s="2" t="n">
        <v>33.672</v>
      </c>
      <c r="P535" s="2" t="n">
        <f aca="false">MAX(F535:L535)</f>
        <v>3034.779</v>
      </c>
      <c r="Q535" s="2" t="n">
        <f aca="false">MAX(M535:N535)</f>
        <v>79.903</v>
      </c>
      <c r="R535" s="3" t="n">
        <f aca="false">P535/Q535</f>
        <v>37.9807892069134</v>
      </c>
    </row>
    <row r="536" customFormat="false" ht="12.75" hidden="false" customHeight="false" outlineLevel="0" collapsed="false">
      <c r="A536" s="1" t="s">
        <v>572</v>
      </c>
      <c r="B536" s="1" t="s">
        <v>559</v>
      </c>
      <c r="C536" s="1" t="n">
        <v>98656234</v>
      </c>
      <c r="D536" s="1" t="n">
        <v>98730165</v>
      </c>
      <c r="F536" s="2" t="n">
        <v>607.375</v>
      </c>
      <c r="G536" s="2" t="n">
        <v>443.308</v>
      </c>
      <c r="H536" s="2" t="n">
        <v>516.582</v>
      </c>
      <c r="I536" s="2" t="n">
        <v>590.834</v>
      </c>
      <c r="J536" s="2" t="n">
        <v>840.541</v>
      </c>
      <c r="K536" s="2" t="n">
        <v>643.039</v>
      </c>
      <c r="L536" s="2" t="n">
        <v>468.114</v>
      </c>
      <c r="M536" s="2" t="n">
        <v>89.491</v>
      </c>
      <c r="N536" s="2" t="n">
        <v>393.706</v>
      </c>
      <c r="P536" s="2" t="n">
        <f aca="false">MAX(F536:L536)</f>
        <v>840.541</v>
      </c>
      <c r="Q536" s="2" t="n">
        <f aca="false">MAX(M536:N536)</f>
        <v>393.706</v>
      </c>
      <c r="R536" s="3" t="n">
        <f aca="false">P536/Q536</f>
        <v>2.13494587331664</v>
      </c>
    </row>
    <row r="537" customFormat="false" ht="12.75" hidden="false" customHeight="false" outlineLevel="0" collapsed="false">
      <c r="A537" s="1" t="s">
        <v>573</v>
      </c>
      <c r="B537" s="1" t="s">
        <v>559</v>
      </c>
      <c r="C537" s="1" t="n">
        <v>113597410</v>
      </c>
      <c r="D537" s="1" t="n">
        <v>113669924</v>
      </c>
      <c r="F537" s="2" t="n">
        <v>55.477</v>
      </c>
      <c r="G537" s="2" t="n">
        <v>57.92</v>
      </c>
      <c r="H537" s="2" t="n">
        <v>166.173</v>
      </c>
      <c r="I537" s="2" t="n">
        <v>290.773</v>
      </c>
      <c r="J537" s="2" t="n">
        <v>399.001</v>
      </c>
      <c r="K537" s="2" t="n">
        <v>277.373</v>
      </c>
      <c r="L537" s="2" t="n">
        <v>44.768</v>
      </c>
      <c r="M537" s="2" t="n">
        <v>86.295</v>
      </c>
      <c r="N537" s="2" t="n">
        <v>142.46</v>
      </c>
      <c r="P537" s="2" t="n">
        <f aca="false">MAX(F537:L537)</f>
        <v>399.001</v>
      </c>
      <c r="Q537" s="2" t="n">
        <f aca="false">MAX(M537:N537)</f>
        <v>142.46</v>
      </c>
      <c r="R537" s="3" t="n">
        <f aca="false">P537/Q537</f>
        <v>2.80079320511021</v>
      </c>
    </row>
    <row r="538" customFormat="false" ht="12.75" hidden="false" customHeight="false" outlineLevel="0" collapsed="false">
      <c r="A538" s="1" t="s">
        <v>574</v>
      </c>
      <c r="B538" s="1" t="s">
        <v>559</v>
      </c>
      <c r="C538" s="1" t="n">
        <v>117390302</v>
      </c>
      <c r="D538" s="1" t="n">
        <v>117504271</v>
      </c>
      <c r="F538" s="2" t="n">
        <v>436.162</v>
      </c>
      <c r="G538" s="2" t="n">
        <v>331.924</v>
      </c>
      <c r="H538" s="2" t="n">
        <v>671.918</v>
      </c>
      <c r="I538" s="2" t="n">
        <v>838.742</v>
      </c>
      <c r="J538" s="2" t="n">
        <v>286.462</v>
      </c>
      <c r="K538" s="2" t="n">
        <v>1640.082</v>
      </c>
      <c r="L538" s="2" t="n">
        <v>28.223</v>
      </c>
      <c r="M538" s="2" t="n">
        <v>28.765</v>
      </c>
      <c r="N538" s="2" t="n">
        <v>28.492</v>
      </c>
      <c r="P538" s="2" t="n">
        <f aca="false">MAX(F538:L538)</f>
        <v>1640.082</v>
      </c>
      <c r="Q538" s="2" t="n">
        <f aca="false">MAX(M538:N538)</f>
        <v>28.765</v>
      </c>
      <c r="R538" s="3" t="n">
        <f aca="false">P538/Q538</f>
        <v>57.0165826525291</v>
      </c>
    </row>
    <row r="539" customFormat="false" ht="12.75" hidden="false" customHeight="false" outlineLevel="0" collapsed="false">
      <c r="A539" s="1" t="s">
        <v>575</v>
      </c>
      <c r="B539" s="1" t="s">
        <v>576</v>
      </c>
      <c r="C539" s="1" t="n">
        <v>6776532</v>
      </c>
      <c r="D539" s="1" t="n">
        <v>6860783</v>
      </c>
      <c r="F539" s="2" t="n">
        <v>93.737</v>
      </c>
      <c r="G539" s="2" t="n">
        <v>136.631</v>
      </c>
      <c r="H539" s="2" t="n">
        <v>110.782</v>
      </c>
      <c r="I539" s="2" t="n">
        <v>104.307</v>
      </c>
      <c r="J539" s="2" t="n">
        <v>177.154</v>
      </c>
      <c r="K539" s="2" t="n">
        <v>63.304</v>
      </c>
      <c r="L539" s="2" t="n">
        <v>67.152</v>
      </c>
      <c r="M539" s="2" t="n">
        <v>57.53</v>
      </c>
      <c r="N539" s="2" t="n">
        <v>41.443</v>
      </c>
      <c r="P539" s="2" t="n">
        <f aca="false">MAX(F539:L539)</f>
        <v>177.154</v>
      </c>
      <c r="Q539" s="2" t="n">
        <f aca="false">MAX(M539:N539)</f>
        <v>57.53</v>
      </c>
      <c r="R539" s="3" t="n">
        <f aca="false">P539/Q539</f>
        <v>3.07933252216235</v>
      </c>
    </row>
    <row r="540" customFormat="false" ht="12.75" hidden="false" customHeight="false" outlineLevel="0" collapsed="false">
      <c r="A540" s="1" t="s">
        <v>577</v>
      </c>
      <c r="B540" s="1" t="s">
        <v>576</v>
      </c>
      <c r="C540" s="1" t="n">
        <v>7855444</v>
      </c>
      <c r="D540" s="1" t="n">
        <v>8086354</v>
      </c>
      <c r="F540" s="2" t="n">
        <v>113.823</v>
      </c>
      <c r="G540" s="2" t="n">
        <v>344.547</v>
      </c>
      <c r="H540" s="2" t="n">
        <v>469.62</v>
      </c>
      <c r="I540" s="2" t="n">
        <v>448.663</v>
      </c>
      <c r="J540" s="2" t="n">
        <v>687.079</v>
      </c>
      <c r="K540" s="2" t="n">
        <v>538.087</v>
      </c>
      <c r="L540" s="2" t="n">
        <v>615.069</v>
      </c>
      <c r="M540" s="2" t="n">
        <v>434.671</v>
      </c>
      <c r="N540" s="2" t="n">
        <v>248.657</v>
      </c>
      <c r="P540" s="2" t="n">
        <f aca="false">MAX(F540:L540)</f>
        <v>687.079</v>
      </c>
      <c r="Q540" s="2" t="n">
        <f aca="false">MAX(M540:N540)</f>
        <v>434.671</v>
      </c>
      <c r="R540" s="3" t="n">
        <f aca="false">P540/Q540</f>
        <v>1.58068746247162</v>
      </c>
    </row>
    <row r="541" customFormat="false" ht="12.75" hidden="false" customHeight="false" outlineLevel="0" collapsed="false">
      <c r="A541" s="1" t="s">
        <v>578</v>
      </c>
      <c r="B541" s="1" t="s">
        <v>576</v>
      </c>
      <c r="C541" s="1" t="n">
        <v>8156474</v>
      </c>
      <c r="D541" s="1" t="n">
        <v>8295266</v>
      </c>
      <c r="F541" s="2" t="n">
        <v>67.911</v>
      </c>
      <c r="G541" s="2" t="n">
        <v>223.51</v>
      </c>
      <c r="H541" s="2" t="n">
        <v>280.568</v>
      </c>
      <c r="I541" s="2" t="n">
        <v>251.48</v>
      </c>
      <c r="J541" s="2" t="n">
        <v>543.848</v>
      </c>
      <c r="K541" s="2" t="n">
        <v>210.737</v>
      </c>
      <c r="L541" s="2" t="n">
        <v>143.062</v>
      </c>
      <c r="M541" s="2" t="n">
        <v>169.394</v>
      </c>
      <c r="N541" s="2" t="n">
        <v>106.197</v>
      </c>
      <c r="P541" s="2" t="n">
        <f aca="false">MAX(F541:L541)</f>
        <v>543.848</v>
      </c>
      <c r="Q541" s="2" t="n">
        <f aca="false">MAX(M541:N541)</f>
        <v>169.394</v>
      </c>
      <c r="R541" s="3" t="n">
        <f aca="false">P541/Q541</f>
        <v>3.21055055078692</v>
      </c>
    </row>
    <row r="542" customFormat="false" ht="12.75" hidden="false" customHeight="false" outlineLevel="0" collapsed="false">
      <c r="A542" s="1" t="s">
        <v>579</v>
      </c>
      <c r="B542" s="1" t="s">
        <v>576</v>
      </c>
      <c r="C542" s="1" t="n">
        <v>10762017</v>
      </c>
      <c r="D542" s="1" t="n">
        <v>10881815</v>
      </c>
      <c r="F542" s="2" t="n">
        <v>155.909</v>
      </c>
      <c r="G542" s="2" t="n">
        <v>129.205</v>
      </c>
      <c r="H542" s="2" t="n">
        <v>205.91</v>
      </c>
      <c r="I542" s="2" t="n">
        <v>205.756</v>
      </c>
      <c r="J542" s="2" t="n">
        <v>250.924</v>
      </c>
      <c r="K542" s="2" t="n">
        <v>441.465</v>
      </c>
      <c r="L542" s="2" t="n">
        <v>460.329</v>
      </c>
      <c r="M542" s="2" t="n">
        <v>38.353</v>
      </c>
      <c r="N542" s="2" t="n">
        <v>49.213</v>
      </c>
      <c r="P542" s="2" t="n">
        <f aca="false">MAX(F542:L542)</f>
        <v>460.329</v>
      </c>
      <c r="Q542" s="2" t="n">
        <f aca="false">MAX(M542:N542)</f>
        <v>49.213</v>
      </c>
      <c r="R542" s="3" t="n">
        <f aca="false">P542/Q542</f>
        <v>9.35380895291895</v>
      </c>
    </row>
    <row r="543" customFormat="false" ht="12.75" hidden="false" customHeight="false" outlineLevel="0" collapsed="false">
      <c r="A543" s="1" t="s">
        <v>580</v>
      </c>
      <c r="B543" s="1" t="s">
        <v>576</v>
      </c>
      <c r="C543" s="1" t="n">
        <v>13219200</v>
      </c>
      <c r="D543" s="1" t="n">
        <v>13321583</v>
      </c>
      <c r="F543" s="2" t="n">
        <v>39.216</v>
      </c>
      <c r="G543" s="2" t="n">
        <v>48.266</v>
      </c>
      <c r="H543" s="2" t="n">
        <v>27.696</v>
      </c>
      <c r="I543" s="2" t="n">
        <v>31.435</v>
      </c>
      <c r="J543" s="2" t="n">
        <v>35</v>
      </c>
      <c r="K543" s="2" t="n">
        <v>14.16</v>
      </c>
      <c r="L543" s="2" t="n">
        <v>3855.861</v>
      </c>
      <c r="M543" s="2" t="n">
        <v>89.491</v>
      </c>
      <c r="N543" s="2" t="n">
        <v>44.033</v>
      </c>
      <c r="P543" s="2" t="n">
        <f aca="false">MAX(F543:L543)</f>
        <v>3855.861</v>
      </c>
      <c r="Q543" s="2" t="n">
        <f aca="false">MAX(M543:N543)</f>
        <v>89.491</v>
      </c>
      <c r="R543" s="3" t="n">
        <f aca="false">P543/Q543</f>
        <v>43.086578538624</v>
      </c>
    </row>
    <row r="544" customFormat="false" ht="12.75" hidden="false" customHeight="false" outlineLevel="0" collapsed="false">
      <c r="A544" s="1" t="s">
        <v>581</v>
      </c>
      <c r="B544" s="1" t="s">
        <v>576</v>
      </c>
      <c r="C544" s="1" t="n">
        <v>15598118</v>
      </c>
      <c r="D544" s="1" t="n">
        <v>15665492</v>
      </c>
      <c r="F544" s="2" t="n">
        <v>466.77</v>
      </c>
      <c r="G544" s="2" t="n">
        <v>526.474</v>
      </c>
      <c r="H544" s="2" t="n">
        <v>221.565</v>
      </c>
      <c r="I544" s="2" t="n">
        <v>320.065</v>
      </c>
      <c r="J544" s="2" t="n">
        <v>346.77</v>
      </c>
      <c r="K544" s="2" t="n">
        <v>415.643</v>
      </c>
      <c r="L544" s="2" t="n">
        <v>390.258</v>
      </c>
      <c r="M544" s="2" t="n">
        <v>118.256</v>
      </c>
      <c r="N544" s="2" t="n">
        <v>196.853</v>
      </c>
      <c r="P544" s="2" t="n">
        <f aca="false">MAX(F544:L544)</f>
        <v>526.474</v>
      </c>
      <c r="Q544" s="2" t="n">
        <f aca="false">MAX(M544:N544)</f>
        <v>196.853</v>
      </c>
      <c r="R544" s="3" t="n">
        <f aca="false">P544/Q544</f>
        <v>2.67445251024876</v>
      </c>
    </row>
    <row r="545" customFormat="false" ht="12.75" hidden="false" customHeight="false" outlineLevel="0" collapsed="false">
      <c r="A545" s="1" t="s">
        <v>582</v>
      </c>
      <c r="B545" s="1" t="s">
        <v>576</v>
      </c>
      <c r="C545" s="1" t="n">
        <v>21810797</v>
      </c>
      <c r="D545" s="1" t="n">
        <v>21861697</v>
      </c>
      <c r="F545" s="2" t="n">
        <v>127.214</v>
      </c>
      <c r="G545" s="2" t="n">
        <v>131.433</v>
      </c>
      <c r="H545" s="2" t="n">
        <v>158.948</v>
      </c>
      <c r="I545" s="2" t="n">
        <v>175.75</v>
      </c>
      <c r="J545" s="2" t="n">
        <v>128.693</v>
      </c>
      <c r="K545" s="2" t="n">
        <v>87.46</v>
      </c>
      <c r="L545" s="2" t="n">
        <v>816.524</v>
      </c>
      <c r="M545" s="2" t="n">
        <v>214.139</v>
      </c>
      <c r="N545" s="2" t="n">
        <v>121.738</v>
      </c>
      <c r="P545" s="2" t="n">
        <f aca="false">MAX(F545:L545)</f>
        <v>816.524</v>
      </c>
      <c r="Q545" s="2" t="n">
        <f aca="false">MAX(M545:N545)</f>
        <v>214.139</v>
      </c>
      <c r="R545" s="3" t="n">
        <f aca="false">P545/Q545</f>
        <v>3.81305600567855</v>
      </c>
    </row>
    <row r="546" customFormat="false" ht="12.75" hidden="false" customHeight="false" outlineLevel="0" collapsed="false">
      <c r="A546" s="1" t="s">
        <v>583</v>
      </c>
      <c r="B546" s="1" t="s">
        <v>576</v>
      </c>
      <c r="C546" s="1" t="n">
        <v>34425360</v>
      </c>
      <c r="D546" s="1" t="n">
        <v>34555014</v>
      </c>
      <c r="F546" s="2" t="n">
        <v>65.998</v>
      </c>
      <c r="G546" s="2" t="n">
        <v>64.603</v>
      </c>
      <c r="H546" s="2" t="n">
        <v>634.59</v>
      </c>
      <c r="I546" s="2" t="n">
        <v>362.216</v>
      </c>
      <c r="J546" s="2" t="n">
        <v>983.772</v>
      </c>
      <c r="K546" s="2" t="n">
        <v>54.142</v>
      </c>
      <c r="L546" s="2" t="n">
        <v>16.545</v>
      </c>
      <c r="M546" s="2" t="n">
        <v>44.746</v>
      </c>
      <c r="N546" s="2" t="n">
        <v>54.394</v>
      </c>
      <c r="P546" s="2" t="n">
        <f aca="false">MAX(F546:L546)</f>
        <v>983.772</v>
      </c>
      <c r="Q546" s="2" t="n">
        <f aca="false">MAX(M546:N546)</f>
        <v>54.394</v>
      </c>
      <c r="R546" s="3" t="n">
        <f aca="false">P546/Q546</f>
        <v>18.0860389013494</v>
      </c>
    </row>
    <row r="547" customFormat="false" ht="12.75" hidden="false" customHeight="false" outlineLevel="0" collapsed="false">
      <c r="A547" s="1" t="s">
        <v>584</v>
      </c>
      <c r="B547" s="1" t="s">
        <v>576</v>
      </c>
      <c r="C547" s="1" t="n">
        <v>34594988</v>
      </c>
      <c r="D547" s="1" t="n">
        <v>34645937</v>
      </c>
      <c r="F547" s="2" t="n">
        <v>6.695</v>
      </c>
      <c r="G547" s="2" t="n">
        <v>8.168</v>
      </c>
      <c r="H547" s="2" t="n">
        <v>30.104</v>
      </c>
      <c r="I547" s="2" t="n">
        <v>24.291</v>
      </c>
      <c r="J547" s="2" t="n">
        <v>198.154</v>
      </c>
      <c r="K547" s="2" t="n">
        <v>17.492</v>
      </c>
      <c r="L547" s="2" t="n">
        <v>5.839</v>
      </c>
      <c r="M547" s="2" t="n">
        <v>9.588</v>
      </c>
      <c r="N547" s="2" t="n">
        <v>20.721</v>
      </c>
      <c r="P547" s="2" t="n">
        <f aca="false">MAX(F547:L547)</f>
        <v>198.154</v>
      </c>
      <c r="Q547" s="2" t="n">
        <f aca="false">MAX(M547:N547)</f>
        <v>20.721</v>
      </c>
      <c r="R547" s="3" t="n">
        <f aca="false">P547/Q547</f>
        <v>9.56295545581777</v>
      </c>
    </row>
    <row r="548" customFormat="false" ht="12.75" hidden="false" customHeight="false" outlineLevel="0" collapsed="false">
      <c r="A548" s="1" t="s">
        <v>585</v>
      </c>
      <c r="B548" s="1" t="s">
        <v>576</v>
      </c>
      <c r="C548" s="1" t="n">
        <v>36634457</v>
      </c>
      <c r="D548" s="1" t="n">
        <v>36914418</v>
      </c>
      <c r="F548" s="2" t="n">
        <v>124.344</v>
      </c>
      <c r="G548" s="2" t="n">
        <v>197.521</v>
      </c>
      <c r="H548" s="2" t="n">
        <v>602.077</v>
      </c>
      <c r="I548" s="2" t="n">
        <v>348.642</v>
      </c>
      <c r="J548" s="2" t="n">
        <v>1294.466</v>
      </c>
      <c r="K548" s="2" t="n">
        <v>1500.146</v>
      </c>
      <c r="L548" s="2" t="n">
        <v>57.419</v>
      </c>
      <c r="M548" s="2" t="n">
        <v>214.139</v>
      </c>
      <c r="N548" s="2" t="n">
        <v>150.23</v>
      </c>
      <c r="P548" s="2" t="n">
        <f aca="false">MAX(F548:L548)</f>
        <v>1500.146</v>
      </c>
      <c r="Q548" s="2" t="n">
        <f aca="false">MAX(M548:N548)</f>
        <v>214.139</v>
      </c>
      <c r="R548" s="3" t="n">
        <f aca="false">P548/Q548</f>
        <v>7.00547775043313</v>
      </c>
    </row>
    <row r="549" customFormat="false" ht="12.75" hidden="false" customHeight="false" outlineLevel="0" collapsed="false">
      <c r="A549" s="1" t="s">
        <v>586</v>
      </c>
      <c r="B549" s="1" t="s">
        <v>576</v>
      </c>
      <c r="C549" s="1" t="n">
        <v>37650078</v>
      </c>
      <c r="D549" s="1" t="n">
        <v>37750749</v>
      </c>
      <c r="F549" s="2" t="n">
        <v>630.331</v>
      </c>
      <c r="G549" s="2" t="n">
        <v>760.38</v>
      </c>
      <c r="H549" s="2" t="n">
        <v>92.72</v>
      </c>
      <c r="I549" s="2" t="n">
        <v>109.308</v>
      </c>
      <c r="J549" s="2" t="n">
        <v>183.616</v>
      </c>
      <c r="K549" s="2" t="n">
        <v>1470.16</v>
      </c>
      <c r="L549" s="2" t="n">
        <v>14.598</v>
      </c>
      <c r="M549" s="2" t="n">
        <v>47.942</v>
      </c>
      <c r="N549" s="2" t="n">
        <v>64.754</v>
      </c>
      <c r="P549" s="2" t="n">
        <f aca="false">MAX(F549:L549)</f>
        <v>1470.16</v>
      </c>
      <c r="Q549" s="2" t="n">
        <f aca="false">MAX(M549:N549)</f>
        <v>64.754</v>
      </c>
      <c r="R549" s="3" t="n">
        <f aca="false">P549/Q549</f>
        <v>22.7037711956018</v>
      </c>
    </row>
    <row r="550" customFormat="false" ht="12.75" hidden="false" customHeight="false" outlineLevel="0" collapsed="false">
      <c r="A550" s="1" t="s">
        <v>587</v>
      </c>
      <c r="B550" s="1" t="s">
        <v>576</v>
      </c>
      <c r="C550" s="1" t="n">
        <v>45483991</v>
      </c>
      <c r="D550" s="1" t="n">
        <v>45601064</v>
      </c>
      <c r="F550" s="2" t="n">
        <v>1473.004</v>
      </c>
      <c r="G550" s="2" t="n">
        <v>1174.728</v>
      </c>
      <c r="H550" s="2" t="n">
        <v>3041.695</v>
      </c>
      <c r="I550" s="2" t="n">
        <v>2762.704</v>
      </c>
      <c r="J550" s="2" t="n">
        <v>8859.336</v>
      </c>
      <c r="K550" s="2" t="n">
        <v>2836.201</v>
      </c>
      <c r="L550" s="2" t="n">
        <v>168.365</v>
      </c>
      <c r="M550" s="2" t="n">
        <v>166.198</v>
      </c>
      <c r="N550" s="2" t="n">
        <v>1248.464</v>
      </c>
      <c r="P550" s="2" t="n">
        <f aca="false">MAX(F550:L550)</f>
        <v>8859.336</v>
      </c>
      <c r="Q550" s="2" t="n">
        <f aca="false">MAX(M550:N550)</f>
        <v>1248.464</v>
      </c>
      <c r="R550" s="3" t="n">
        <f aca="false">P550/Q550</f>
        <v>7.09618859654744</v>
      </c>
    </row>
    <row r="551" customFormat="false" ht="12.75" hidden="false" customHeight="false" outlineLevel="0" collapsed="false">
      <c r="A551" s="1" t="s">
        <v>588</v>
      </c>
      <c r="B551" s="1" t="s">
        <v>576</v>
      </c>
      <c r="C551" s="1" t="n">
        <v>51010314</v>
      </c>
      <c r="D551" s="1" t="n">
        <v>51072326</v>
      </c>
      <c r="F551" s="2" t="n">
        <v>16.26</v>
      </c>
      <c r="G551" s="2" t="n">
        <v>17.821</v>
      </c>
      <c r="H551" s="2" t="n">
        <v>38.533</v>
      </c>
      <c r="I551" s="2" t="n">
        <v>123.597</v>
      </c>
      <c r="J551" s="2" t="n">
        <v>103.923</v>
      </c>
      <c r="K551" s="2" t="n">
        <v>82.462</v>
      </c>
      <c r="L551" s="2" t="n">
        <v>18.491</v>
      </c>
      <c r="M551" s="2" t="n">
        <v>226.924</v>
      </c>
      <c r="N551" s="2" t="n">
        <v>101.017</v>
      </c>
      <c r="P551" s="2" t="n">
        <f aca="false">MAX(F551:L551)</f>
        <v>123.597</v>
      </c>
      <c r="Q551" s="2" t="n">
        <f aca="false">MAX(M551:N551)</f>
        <v>226.924</v>
      </c>
      <c r="R551" s="3" t="n">
        <f aca="false">P551/Q551</f>
        <v>0.544662530186318</v>
      </c>
    </row>
    <row r="552" customFormat="false" ht="12.75" hidden="false" customHeight="false" outlineLevel="0" collapsed="false">
      <c r="A552" s="1" t="s">
        <v>589</v>
      </c>
      <c r="B552" s="1" t="s">
        <v>576</v>
      </c>
      <c r="C552" s="1" t="n">
        <v>52021162</v>
      </c>
      <c r="D552" s="1" t="n">
        <v>52119945</v>
      </c>
      <c r="F552" s="2" t="n">
        <v>40.173</v>
      </c>
      <c r="G552" s="2" t="n">
        <v>31.93</v>
      </c>
      <c r="H552" s="2" t="n">
        <v>42.145</v>
      </c>
      <c r="I552" s="2" t="n">
        <v>22.862</v>
      </c>
      <c r="J552" s="2" t="n">
        <v>192.77</v>
      </c>
      <c r="K552" s="2" t="n">
        <v>1874.142</v>
      </c>
      <c r="L552" s="2" t="n">
        <v>9.732</v>
      </c>
      <c r="M552" s="2" t="n">
        <v>25.569</v>
      </c>
      <c r="N552" s="2" t="n">
        <v>20.721</v>
      </c>
      <c r="P552" s="2" t="n">
        <f aca="false">MAX(F552:L552)</f>
        <v>1874.142</v>
      </c>
      <c r="Q552" s="2" t="n">
        <f aca="false">MAX(M552:N552)</f>
        <v>25.569</v>
      </c>
      <c r="R552" s="3" t="n">
        <f aca="false">P552/Q552</f>
        <v>73.2974304822246</v>
      </c>
    </row>
    <row r="553" customFormat="false" ht="12.75" hidden="false" customHeight="false" outlineLevel="0" collapsed="false">
      <c r="A553" s="1" t="s">
        <v>590</v>
      </c>
      <c r="B553" s="1" t="s">
        <v>576</v>
      </c>
      <c r="C553" s="1" t="n">
        <v>54608714</v>
      </c>
      <c r="D553" s="1" t="n">
        <v>54671242</v>
      </c>
      <c r="F553" s="2" t="n">
        <v>200.864</v>
      </c>
      <c r="G553" s="2" t="n">
        <v>249.5</v>
      </c>
      <c r="H553" s="2" t="n">
        <v>240.831</v>
      </c>
      <c r="I553" s="2" t="n">
        <v>215.758</v>
      </c>
      <c r="J553" s="2" t="n">
        <v>274.616</v>
      </c>
      <c r="K553" s="2" t="n">
        <v>121.611</v>
      </c>
      <c r="L553" s="2" t="n">
        <v>271.526</v>
      </c>
      <c r="M553" s="2" t="n">
        <v>111.864</v>
      </c>
      <c r="N553" s="2" t="n">
        <v>186.493</v>
      </c>
      <c r="P553" s="2" t="n">
        <f aca="false">MAX(F553:L553)</f>
        <v>274.616</v>
      </c>
      <c r="Q553" s="2" t="n">
        <f aca="false">MAX(M553:N553)</f>
        <v>186.493</v>
      </c>
      <c r="R553" s="3" t="n">
        <f aca="false">P553/Q553</f>
        <v>1.47252711898034</v>
      </c>
    </row>
    <row r="554" customFormat="false" ht="12.75" hidden="false" customHeight="false" outlineLevel="0" collapsed="false">
      <c r="A554" s="1" t="s">
        <v>591</v>
      </c>
      <c r="B554" s="1" t="s">
        <v>576</v>
      </c>
      <c r="C554" s="1" t="n">
        <v>56058188</v>
      </c>
      <c r="D554" s="1" t="n">
        <v>56198731</v>
      </c>
      <c r="F554" s="2" t="n">
        <v>50.694</v>
      </c>
      <c r="G554" s="2" t="n">
        <v>39.356</v>
      </c>
      <c r="H554" s="2" t="n">
        <v>568.361</v>
      </c>
      <c r="I554" s="2" t="n">
        <v>661.563</v>
      </c>
      <c r="J554" s="2" t="n">
        <v>649.387</v>
      </c>
      <c r="K554" s="2" t="n">
        <v>91.625</v>
      </c>
      <c r="L554" s="2" t="n">
        <v>43.794</v>
      </c>
      <c r="M554" s="2" t="n">
        <v>79.903</v>
      </c>
      <c r="N554" s="2" t="n">
        <v>290.099</v>
      </c>
      <c r="P554" s="2" t="n">
        <f aca="false">MAX(F554:L554)</f>
        <v>661.563</v>
      </c>
      <c r="Q554" s="2" t="n">
        <f aca="false">MAX(M554:N554)</f>
        <v>290.099</v>
      </c>
      <c r="R554" s="3" t="n">
        <f aca="false">P554/Q554</f>
        <v>2.28047321776359</v>
      </c>
    </row>
    <row r="555" customFormat="false" ht="12.75" hidden="false" customHeight="false" outlineLevel="0" collapsed="false">
      <c r="A555" s="1" t="s">
        <v>592</v>
      </c>
      <c r="B555" s="1" t="s">
        <v>576</v>
      </c>
      <c r="C555" s="1" t="n">
        <v>57113525</v>
      </c>
      <c r="D555" s="1" t="n">
        <v>57323898</v>
      </c>
      <c r="F555" s="2" t="n">
        <v>466.77</v>
      </c>
      <c r="G555" s="2" t="n">
        <v>448.506</v>
      </c>
      <c r="H555" s="2" t="n">
        <v>823.642</v>
      </c>
      <c r="I555" s="2" t="n">
        <v>845.886</v>
      </c>
      <c r="J555" s="2" t="n">
        <v>901.387</v>
      </c>
      <c r="K555" s="2" t="n">
        <v>855.442</v>
      </c>
      <c r="L555" s="2" t="n">
        <v>675.408</v>
      </c>
      <c r="M555" s="2" t="n">
        <v>460.24</v>
      </c>
      <c r="N555" s="2" t="n">
        <v>810.724</v>
      </c>
      <c r="P555" s="2" t="n">
        <f aca="false">MAX(F555:L555)</f>
        <v>901.387</v>
      </c>
      <c r="Q555" s="2" t="n">
        <f aca="false">MAX(M555:N555)</f>
        <v>810.724</v>
      </c>
      <c r="R555" s="3" t="n">
        <f aca="false">P555/Q555</f>
        <v>1.11182967323035</v>
      </c>
    </row>
    <row r="556" customFormat="false" ht="12.75" hidden="false" customHeight="false" outlineLevel="0" collapsed="false">
      <c r="A556" s="1" t="s">
        <v>593</v>
      </c>
      <c r="B556" s="1" t="s">
        <v>576</v>
      </c>
      <c r="C556" s="1" t="n">
        <v>62431948</v>
      </c>
      <c r="D556" s="1" t="n">
        <v>62562425</v>
      </c>
      <c r="F556" s="2" t="n">
        <v>194.169</v>
      </c>
      <c r="G556" s="2" t="n">
        <v>256.925</v>
      </c>
      <c r="H556" s="2" t="n">
        <v>363.655</v>
      </c>
      <c r="I556" s="2" t="n">
        <v>400.081</v>
      </c>
      <c r="J556" s="2" t="n">
        <v>845.926</v>
      </c>
      <c r="K556" s="2" t="n">
        <v>428.97</v>
      </c>
      <c r="L556" s="2" t="n">
        <v>78.83</v>
      </c>
      <c r="M556" s="2" t="n">
        <v>185.374</v>
      </c>
      <c r="N556" s="2" t="n">
        <v>593.15</v>
      </c>
      <c r="P556" s="2" t="n">
        <f aca="false">MAX(F556:L556)</f>
        <v>845.926</v>
      </c>
      <c r="Q556" s="2" t="n">
        <f aca="false">MAX(M556:N556)</f>
        <v>593.15</v>
      </c>
      <c r="R556" s="3" t="n">
        <f aca="false">P556/Q556</f>
        <v>1.42615864452499</v>
      </c>
    </row>
    <row r="557" customFormat="false" ht="12.75" hidden="false" customHeight="false" outlineLevel="0" collapsed="false">
      <c r="A557" s="1" t="s">
        <v>594</v>
      </c>
      <c r="B557" s="1" t="s">
        <v>576</v>
      </c>
      <c r="C557" s="1" t="n">
        <v>64203946</v>
      </c>
      <c r="D557" s="1" t="n">
        <v>64294136</v>
      </c>
      <c r="F557" s="2" t="n">
        <v>169.3</v>
      </c>
      <c r="G557" s="2" t="n">
        <v>142.571</v>
      </c>
      <c r="H557" s="2" t="n">
        <v>404.596</v>
      </c>
      <c r="I557" s="2" t="n">
        <v>570.83</v>
      </c>
      <c r="J557" s="2" t="n">
        <v>527.156</v>
      </c>
      <c r="K557" s="2" t="n">
        <v>142.435</v>
      </c>
      <c r="L557" s="2" t="n">
        <v>246.222</v>
      </c>
      <c r="M557" s="2" t="n">
        <v>204.551</v>
      </c>
      <c r="N557" s="2" t="n">
        <v>375.575</v>
      </c>
      <c r="P557" s="2" t="n">
        <f aca="false">MAX(F557:L557)</f>
        <v>570.83</v>
      </c>
      <c r="Q557" s="2" t="n">
        <f aca="false">MAX(M557:N557)</f>
        <v>375.575</v>
      </c>
      <c r="R557" s="3" t="n">
        <f aca="false">P557/Q557</f>
        <v>1.51988284630234</v>
      </c>
    </row>
    <row r="558" customFormat="false" ht="12.75" hidden="false" customHeight="false" outlineLevel="0" collapsed="false">
      <c r="A558" s="1" t="s">
        <v>595</v>
      </c>
      <c r="B558" s="1" t="s">
        <v>576</v>
      </c>
      <c r="C558" s="1" t="n">
        <v>64299521</v>
      </c>
      <c r="D558" s="1" t="n">
        <v>64529656</v>
      </c>
      <c r="F558" s="2" t="n">
        <v>352.947</v>
      </c>
      <c r="G558" s="2" t="n">
        <v>302.222</v>
      </c>
      <c r="H558" s="2" t="n">
        <v>807.988</v>
      </c>
      <c r="I558" s="2" t="n">
        <v>1212.389</v>
      </c>
      <c r="J558" s="2" t="n">
        <v>1102.234</v>
      </c>
      <c r="K558" s="2" t="n">
        <v>267.378</v>
      </c>
      <c r="L558" s="2" t="n">
        <v>243.303</v>
      </c>
      <c r="M558" s="2" t="n">
        <v>210.943</v>
      </c>
      <c r="N558" s="2" t="n">
        <v>476.592</v>
      </c>
      <c r="P558" s="2" t="n">
        <f aca="false">MAX(F558:L558)</f>
        <v>1212.389</v>
      </c>
      <c r="Q558" s="2" t="n">
        <f aca="false">MAX(M558:N558)</f>
        <v>476.592</v>
      </c>
      <c r="R558" s="3" t="n">
        <f aca="false">P558/Q558</f>
        <v>2.54387190720784</v>
      </c>
    </row>
    <row r="559" customFormat="false" ht="12.75" hidden="false" customHeight="false" outlineLevel="0" collapsed="false">
      <c r="A559" s="1" t="s">
        <v>596</v>
      </c>
      <c r="B559" s="1" t="s">
        <v>576</v>
      </c>
      <c r="C559" s="1" t="n">
        <v>67982836</v>
      </c>
      <c r="D559" s="1" t="n">
        <v>68033565</v>
      </c>
      <c r="F559" s="2" t="n">
        <v>45.912</v>
      </c>
      <c r="G559" s="2" t="n">
        <v>136.631</v>
      </c>
      <c r="H559" s="2" t="n">
        <v>86.699</v>
      </c>
      <c r="I559" s="2" t="n">
        <v>55.011</v>
      </c>
      <c r="J559" s="2" t="n">
        <v>219.693</v>
      </c>
      <c r="K559" s="2" t="n">
        <v>27.487</v>
      </c>
      <c r="L559" s="2" t="n">
        <v>3.893</v>
      </c>
      <c r="M559" s="2" t="n">
        <v>19.177</v>
      </c>
      <c r="N559" s="2" t="n">
        <v>7.771</v>
      </c>
      <c r="P559" s="2" t="n">
        <f aca="false">MAX(F559:L559)</f>
        <v>219.693</v>
      </c>
      <c r="Q559" s="2" t="n">
        <f aca="false">MAX(M559:N559)</f>
        <v>19.177</v>
      </c>
      <c r="R559" s="3" t="n">
        <f aca="false">P559/Q559</f>
        <v>11.45606716379</v>
      </c>
    </row>
    <row r="560" customFormat="false" ht="12.75" hidden="false" customHeight="false" outlineLevel="0" collapsed="false">
      <c r="A560" s="1" t="s">
        <v>597</v>
      </c>
      <c r="B560" s="1" t="s">
        <v>576</v>
      </c>
      <c r="C560" s="1" t="n">
        <v>68497206</v>
      </c>
      <c r="D560" s="1" t="n">
        <v>68571457</v>
      </c>
      <c r="F560" s="2" t="n">
        <v>54.52</v>
      </c>
      <c r="G560" s="2" t="n">
        <v>507.168</v>
      </c>
      <c r="H560" s="2" t="n">
        <v>71.045</v>
      </c>
      <c r="I560" s="2" t="n">
        <v>65.013</v>
      </c>
      <c r="J560" s="2" t="n">
        <v>102.846</v>
      </c>
      <c r="K560" s="2" t="n">
        <v>862.105</v>
      </c>
      <c r="L560" s="2" t="n">
        <v>10.705</v>
      </c>
      <c r="M560" s="2" t="n">
        <v>19.177</v>
      </c>
      <c r="N560" s="2" t="n">
        <v>12.951</v>
      </c>
      <c r="P560" s="2" t="n">
        <f aca="false">MAX(F560:L560)</f>
        <v>862.105</v>
      </c>
      <c r="Q560" s="2" t="n">
        <f aca="false">MAX(M560:N560)</f>
        <v>19.177</v>
      </c>
      <c r="R560" s="3" t="n">
        <f aca="false">P560/Q560</f>
        <v>44.955154612296</v>
      </c>
    </row>
    <row r="561" customFormat="false" ht="12.75" hidden="false" customHeight="false" outlineLevel="0" collapsed="false">
      <c r="A561" s="1" t="s">
        <v>598</v>
      </c>
      <c r="B561" s="1" t="s">
        <v>576</v>
      </c>
      <c r="C561" s="1" t="n">
        <v>74441188</v>
      </c>
      <c r="D561" s="1" t="n">
        <v>74508671</v>
      </c>
      <c r="F561" s="2" t="n">
        <v>101.389</v>
      </c>
      <c r="G561" s="2" t="n">
        <v>95.048</v>
      </c>
      <c r="H561" s="2" t="n">
        <v>120.415</v>
      </c>
      <c r="I561" s="2" t="n">
        <v>156.46</v>
      </c>
      <c r="J561" s="2" t="n">
        <v>200.847</v>
      </c>
      <c r="K561" s="2" t="n">
        <v>247.387</v>
      </c>
      <c r="L561" s="2" t="n">
        <v>58.393</v>
      </c>
      <c r="M561" s="2" t="n">
        <v>70.314</v>
      </c>
      <c r="N561" s="2" t="n">
        <v>220.165</v>
      </c>
      <c r="P561" s="2" t="n">
        <f aca="false">MAX(F561:L561)</f>
        <v>247.387</v>
      </c>
      <c r="Q561" s="2" t="n">
        <f aca="false">MAX(M561:N561)</f>
        <v>220.165</v>
      </c>
      <c r="R561" s="3" t="n">
        <f aca="false">P561/Q561</f>
        <v>1.12364363091318</v>
      </c>
    </row>
    <row r="562" customFormat="false" ht="12.75" hidden="false" customHeight="false" outlineLevel="0" collapsed="false">
      <c r="A562" s="1" t="s">
        <v>599</v>
      </c>
      <c r="B562" s="1" t="s">
        <v>576</v>
      </c>
      <c r="C562" s="1" t="n">
        <v>74759888</v>
      </c>
      <c r="D562" s="1" t="n">
        <v>74817689</v>
      </c>
      <c r="F562" s="2" t="n">
        <v>59.303</v>
      </c>
      <c r="G562" s="2" t="n">
        <v>34.158</v>
      </c>
      <c r="H562" s="2" t="n">
        <v>174.602</v>
      </c>
      <c r="I562" s="2" t="n">
        <v>220.759</v>
      </c>
      <c r="J562" s="2" t="n">
        <v>276.232</v>
      </c>
      <c r="K562" s="2" t="n">
        <v>44.979</v>
      </c>
      <c r="L562" s="2" t="n">
        <v>16.545</v>
      </c>
      <c r="M562" s="2" t="n">
        <v>31.961</v>
      </c>
      <c r="N562" s="2" t="n">
        <v>225.345</v>
      </c>
      <c r="P562" s="2" t="n">
        <f aca="false">MAX(F562:L562)</f>
        <v>276.232</v>
      </c>
      <c r="Q562" s="2" t="n">
        <f aca="false">MAX(M562:N562)</f>
        <v>225.345</v>
      </c>
      <c r="R562" s="3" t="n">
        <f aca="false">P562/Q562</f>
        <v>1.22581818988662</v>
      </c>
    </row>
    <row r="563" customFormat="false" ht="12.75" hidden="false" customHeight="false" outlineLevel="0" collapsed="false">
      <c r="A563" s="1" t="s">
        <v>600</v>
      </c>
      <c r="B563" s="1" t="s">
        <v>576</v>
      </c>
      <c r="C563" s="1" t="n">
        <v>78286614</v>
      </c>
      <c r="D563" s="1" t="n">
        <v>78502533</v>
      </c>
      <c r="F563" s="2" t="n">
        <v>165.474</v>
      </c>
      <c r="G563" s="2" t="n">
        <v>2171.985</v>
      </c>
      <c r="H563" s="2" t="n">
        <v>4684.163</v>
      </c>
      <c r="I563" s="2" t="n">
        <v>3354.967</v>
      </c>
      <c r="J563" s="2" t="n">
        <v>3620.088</v>
      </c>
      <c r="K563" s="2" t="n">
        <v>176.586</v>
      </c>
      <c r="L563" s="2" t="n">
        <v>25.303</v>
      </c>
      <c r="M563" s="2" t="n">
        <v>89.491</v>
      </c>
      <c r="N563" s="2" t="n">
        <v>33.672</v>
      </c>
      <c r="P563" s="2" t="n">
        <f aca="false">MAX(F563:L563)</f>
        <v>4684.163</v>
      </c>
      <c r="Q563" s="2" t="n">
        <f aca="false">MAX(M563:N563)</f>
        <v>89.491</v>
      </c>
      <c r="R563" s="3" t="n">
        <f aca="false">P563/Q563</f>
        <v>52.3422802292968</v>
      </c>
    </row>
    <row r="564" customFormat="false" ht="12.75" hidden="false" customHeight="false" outlineLevel="0" collapsed="false">
      <c r="A564" s="1" t="s">
        <v>601</v>
      </c>
      <c r="B564" s="1" t="s">
        <v>576</v>
      </c>
      <c r="C564" s="1" t="n">
        <v>78509710</v>
      </c>
      <c r="D564" s="1" t="n">
        <v>78630723</v>
      </c>
      <c r="F564" s="2" t="n">
        <v>62.172</v>
      </c>
      <c r="G564" s="2" t="n">
        <v>548.751</v>
      </c>
      <c r="H564" s="2" t="n">
        <v>1625.609</v>
      </c>
      <c r="I564" s="2" t="n">
        <v>864.461</v>
      </c>
      <c r="J564" s="2" t="n">
        <v>1113.004</v>
      </c>
      <c r="K564" s="2" t="n">
        <v>194.911</v>
      </c>
      <c r="L564" s="2" t="n">
        <v>11.679</v>
      </c>
      <c r="M564" s="2" t="n">
        <v>22.373</v>
      </c>
      <c r="N564" s="2" t="n">
        <v>23.312</v>
      </c>
      <c r="P564" s="2" t="n">
        <f aca="false">MAX(F564:L564)</f>
        <v>1625.609</v>
      </c>
      <c r="Q564" s="2" t="n">
        <f aca="false">MAX(M564:N564)</f>
        <v>23.312</v>
      </c>
      <c r="R564" s="3" t="n">
        <f aca="false">P564/Q564</f>
        <v>69.7327127659574</v>
      </c>
    </row>
    <row r="565" customFormat="false" ht="12.75" hidden="false" customHeight="false" outlineLevel="0" collapsed="false">
      <c r="A565" s="1" t="s">
        <v>602</v>
      </c>
      <c r="B565" s="1" t="s">
        <v>576</v>
      </c>
      <c r="C565" s="1" t="n">
        <v>80440879</v>
      </c>
      <c r="D565" s="1" t="n">
        <v>80524582</v>
      </c>
      <c r="F565" s="2" t="n">
        <v>79.389</v>
      </c>
      <c r="G565" s="2" t="n">
        <v>94.305</v>
      </c>
      <c r="H565" s="2" t="n">
        <v>310.672</v>
      </c>
      <c r="I565" s="2" t="n">
        <v>370.075</v>
      </c>
      <c r="J565" s="2" t="n">
        <v>481.925</v>
      </c>
      <c r="K565" s="2" t="n">
        <v>159.927</v>
      </c>
      <c r="L565" s="2" t="n">
        <v>56.446</v>
      </c>
      <c r="M565" s="2" t="n">
        <v>140.629</v>
      </c>
      <c r="N565" s="2" t="n">
        <v>409.247</v>
      </c>
      <c r="P565" s="2" t="n">
        <f aca="false">MAX(F565:L565)</f>
        <v>481.925</v>
      </c>
      <c r="Q565" s="2" t="n">
        <f aca="false">MAX(M565:N565)</f>
        <v>409.247</v>
      </c>
      <c r="R565" s="3" t="n">
        <f aca="false">P565/Q565</f>
        <v>1.17758957304513</v>
      </c>
    </row>
    <row r="566" customFormat="false" ht="12.75" hidden="false" customHeight="false" outlineLevel="0" collapsed="false">
      <c r="A566" s="1" t="s">
        <v>603</v>
      </c>
      <c r="B566" s="1" t="s">
        <v>576</v>
      </c>
      <c r="C566" s="1" t="n">
        <v>93514061</v>
      </c>
      <c r="D566" s="1" t="n">
        <v>93671004</v>
      </c>
      <c r="F566" s="2" t="n">
        <v>10.521</v>
      </c>
      <c r="G566" s="2" t="n">
        <v>14.109</v>
      </c>
      <c r="H566" s="2" t="n">
        <v>14.45</v>
      </c>
      <c r="I566" s="2" t="n">
        <v>2609.816</v>
      </c>
      <c r="J566" s="2" t="n">
        <v>17.231</v>
      </c>
      <c r="K566" s="2" t="n">
        <v>11.661</v>
      </c>
      <c r="L566" s="2" t="n">
        <v>17.518</v>
      </c>
      <c r="M566" s="2" t="n">
        <v>38.353</v>
      </c>
      <c r="N566" s="2" t="n">
        <v>31.082</v>
      </c>
      <c r="P566" s="2" t="n">
        <f aca="false">MAX(F566:L566)</f>
        <v>2609.816</v>
      </c>
      <c r="Q566" s="2" t="n">
        <f aca="false">MAX(M566:N566)</f>
        <v>38.353</v>
      </c>
      <c r="R566" s="3" t="n">
        <f aca="false">P566/Q566</f>
        <v>68.0472453263108</v>
      </c>
    </row>
    <row r="567" customFormat="false" ht="12.75" hidden="false" customHeight="false" outlineLevel="0" collapsed="false">
      <c r="A567" s="1" t="s">
        <v>604</v>
      </c>
      <c r="B567" s="1" t="s">
        <v>576</v>
      </c>
      <c r="C567" s="1" t="n">
        <v>93681892</v>
      </c>
      <c r="D567" s="1" t="n">
        <v>93745772</v>
      </c>
      <c r="F567" s="2" t="n">
        <v>14.347</v>
      </c>
      <c r="G567" s="2" t="n">
        <v>9.653</v>
      </c>
      <c r="H567" s="2" t="n">
        <v>12.042</v>
      </c>
      <c r="I567" s="2" t="n">
        <v>580.118</v>
      </c>
      <c r="J567" s="2" t="n">
        <v>8.615</v>
      </c>
      <c r="K567" s="2" t="n">
        <v>11.661</v>
      </c>
      <c r="L567" s="2" t="n">
        <v>31.143</v>
      </c>
      <c r="M567" s="2" t="n">
        <v>105.472</v>
      </c>
      <c r="N567" s="2" t="n">
        <v>25.902</v>
      </c>
      <c r="P567" s="2" t="n">
        <f aca="false">MAX(F567:L567)</f>
        <v>580.118</v>
      </c>
      <c r="Q567" s="2" t="n">
        <f aca="false">MAX(M567:N567)</f>
        <v>105.472</v>
      </c>
      <c r="R567" s="3" t="n">
        <f aca="false">P567/Q567</f>
        <v>5.50020858616505</v>
      </c>
    </row>
    <row r="568" customFormat="false" ht="12.75" hidden="false" customHeight="false" outlineLevel="0" collapsed="false">
      <c r="A568" s="1" t="s">
        <v>605</v>
      </c>
      <c r="B568" s="1" t="s">
        <v>576</v>
      </c>
      <c r="C568" s="1" t="n">
        <v>101800683</v>
      </c>
      <c r="D568" s="1" t="n">
        <v>101852569</v>
      </c>
      <c r="F568" s="2" t="n">
        <v>86.085</v>
      </c>
      <c r="G568" s="2" t="n">
        <v>89.107</v>
      </c>
      <c r="H568" s="2" t="n">
        <v>195.073</v>
      </c>
      <c r="I568" s="2" t="n">
        <v>221.474</v>
      </c>
      <c r="J568" s="2" t="n">
        <v>444.771</v>
      </c>
      <c r="K568" s="2" t="n">
        <v>264.046</v>
      </c>
      <c r="L568" s="2" t="n">
        <v>42.821</v>
      </c>
      <c r="M568" s="2" t="n">
        <v>76.707</v>
      </c>
      <c r="N568" s="2" t="n">
        <v>305.64</v>
      </c>
      <c r="P568" s="2" t="n">
        <f aca="false">MAX(F568:L568)</f>
        <v>444.771</v>
      </c>
      <c r="Q568" s="2" t="n">
        <f aca="false">MAX(M568:N568)</f>
        <v>305.64</v>
      </c>
      <c r="R568" s="3" t="n">
        <f aca="false">P568/Q568</f>
        <v>1.45521201413428</v>
      </c>
    </row>
    <row r="569" customFormat="false" ht="12.75" hidden="false" customHeight="false" outlineLevel="0" collapsed="false">
      <c r="A569" s="1" t="s">
        <v>606</v>
      </c>
      <c r="B569" s="1" t="s">
        <v>576</v>
      </c>
      <c r="C569" s="1" t="n">
        <v>102028095</v>
      </c>
      <c r="D569" s="1" t="n">
        <v>102107637</v>
      </c>
      <c r="F569" s="2" t="n">
        <v>323.296</v>
      </c>
      <c r="G569" s="2" t="n">
        <v>383.16</v>
      </c>
      <c r="H569" s="2" t="n">
        <v>439.517</v>
      </c>
      <c r="I569" s="2" t="n">
        <v>500.816</v>
      </c>
      <c r="J569" s="2" t="n">
        <v>695.156</v>
      </c>
      <c r="K569" s="2" t="n">
        <v>428.137</v>
      </c>
      <c r="L569" s="2" t="n">
        <v>149.874</v>
      </c>
      <c r="M569" s="2" t="n">
        <v>236.512</v>
      </c>
      <c r="N569" s="2" t="n">
        <v>290.099</v>
      </c>
      <c r="P569" s="2" t="n">
        <f aca="false">MAX(F569:L569)</f>
        <v>695.156</v>
      </c>
      <c r="Q569" s="2" t="n">
        <f aca="false">MAX(M569:N569)</f>
        <v>290.099</v>
      </c>
      <c r="R569" s="3" t="n">
        <f aca="false">P569/Q569</f>
        <v>2.39627161762019</v>
      </c>
    </row>
    <row r="570" customFormat="false" ht="12.75" hidden="false" customHeight="false" outlineLevel="0" collapsed="false">
      <c r="A570" s="1" t="s">
        <v>607</v>
      </c>
      <c r="B570" s="1" t="s">
        <v>576</v>
      </c>
      <c r="C570" s="1" t="n">
        <v>120153582</v>
      </c>
      <c r="D570" s="1" t="n">
        <v>120594672</v>
      </c>
      <c r="F570" s="2" t="n">
        <v>137.735</v>
      </c>
      <c r="G570" s="2" t="n">
        <v>131.433</v>
      </c>
      <c r="H570" s="2" t="n">
        <v>198.686</v>
      </c>
      <c r="I570" s="2" t="n">
        <v>203.613</v>
      </c>
      <c r="J570" s="2" t="n">
        <v>291.847</v>
      </c>
      <c r="K570" s="2" t="n">
        <v>176.586</v>
      </c>
      <c r="L570" s="2" t="n">
        <v>7767.196</v>
      </c>
      <c r="M570" s="2" t="n">
        <v>140.629</v>
      </c>
      <c r="N570" s="2" t="n">
        <v>582.789</v>
      </c>
      <c r="P570" s="2" t="n">
        <f aca="false">MAX(F570:L570)</f>
        <v>7767.196</v>
      </c>
      <c r="Q570" s="2" t="n">
        <f aca="false">MAX(M570:N570)</f>
        <v>582.789</v>
      </c>
      <c r="R570" s="3" t="n">
        <f aca="false">P570/Q570</f>
        <v>13.327629725338</v>
      </c>
    </row>
    <row r="571" customFormat="false" ht="12.75" hidden="false" customHeight="false" outlineLevel="0" collapsed="false">
      <c r="A571" s="1" t="s">
        <v>608</v>
      </c>
      <c r="B571" s="1" t="s">
        <v>576</v>
      </c>
      <c r="C571" s="1" t="n">
        <v>123925475</v>
      </c>
      <c r="D571" s="1" t="n">
        <v>124168616</v>
      </c>
      <c r="F571" s="2" t="n">
        <v>291.731</v>
      </c>
      <c r="G571" s="2" t="n">
        <v>2205.4</v>
      </c>
      <c r="H571" s="2" t="n">
        <v>2922.484</v>
      </c>
      <c r="I571" s="2" t="n">
        <v>3381.401</v>
      </c>
      <c r="J571" s="2" t="n">
        <v>152.924</v>
      </c>
      <c r="K571" s="2" t="n">
        <v>3955.689</v>
      </c>
      <c r="L571" s="2" t="n">
        <v>1170.773</v>
      </c>
      <c r="M571" s="2" t="n">
        <v>73.51</v>
      </c>
      <c r="N571" s="2" t="n">
        <v>331.542</v>
      </c>
      <c r="P571" s="2" t="n">
        <f aca="false">MAX(F571:L571)</f>
        <v>3955.689</v>
      </c>
      <c r="Q571" s="2" t="n">
        <f aca="false">MAX(M571:N571)</f>
        <v>331.542</v>
      </c>
      <c r="R571" s="3" t="n">
        <f aca="false">P571/Q571</f>
        <v>11.9311851892068</v>
      </c>
    </row>
    <row r="572" customFormat="false" ht="12.75" hidden="false" customHeight="false" outlineLevel="0" collapsed="false">
      <c r="A572" s="1" t="s">
        <v>609</v>
      </c>
      <c r="B572" s="1" t="s">
        <v>576</v>
      </c>
      <c r="C572" s="1" t="n">
        <v>128169473</v>
      </c>
      <c r="D572" s="1" t="n">
        <v>128301098</v>
      </c>
      <c r="F572" s="2" t="n">
        <v>80.346</v>
      </c>
      <c r="G572" s="2" t="n">
        <v>550.979</v>
      </c>
      <c r="H572" s="2" t="n">
        <v>305.855</v>
      </c>
      <c r="I572" s="2" t="n">
        <v>380.077</v>
      </c>
      <c r="J572" s="2" t="n">
        <v>187.924</v>
      </c>
      <c r="K572" s="2" t="n">
        <v>453.959</v>
      </c>
      <c r="L572" s="2" t="n">
        <v>10.705</v>
      </c>
      <c r="M572" s="2" t="n">
        <v>147.021</v>
      </c>
      <c r="N572" s="2" t="n">
        <v>582.789</v>
      </c>
      <c r="P572" s="2" t="n">
        <f aca="false">MAX(F572:L572)</f>
        <v>550.979</v>
      </c>
      <c r="Q572" s="2" t="n">
        <f aca="false">MAX(M572:N572)</f>
        <v>582.789</v>
      </c>
      <c r="R572" s="3" t="n">
        <f aca="false">P572/Q572</f>
        <v>0.945417638287614</v>
      </c>
    </row>
    <row r="573" customFormat="false" ht="12.75" hidden="false" customHeight="false" outlineLevel="0" collapsed="false">
      <c r="A573" s="1" t="s">
        <v>610</v>
      </c>
      <c r="B573" s="1" t="s">
        <v>576</v>
      </c>
      <c r="C573" s="1" t="n">
        <v>128321096</v>
      </c>
      <c r="D573" s="1" t="n">
        <v>128407991</v>
      </c>
      <c r="F573" s="2" t="n">
        <v>61.216</v>
      </c>
      <c r="G573" s="2" t="n">
        <v>371.28</v>
      </c>
      <c r="H573" s="2" t="n">
        <v>290.201</v>
      </c>
      <c r="I573" s="2" t="n">
        <v>336.497</v>
      </c>
      <c r="J573" s="2" t="n">
        <v>191.693</v>
      </c>
      <c r="K573" s="2" t="n">
        <v>295.698</v>
      </c>
      <c r="L573" s="2" t="n">
        <v>9.732</v>
      </c>
      <c r="M573" s="2" t="n">
        <v>140.629</v>
      </c>
      <c r="N573" s="2" t="n">
        <v>543.936</v>
      </c>
      <c r="P573" s="2" t="n">
        <f aca="false">MAX(F573:L573)</f>
        <v>371.28</v>
      </c>
      <c r="Q573" s="2" t="n">
        <f aca="false">MAX(M573:N573)</f>
        <v>543.936</v>
      </c>
      <c r="R573" s="3" t="n">
        <f aca="false">P573/Q573</f>
        <v>0.682580303565125</v>
      </c>
    </row>
    <row r="574" customFormat="false" ht="12.75" hidden="false" customHeight="false" outlineLevel="0" collapsed="false">
      <c r="A574" s="1" t="s">
        <v>611</v>
      </c>
      <c r="B574" s="1" t="s">
        <v>576</v>
      </c>
      <c r="C574" s="1" t="n">
        <v>133952682</v>
      </c>
      <c r="D574" s="1" t="n">
        <v>134005031</v>
      </c>
      <c r="F574" s="2" t="n">
        <v>36.347</v>
      </c>
      <c r="G574" s="2" t="n">
        <v>297.766</v>
      </c>
      <c r="H574" s="2" t="n">
        <v>102.353</v>
      </c>
      <c r="I574" s="2" t="n">
        <v>100.735</v>
      </c>
      <c r="J574" s="2" t="n">
        <v>61.385</v>
      </c>
      <c r="K574" s="2" t="n">
        <v>84.961</v>
      </c>
      <c r="L574" s="2" t="n">
        <v>147.928</v>
      </c>
      <c r="M574" s="2" t="n">
        <v>47.942</v>
      </c>
      <c r="N574" s="2" t="n">
        <v>121.738</v>
      </c>
      <c r="P574" s="2" t="n">
        <f aca="false">MAX(F574:L574)</f>
        <v>297.766</v>
      </c>
      <c r="Q574" s="2" t="n">
        <f aca="false">MAX(M574:N574)</f>
        <v>121.738</v>
      </c>
      <c r="R574" s="3" t="n">
        <f aca="false">P574/Q574</f>
        <v>2.44595771246447</v>
      </c>
    </row>
    <row r="575" customFormat="false" ht="12.75" hidden="false" customHeight="false" outlineLevel="0" collapsed="false">
      <c r="A575" s="1" t="s">
        <v>612</v>
      </c>
      <c r="B575" s="1" t="s">
        <v>576</v>
      </c>
      <c r="C575" s="1" t="n">
        <v>135712571</v>
      </c>
      <c r="D575" s="1" t="n">
        <v>135778998</v>
      </c>
      <c r="F575" s="2" t="n">
        <v>279.297</v>
      </c>
      <c r="G575" s="2" t="n">
        <v>607.413</v>
      </c>
      <c r="H575" s="2" t="n">
        <v>537.053</v>
      </c>
      <c r="I575" s="2" t="n">
        <v>451.52</v>
      </c>
      <c r="J575" s="2" t="n">
        <v>546.54</v>
      </c>
      <c r="K575" s="2" t="n">
        <v>842.947</v>
      </c>
      <c r="L575" s="2" t="n">
        <v>350.356</v>
      </c>
      <c r="M575" s="2" t="n">
        <v>121.452</v>
      </c>
      <c r="N575" s="2" t="n">
        <v>367.805</v>
      </c>
      <c r="P575" s="2" t="n">
        <f aca="false">MAX(F575:L575)</f>
        <v>842.947</v>
      </c>
      <c r="Q575" s="2" t="n">
        <f aca="false">MAX(M575:N575)</f>
        <v>367.805</v>
      </c>
      <c r="R575" s="3" t="n">
        <f aca="false">P575/Q575</f>
        <v>2.29183126928671</v>
      </c>
    </row>
    <row r="576" customFormat="false" ht="12.75" hidden="false" customHeight="false" outlineLevel="0" collapsed="false">
      <c r="A576" s="1" t="s">
        <v>613</v>
      </c>
      <c r="B576" s="1" t="s">
        <v>576</v>
      </c>
      <c r="C576" s="1" t="n">
        <v>137649422</v>
      </c>
      <c r="D576" s="1" t="n">
        <v>137767321</v>
      </c>
      <c r="F576" s="2" t="n">
        <v>934.497</v>
      </c>
      <c r="G576" s="2" t="n">
        <v>875.477</v>
      </c>
      <c r="H576" s="2" t="n">
        <v>19.266</v>
      </c>
      <c r="I576" s="2" t="n">
        <v>15.717</v>
      </c>
      <c r="J576" s="2" t="n">
        <v>333.847</v>
      </c>
      <c r="K576" s="2" t="n">
        <v>1199.451</v>
      </c>
      <c r="L576" s="2" t="n">
        <v>1219.433</v>
      </c>
      <c r="M576" s="2" t="n">
        <v>12.784</v>
      </c>
      <c r="N576" s="2" t="n">
        <v>113.968</v>
      </c>
      <c r="P576" s="2" t="n">
        <f aca="false">MAX(F576:L576)</f>
        <v>1219.433</v>
      </c>
      <c r="Q576" s="2" t="n">
        <f aca="false">MAX(M576:N576)</f>
        <v>113.968</v>
      </c>
      <c r="R576" s="3" t="n">
        <f aca="false">P576/Q576</f>
        <v>10.6997841499368</v>
      </c>
    </row>
    <row r="577" customFormat="false" ht="12.75" hidden="false" customHeight="false" outlineLevel="0" collapsed="false">
      <c r="A577" s="1" t="s">
        <v>614</v>
      </c>
      <c r="B577" s="1" t="s">
        <v>576</v>
      </c>
      <c r="C577" s="1" t="n">
        <v>138742140</v>
      </c>
      <c r="D577" s="1" t="n">
        <v>138848163</v>
      </c>
      <c r="F577" s="2" t="n">
        <v>1384.05</v>
      </c>
      <c r="G577" s="2" t="n">
        <v>1817.785</v>
      </c>
      <c r="H577" s="2" t="n">
        <v>1056.044</v>
      </c>
      <c r="I577" s="2" t="n">
        <v>1139.517</v>
      </c>
      <c r="J577" s="2" t="n">
        <v>1028.465</v>
      </c>
      <c r="K577" s="2" t="n">
        <v>1777.519</v>
      </c>
      <c r="L577" s="2" t="n">
        <v>545.971</v>
      </c>
      <c r="M577" s="2" t="n">
        <v>1009.97</v>
      </c>
      <c r="N577" s="2" t="n">
        <v>352.264</v>
      </c>
      <c r="P577" s="2" t="n">
        <f aca="false">MAX(F577:L577)</f>
        <v>1817.785</v>
      </c>
      <c r="Q577" s="2" t="n">
        <f aca="false">MAX(M577:N577)</f>
        <v>1009.97</v>
      </c>
      <c r="R577" s="3" t="n">
        <f aca="false">P577/Q577</f>
        <v>1.79984058932444</v>
      </c>
    </row>
    <row r="578" customFormat="false" ht="12.75" hidden="false" customHeight="false" outlineLevel="0" collapsed="false">
      <c r="A578" s="1" t="s">
        <v>615</v>
      </c>
      <c r="B578" s="1" t="s">
        <v>576</v>
      </c>
      <c r="C578" s="1" t="n">
        <v>139624714</v>
      </c>
      <c r="D578" s="1" t="n">
        <v>139702966</v>
      </c>
      <c r="F578" s="2" t="n">
        <v>48.781</v>
      </c>
      <c r="G578" s="2" t="n">
        <v>44.554</v>
      </c>
      <c r="H578" s="2" t="n">
        <v>683.96</v>
      </c>
      <c r="I578" s="2" t="n">
        <v>783.731</v>
      </c>
      <c r="J578" s="2" t="n">
        <v>1893.237</v>
      </c>
      <c r="K578" s="2" t="n">
        <v>35.817</v>
      </c>
      <c r="L578" s="2" t="n">
        <v>18.491</v>
      </c>
      <c r="M578" s="2" t="n">
        <v>51.138</v>
      </c>
      <c r="N578" s="2" t="n">
        <v>1150.037</v>
      </c>
      <c r="P578" s="2" t="n">
        <f aca="false">MAX(F578:L578)</f>
        <v>1893.237</v>
      </c>
      <c r="Q578" s="2" t="n">
        <f aca="false">MAX(M578:N578)</f>
        <v>1150.037</v>
      </c>
      <c r="R578" s="3" t="n">
        <f aca="false">P578/Q578</f>
        <v>1.64624007749316</v>
      </c>
    </row>
    <row r="579" customFormat="false" ht="12.75" hidden="false" customHeight="false" outlineLevel="0" collapsed="false">
      <c r="A579" s="1" t="s">
        <v>616</v>
      </c>
      <c r="B579" s="1" t="s">
        <v>617</v>
      </c>
      <c r="C579" s="1" t="n">
        <v>2923030</v>
      </c>
      <c r="D579" s="1" t="n">
        <v>2977944</v>
      </c>
      <c r="F579" s="2" t="n">
        <v>6.695</v>
      </c>
      <c r="G579" s="2" t="n">
        <v>8.168</v>
      </c>
      <c r="H579" s="2" t="n">
        <v>447.946</v>
      </c>
      <c r="I579" s="2" t="n">
        <v>542.253</v>
      </c>
      <c r="J579" s="2" t="n">
        <v>14</v>
      </c>
      <c r="K579" s="2" t="n">
        <v>44.979</v>
      </c>
      <c r="L579" s="2" t="n">
        <v>11.679</v>
      </c>
      <c r="M579" s="2" t="n">
        <v>300.434</v>
      </c>
      <c r="N579" s="2" t="n">
        <v>137.279</v>
      </c>
      <c r="P579" s="2" t="n">
        <f aca="false">MAX(F579:L579)</f>
        <v>542.253</v>
      </c>
      <c r="Q579" s="2" t="n">
        <f aca="false">MAX(M579:N579)</f>
        <v>300.434</v>
      </c>
      <c r="R579" s="3" t="n">
        <f aca="false">P579/Q579</f>
        <v>1.804898912906</v>
      </c>
    </row>
    <row r="580" customFormat="false" ht="12.75" hidden="false" customHeight="false" outlineLevel="0" collapsed="false">
      <c r="A580" s="1" t="s">
        <v>618</v>
      </c>
      <c r="B580" s="1" t="s">
        <v>617</v>
      </c>
      <c r="C580" s="1" t="n">
        <v>3002996</v>
      </c>
      <c r="D580" s="1" t="n">
        <v>3056695</v>
      </c>
      <c r="F580" s="2" t="n">
        <v>0.956</v>
      </c>
      <c r="G580" s="2" t="n">
        <v>1.485</v>
      </c>
      <c r="H580" s="2" t="n">
        <v>119.211</v>
      </c>
      <c r="I580" s="2" t="n">
        <v>196.468</v>
      </c>
      <c r="J580" s="2" t="n">
        <v>1.615</v>
      </c>
      <c r="K580" s="2" t="n">
        <v>5.831</v>
      </c>
      <c r="L580" s="2" t="n">
        <v>1.946</v>
      </c>
      <c r="M580" s="2" t="n">
        <v>47.942</v>
      </c>
      <c r="N580" s="2" t="n">
        <v>33.672</v>
      </c>
      <c r="P580" s="2" t="n">
        <f aca="false">MAX(F580:L580)</f>
        <v>196.468</v>
      </c>
      <c r="Q580" s="2" t="n">
        <f aca="false">MAX(M580:N580)</f>
        <v>47.942</v>
      </c>
      <c r="R580" s="3" t="n">
        <f aca="false">P580/Q580</f>
        <v>4.09803512577698</v>
      </c>
    </row>
    <row r="581" customFormat="false" ht="12.75" hidden="false" customHeight="false" outlineLevel="0" collapsed="false">
      <c r="A581" s="1" t="s">
        <v>619</v>
      </c>
      <c r="B581" s="1" t="s">
        <v>617</v>
      </c>
      <c r="C581" s="1" t="n">
        <v>11747532</v>
      </c>
      <c r="D581" s="1" t="n">
        <v>11830698</v>
      </c>
      <c r="F581" s="2" t="n">
        <v>653.287</v>
      </c>
      <c r="G581" s="2" t="n">
        <v>914.833</v>
      </c>
      <c r="H581" s="2" t="n">
        <v>363.655</v>
      </c>
      <c r="I581" s="2" t="n">
        <v>358.644</v>
      </c>
      <c r="J581" s="2" t="n">
        <v>655.848</v>
      </c>
      <c r="K581" s="2" t="n">
        <v>1052.018</v>
      </c>
      <c r="L581" s="2" t="n">
        <v>1799.467</v>
      </c>
      <c r="M581" s="2" t="n">
        <v>348.376</v>
      </c>
      <c r="N581" s="2" t="n">
        <v>217.575</v>
      </c>
      <c r="P581" s="2" t="n">
        <f aca="false">MAX(F581:L581)</f>
        <v>1799.467</v>
      </c>
      <c r="Q581" s="2" t="n">
        <f aca="false">MAX(M581:N581)</f>
        <v>348.376</v>
      </c>
      <c r="R581" s="3" t="n">
        <f aca="false">P581/Q581</f>
        <v>5.16530128367052</v>
      </c>
    </row>
    <row r="582" customFormat="false" ht="12.75" hidden="false" customHeight="false" outlineLevel="0" collapsed="false">
      <c r="A582" s="1" t="s">
        <v>620</v>
      </c>
      <c r="B582" s="1" t="s">
        <v>617</v>
      </c>
      <c r="C582" s="1" t="n">
        <v>19500059</v>
      </c>
      <c r="D582" s="1" t="n">
        <v>19553950</v>
      </c>
      <c r="F582" s="2" t="n">
        <v>11.478</v>
      </c>
      <c r="G582" s="2" t="n">
        <v>8.168</v>
      </c>
      <c r="H582" s="2" t="n">
        <v>48.166</v>
      </c>
      <c r="I582" s="2" t="n">
        <v>223.617</v>
      </c>
      <c r="J582" s="2" t="n">
        <v>12.385</v>
      </c>
      <c r="K582" s="2" t="n">
        <v>902.92</v>
      </c>
      <c r="L582" s="2" t="n">
        <v>13.625</v>
      </c>
      <c r="M582" s="2" t="n">
        <v>127.844</v>
      </c>
      <c r="N582" s="2" t="n">
        <v>341.903</v>
      </c>
      <c r="P582" s="2" t="n">
        <f aca="false">MAX(F582:L582)</f>
        <v>902.92</v>
      </c>
      <c r="Q582" s="2" t="n">
        <f aca="false">MAX(M582:N582)</f>
        <v>341.903</v>
      </c>
      <c r="R582" s="3" t="n">
        <f aca="false">P582/Q582</f>
        <v>2.6408659766074</v>
      </c>
    </row>
  </sheetData>
  <mergeCells count="1">
    <mergeCell ref="A1:N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7-20T21:42:53Z</dcterms:created>
  <dc:creator/>
  <dc:description/>
  <dc:language>en-US</dc:language>
  <cp:lastModifiedBy>pkapranov</cp:lastModifiedBy>
  <dcterms:modified xsi:type="dcterms:W3CDTF">2010-11-22T21:20:16Z</dcterms:modified>
  <cp:revision>0</cp:revision>
  <dc:subject/>
  <dc:title/>
</cp:coreProperties>
</file>